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6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7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8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C:\dataJWH\TSETSE\Word\Papers\PDeclareElimination\Case studies\Chad\Draft Elimination Mandoul\AAA PNAS\Final final May 2026\Locked\"/>
    </mc:Choice>
  </mc:AlternateContent>
  <xr:revisionPtr revIDLastSave="0" documentId="8_{8F37176E-8859-4F39-B8D5-83212AA3BCFA}" xr6:coauthVersionLast="47" xr6:coauthVersionMax="47" xr10:uidLastSave="{00000000-0000-0000-0000-000000000000}"/>
  <workbookProtection workbookAlgorithmName="SHA-512" workbookHashValue="iV4uGa5s1+czSQb4hOhvCJBwdeYU4OKvpJZU4eDd3/BY/1d3OoRXx2ESGrp+7uAwtRJAFnozpGbl8lPUyzmDEg==" workbookSaltValue="SjuG+fK2QlqJjS0+9su3gg==" workbookSpinCount="100000" lockStructure="1"/>
  <bookViews>
    <workbookView xWindow="38280" yWindow="-120" windowWidth="29040" windowHeight="15990" firstSheet="5" activeTab="9" xr2:uid="{F2D0A858-84A6-4553-B566-36134D9EC4F1}"/>
  </bookViews>
  <sheets>
    <sheet name="A. P(1 fly caught in 68km)" sheetId="6" r:id="rId1"/>
    <sheet name="B. P(1 fly caught in 1km)" sheetId="7" r:id="rId2"/>
    <sheet name="P(0 catch|n=1, 68km)" sheetId="1" r:id="rId3"/>
    <sheet name="P(0 catch|n=10, 68km)" sheetId="8" r:id="rId4"/>
    <sheet name="P(0 catch|n=100, 68km)" sheetId="9" r:id="rId5"/>
    <sheet name="P(0 catch|n&gt;=1000, 68km)" sheetId="15" r:id="rId6"/>
    <sheet name="Collected graphs 68km" sheetId="14" r:id="rId7"/>
    <sheet name="P(0 catch|n=1, 1km)" sheetId="11" r:id="rId8"/>
    <sheet name="P(0 catch|n=10, 1km)" sheetId="12" r:id="rId9"/>
    <sheet name="Collected graphs 1km" sheetId="13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4" i="15" l="1"/>
  <c r="AC4" i="15"/>
  <c r="AD4" i="15"/>
  <c r="AE4" i="15"/>
  <c r="AB5" i="15"/>
  <c r="AC5" i="15"/>
  <c r="AD5" i="15"/>
  <c r="AE5" i="15"/>
  <c r="AB6" i="15"/>
  <c r="AC6" i="15"/>
  <c r="AD6" i="15"/>
  <c r="AE6" i="15"/>
  <c r="AB7" i="15"/>
  <c r="AC7" i="15"/>
  <c r="AD7" i="15"/>
  <c r="AE7" i="15"/>
  <c r="AB8" i="15"/>
  <c r="AC8" i="15"/>
  <c r="AD8" i="15"/>
  <c r="AE8" i="15"/>
  <c r="AB9" i="15"/>
  <c r="AC9" i="15"/>
  <c r="AD9" i="15"/>
  <c r="AE9" i="15"/>
  <c r="AB10" i="15"/>
  <c r="AC10" i="15"/>
  <c r="AD10" i="15"/>
  <c r="AE10" i="15"/>
  <c r="X4" i="15"/>
  <c r="Y4" i="15"/>
  <c r="Z4" i="15"/>
  <c r="AA4" i="15"/>
  <c r="X5" i="15"/>
  <c r="Y5" i="15"/>
  <c r="Z5" i="15"/>
  <c r="AA5" i="15"/>
  <c r="X6" i="15"/>
  <c r="Y6" i="15"/>
  <c r="Z6" i="15"/>
  <c r="AA6" i="15"/>
  <c r="X7" i="15"/>
  <c r="Y7" i="15"/>
  <c r="Z7" i="15"/>
  <c r="AA7" i="15"/>
  <c r="X8" i="15"/>
  <c r="Y8" i="15"/>
  <c r="Z8" i="15"/>
  <c r="AA8" i="15"/>
  <c r="X9" i="15"/>
  <c r="Y9" i="15"/>
  <c r="Z9" i="15"/>
  <c r="AA9" i="15"/>
  <c r="X10" i="15"/>
  <c r="Y10" i="15"/>
  <c r="Z10" i="15"/>
  <c r="AA10" i="15"/>
  <c r="W5" i="15"/>
  <c r="W6" i="15"/>
  <c r="W7" i="15"/>
  <c r="W8" i="15"/>
  <c r="W9" i="15"/>
  <c r="W10" i="15"/>
  <c r="W4" i="15"/>
  <c r="N9" i="15"/>
  <c r="J9" i="15"/>
  <c r="F9" i="15"/>
  <c r="N8" i="15"/>
  <c r="N67" i="15" s="1"/>
  <c r="O67" i="15" s="1"/>
  <c r="J8" i="15"/>
  <c r="J68" i="15" s="1"/>
  <c r="K68" i="15" s="1"/>
  <c r="D8" i="15"/>
  <c r="F8" i="15" s="1"/>
  <c r="F69" i="15" s="1"/>
  <c r="G69" i="15" s="1"/>
  <c r="L9" i="12"/>
  <c r="I9" i="12"/>
  <c r="F9" i="12"/>
  <c r="L8" i="12"/>
  <c r="L68" i="12" s="1"/>
  <c r="M68" i="12" s="1"/>
  <c r="I8" i="12"/>
  <c r="I67" i="12" s="1"/>
  <c r="J67" i="12" s="1"/>
  <c r="D8" i="12"/>
  <c r="F8" i="12" s="1"/>
  <c r="L9" i="11"/>
  <c r="I9" i="11"/>
  <c r="F9" i="11"/>
  <c r="L8" i="11"/>
  <c r="L68" i="11" s="1"/>
  <c r="M68" i="11" s="1"/>
  <c r="I8" i="11"/>
  <c r="I67" i="11" s="1"/>
  <c r="J67" i="11" s="1"/>
  <c r="D8" i="11"/>
  <c r="F8" i="11" s="1"/>
  <c r="F57" i="11" s="1"/>
  <c r="G57" i="11" s="1"/>
  <c r="I56" i="9"/>
  <c r="J56" i="9" s="1"/>
  <c r="I40" i="9"/>
  <c r="J40" i="9" s="1"/>
  <c r="I24" i="9"/>
  <c r="J24" i="9" s="1"/>
  <c r="L9" i="9"/>
  <c r="I9" i="9"/>
  <c r="F9" i="9"/>
  <c r="L8" i="9"/>
  <c r="L68" i="9" s="1"/>
  <c r="M68" i="9" s="1"/>
  <c r="I8" i="9"/>
  <c r="I67" i="9" s="1"/>
  <c r="J67" i="9" s="1"/>
  <c r="F8" i="9"/>
  <c r="F59" i="9" s="1"/>
  <c r="G59" i="9" s="1"/>
  <c r="D8" i="9"/>
  <c r="I58" i="8"/>
  <c r="J58" i="8" s="1"/>
  <c r="I36" i="8"/>
  <c r="J36" i="8" s="1"/>
  <c r="I14" i="8"/>
  <c r="J14" i="8" s="1"/>
  <c r="L9" i="8"/>
  <c r="I9" i="8"/>
  <c r="F9" i="8"/>
  <c r="L8" i="8"/>
  <c r="L68" i="8" s="1"/>
  <c r="M68" i="8" s="1"/>
  <c r="I8" i="8"/>
  <c r="I67" i="8" s="1"/>
  <c r="J67" i="8" s="1"/>
  <c r="D8" i="8"/>
  <c r="F8" i="8" s="1"/>
  <c r="L9" i="1"/>
  <c r="I9" i="1"/>
  <c r="L8" i="1"/>
  <c r="L71" i="1" s="1"/>
  <c r="M71" i="1" s="1"/>
  <c r="I8" i="1"/>
  <c r="I75" i="1" s="1"/>
  <c r="J75" i="1" s="1"/>
  <c r="F9" i="1"/>
  <c r="F31" i="12" l="1"/>
  <c r="G31" i="12" s="1"/>
  <c r="F39" i="12"/>
  <c r="G39" i="12" s="1"/>
  <c r="I60" i="12"/>
  <c r="J60" i="12" s="1"/>
  <c r="I14" i="12"/>
  <c r="J14" i="12" s="1"/>
  <c r="I64" i="12"/>
  <c r="J64" i="12" s="1"/>
  <c r="I24" i="12"/>
  <c r="J24" i="12" s="1"/>
  <c r="I46" i="12"/>
  <c r="J46" i="12" s="1"/>
  <c r="I68" i="12"/>
  <c r="J68" i="12" s="1"/>
  <c r="I42" i="12"/>
  <c r="J42" i="12" s="1"/>
  <c r="I28" i="12"/>
  <c r="J28" i="12" s="1"/>
  <c r="I56" i="12"/>
  <c r="J56" i="12" s="1"/>
  <c r="I28" i="9"/>
  <c r="J28" i="9" s="1"/>
  <c r="I44" i="9"/>
  <c r="J44" i="9" s="1"/>
  <c r="I60" i="9"/>
  <c r="J60" i="9" s="1"/>
  <c r="I16" i="9"/>
  <c r="J16" i="9" s="1"/>
  <c r="I32" i="9"/>
  <c r="J32" i="9" s="1"/>
  <c r="I48" i="9"/>
  <c r="J48" i="9" s="1"/>
  <c r="I64" i="9"/>
  <c r="J64" i="9" s="1"/>
  <c r="I20" i="9"/>
  <c r="J20" i="9" s="1"/>
  <c r="I36" i="9"/>
  <c r="J36" i="9" s="1"/>
  <c r="I52" i="9"/>
  <c r="J52" i="9" s="1"/>
  <c r="I68" i="9"/>
  <c r="J68" i="9" s="1"/>
  <c r="I20" i="8"/>
  <c r="J20" i="8" s="1"/>
  <c r="I42" i="8"/>
  <c r="J42" i="8" s="1"/>
  <c r="I62" i="8"/>
  <c r="J62" i="8" s="1"/>
  <c r="I26" i="8"/>
  <c r="J26" i="8" s="1"/>
  <c r="I46" i="8"/>
  <c r="J46" i="8" s="1"/>
  <c r="I30" i="8"/>
  <c r="J30" i="8" s="1"/>
  <c r="I52" i="8"/>
  <c r="J52" i="8" s="1"/>
  <c r="I70" i="8"/>
  <c r="J70" i="8" s="1"/>
  <c r="I79" i="1"/>
  <c r="J79" i="1" s="1"/>
  <c r="L17" i="12"/>
  <c r="M17" i="12" s="1"/>
  <c r="L31" i="12"/>
  <c r="M31" i="12" s="1"/>
  <c r="L35" i="12"/>
  <c r="M35" i="12" s="1"/>
  <c r="L49" i="12"/>
  <c r="M49" i="12" s="1"/>
  <c r="L53" i="12"/>
  <c r="M53" i="12" s="1"/>
  <c r="F15" i="12"/>
  <c r="G15" i="12" s="1"/>
  <c r="I18" i="12"/>
  <c r="J18" i="12" s="1"/>
  <c r="I22" i="12"/>
  <c r="J22" i="12" s="1"/>
  <c r="L25" i="12"/>
  <c r="M25" i="12" s="1"/>
  <c r="L29" i="12"/>
  <c r="M29" i="12" s="1"/>
  <c r="I32" i="12"/>
  <c r="J32" i="12" s="1"/>
  <c r="I36" i="12"/>
  <c r="J36" i="12" s="1"/>
  <c r="L39" i="12"/>
  <c r="M39" i="12" s="1"/>
  <c r="L43" i="12"/>
  <c r="M43" i="12" s="1"/>
  <c r="F47" i="12"/>
  <c r="G47" i="12" s="1"/>
  <c r="I50" i="12"/>
  <c r="J50" i="12" s="1"/>
  <c r="I54" i="12"/>
  <c r="J54" i="12" s="1"/>
  <c r="L57" i="12"/>
  <c r="M57" i="12" s="1"/>
  <c r="L61" i="12"/>
  <c r="M61" i="12" s="1"/>
  <c r="L65" i="12"/>
  <c r="M65" i="12" s="1"/>
  <c r="L21" i="12"/>
  <c r="M21" i="12" s="1"/>
  <c r="L15" i="12"/>
  <c r="M15" i="12" s="1"/>
  <c r="L19" i="12"/>
  <c r="M19" i="12" s="1"/>
  <c r="F23" i="12"/>
  <c r="G23" i="12" s="1"/>
  <c r="I26" i="12"/>
  <c r="J26" i="12" s="1"/>
  <c r="I30" i="12"/>
  <c r="J30" i="12" s="1"/>
  <c r="L33" i="12"/>
  <c r="M33" i="12" s="1"/>
  <c r="L37" i="12"/>
  <c r="M37" i="12" s="1"/>
  <c r="I40" i="12"/>
  <c r="J40" i="12" s="1"/>
  <c r="I44" i="12"/>
  <c r="J44" i="12" s="1"/>
  <c r="L47" i="12"/>
  <c r="M47" i="12" s="1"/>
  <c r="L51" i="12"/>
  <c r="M51" i="12" s="1"/>
  <c r="F55" i="12"/>
  <c r="G55" i="12" s="1"/>
  <c r="I58" i="12"/>
  <c r="J58" i="12" s="1"/>
  <c r="I62" i="12"/>
  <c r="J62" i="12" s="1"/>
  <c r="I66" i="12"/>
  <c r="J66" i="12" s="1"/>
  <c r="I16" i="12"/>
  <c r="J16" i="12" s="1"/>
  <c r="I20" i="12"/>
  <c r="J20" i="12" s="1"/>
  <c r="L23" i="12"/>
  <c r="M23" i="12" s="1"/>
  <c r="L27" i="12"/>
  <c r="M27" i="12" s="1"/>
  <c r="I34" i="12"/>
  <c r="J34" i="12" s="1"/>
  <c r="I38" i="12"/>
  <c r="J38" i="12" s="1"/>
  <c r="L41" i="12"/>
  <c r="M41" i="12" s="1"/>
  <c r="L45" i="12"/>
  <c r="M45" i="12" s="1"/>
  <c r="I48" i="12"/>
  <c r="J48" i="12" s="1"/>
  <c r="I52" i="12"/>
  <c r="J52" i="12" s="1"/>
  <c r="L55" i="12"/>
  <c r="M55" i="12" s="1"/>
  <c r="L59" i="12"/>
  <c r="M59" i="12" s="1"/>
  <c r="L63" i="12"/>
  <c r="M63" i="12" s="1"/>
  <c r="L67" i="12"/>
  <c r="M67" i="12" s="1"/>
  <c r="L21" i="11"/>
  <c r="M21" i="11" s="1"/>
  <c r="F70" i="15"/>
  <c r="G70" i="15" s="1"/>
  <c r="F73" i="15"/>
  <c r="G73" i="15" s="1"/>
  <c r="F71" i="15"/>
  <c r="G71" i="15" s="1"/>
  <c r="F74" i="15"/>
  <c r="G74" i="15" s="1"/>
  <c r="F72" i="15"/>
  <c r="G72" i="15" s="1"/>
  <c r="L17" i="9"/>
  <c r="M17" i="9" s="1"/>
  <c r="L21" i="9"/>
  <c r="M21" i="9" s="1"/>
  <c r="L25" i="9"/>
  <c r="M25" i="9" s="1"/>
  <c r="L29" i="9"/>
  <c r="M29" i="9" s="1"/>
  <c r="L33" i="9"/>
  <c r="M33" i="9" s="1"/>
  <c r="L37" i="9"/>
  <c r="M37" i="9" s="1"/>
  <c r="L41" i="9"/>
  <c r="M41" i="9" s="1"/>
  <c r="L45" i="9"/>
  <c r="M45" i="9" s="1"/>
  <c r="L49" i="9"/>
  <c r="M49" i="9" s="1"/>
  <c r="L53" i="9"/>
  <c r="M53" i="9" s="1"/>
  <c r="L57" i="9"/>
  <c r="M57" i="9" s="1"/>
  <c r="L61" i="9"/>
  <c r="M61" i="9" s="1"/>
  <c r="L65" i="9"/>
  <c r="M65" i="9" s="1"/>
  <c r="I14" i="9"/>
  <c r="J14" i="9" s="1"/>
  <c r="I18" i="9"/>
  <c r="J18" i="9" s="1"/>
  <c r="I22" i="9"/>
  <c r="J22" i="9" s="1"/>
  <c r="I26" i="9"/>
  <c r="J26" i="9" s="1"/>
  <c r="I30" i="9"/>
  <c r="J30" i="9" s="1"/>
  <c r="I34" i="9"/>
  <c r="J34" i="9" s="1"/>
  <c r="I38" i="9"/>
  <c r="J38" i="9" s="1"/>
  <c r="I42" i="9"/>
  <c r="J42" i="9" s="1"/>
  <c r="I46" i="9"/>
  <c r="J46" i="9" s="1"/>
  <c r="I50" i="9"/>
  <c r="J50" i="9" s="1"/>
  <c r="I54" i="9"/>
  <c r="J54" i="9" s="1"/>
  <c r="I58" i="9"/>
  <c r="J58" i="9" s="1"/>
  <c r="I62" i="9"/>
  <c r="J62" i="9" s="1"/>
  <c r="I66" i="9"/>
  <c r="J66" i="9" s="1"/>
  <c r="L15" i="9"/>
  <c r="M15" i="9" s="1"/>
  <c r="L19" i="9"/>
  <c r="M19" i="9" s="1"/>
  <c r="L23" i="9"/>
  <c r="M23" i="9" s="1"/>
  <c r="L27" i="9"/>
  <c r="M27" i="9" s="1"/>
  <c r="L31" i="9"/>
  <c r="M31" i="9" s="1"/>
  <c r="L35" i="9"/>
  <c r="M35" i="9" s="1"/>
  <c r="L39" i="9"/>
  <c r="M39" i="9" s="1"/>
  <c r="L43" i="9"/>
  <c r="M43" i="9" s="1"/>
  <c r="L47" i="9"/>
  <c r="M47" i="9" s="1"/>
  <c r="L51" i="9"/>
  <c r="M51" i="9" s="1"/>
  <c r="L55" i="9"/>
  <c r="M55" i="9" s="1"/>
  <c r="L59" i="9"/>
  <c r="M59" i="9" s="1"/>
  <c r="L63" i="9"/>
  <c r="M63" i="9" s="1"/>
  <c r="L67" i="9"/>
  <c r="M67" i="9" s="1"/>
  <c r="F72" i="8"/>
  <c r="G72" i="8" s="1"/>
  <c r="F55" i="8"/>
  <c r="G55" i="8" s="1"/>
  <c r="F39" i="8"/>
  <c r="G39" i="8" s="1"/>
  <c r="F23" i="8"/>
  <c r="G23" i="8" s="1"/>
  <c r="F69" i="8"/>
  <c r="G69" i="8" s="1"/>
  <c r="F57" i="8"/>
  <c r="G57" i="8" s="1"/>
  <c r="F41" i="8"/>
  <c r="G41" i="8" s="1"/>
  <c r="F25" i="8"/>
  <c r="G25" i="8" s="1"/>
  <c r="F70" i="8"/>
  <c r="G70" i="8" s="1"/>
  <c r="F63" i="8"/>
  <c r="G63" i="8" s="1"/>
  <c r="F47" i="8"/>
  <c r="G47" i="8" s="1"/>
  <c r="F31" i="8"/>
  <c r="G31" i="8" s="1"/>
  <c r="F15" i="8"/>
  <c r="G15" i="8" s="1"/>
  <c r="F71" i="8"/>
  <c r="G71" i="8" s="1"/>
  <c r="F49" i="8"/>
  <c r="G49" i="8" s="1"/>
  <c r="F33" i="8"/>
  <c r="G33" i="8" s="1"/>
  <c r="F17" i="8"/>
  <c r="G17" i="8" s="1"/>
  <c r="L69" i="8"/>
  <c r="M69" i="8" s="1"/>
  <c r="L17" i="8"/>
  <c r="M17" i="8" s="1"/>
  <c r="L21" i="8"/>
  <c r="M21" i="8" s="1"/>
  <c r="I24" i="8"/>
  <c r="J24" i="8" s="1"/>
  <c r="L27" i="8"/>
  <c r="M27" i="8" s="1"/>
  <c r="L33" i="8"/>
  <c r="M33" i="8" s="1"/>
  <c r="L37" i="8"/>
  <c r="M37" i="8" s="1"/>
  <c r="I40" i="8"/>
  <c r="J40" i="8" s="1"/>
  <c r="L43" i="8"/>
  <c r="M43" i="8" s="1"/>
  <c r="L49" i="8"/>
  <c r="M49" i="8" s="1"/>
  <c r="L53" i="8"/>
  <c r="M53" i="8" s="1"/>
  <c r="I56" i="8"/>
  <c r="J56" i="8" s="1"/>
  <c r="L59" i="8"/>
  <c r="M59" i="8" s="1"/>
  <c r="I66" i="8"/>
  <c r="J66" i="8" s="1"/>
  <c r="I69" i="8"/>
  <c r="J69" i="8" s="1"/>
  <c r="L72" i="8"/>
  <c r="M72" i="8" s="1"/>
  <c r="L55" i="8"/>
  <c r="M55" i="8" s="1"/>
  <c r="L15" i="8"/>
  <c r="M15" i="8" s="1"/>
  <c r="I18" i="8"/>
  <c r="J18" i="8" s="1"/>
  <c r="I22" i="8"/>
  <c r="J22" i="8" s="1"/>
  <c r="I28" i="8"/>
  <c r="J28" i="8" s="1"/>
  <c r="L31" i="8"/>
  <c r="M31" i="8" s="1"/>
  <c r="I34" i="8"/>
  <c r="J34" i="8" s="1"/>
  <c r="I38" i="8"/>
  <c r="J38" i="8" s="1"/>
  <c r="I44" i="8"/>
  <c r="J44" i="8" s="1"/>
  <c r="L47" i="8"/>
  <c r="M47" i="8" s="1"/>
  <c r="I50" i="8"/>
  <c r="J50" i="8" s="1"/>
  <c r="I54" i="8"/>
  <c r="J54" i="8" s="1"/>
  <c r="I60" i="8"/>
  <c r="J60" i="8" s="1"/>
  <c r="L63" i="8"/>
  <c r="M63" i="8" s="1"/>
  <c r="L67" i="8"/>
  <c r="M67" i="8" s="1"/>
  <c r="L71" i="8"/>
  <c r="M71" i="8" s="1"/>
  <c r="I72" i="8"/>
  <c r="J72" i="8" s="1"/>
  <c r="L23" i="8"/>
  <c r="M23" i="8" s="1"/>
  <c r="L39" i="8"/>
  <c r="M39" i="8" s="1"/>
  <c r="L65" i="8"/>
  <c r="M65" i="8" s="1"/>
  <c r="I16" i="8"/>
  <c r="J16" i="8" s="1"/>
  <c r="L19" i="8"/>
  <c r="M19" i="8" s="1"/>
  <c r="L25" i="8"/>
  <c r="M25" i="8" s="1"/>
  <c r="L29" i="8"/>
  <c r="M29" i="8" s="1"/>
  <c r="I32" i="8"/>
  <c r="J32" i="8" s="1"/>
  <c r="L35" i="8"/>
  <c r="M35" i="8" s="1"/>
  <c r="L41" i="8"/>
  <c r="M41" i="8" s="1"/>
  <c r="L45" i="8"/>
  <c r="M45" i="8" s="1"/>
  <c r="I48" i="8"/>
  <c r="J48" i="8" s="1"/>
  <c r="L51" i="8"/>
  <c r="M51" i="8" s="1"/>
  <c r="L57" i="8"/>
  <c r="M57" i="8" s="1"/>
  <c r="L61" i="8"/>
  <c r="M61" i="8" s="1"/>
  <c r="I64" i="8"/>
  <c r="J64" i="8" s="1"/>
  <c r="I68" i="8"/>
  <c r="J68" i="8" s="1"/>
  <c r="L70" i="8"/>
  <c r="M70" i="8" s="1"/>
  <c r="I71" i="8"/>
  <c r="J71" i="8" s="1"/>
  <c r="L74" i="1"/>
  <c r="M74" i="1" s="1"/>
  <c r="L73" i="1"/>
  <c r="M73" i="1" s="1"/>
  <c r="L80" i="1"/>
  <c r="M80" i="1" s="1"/>
  <c r="L72" i="1"/>
  <c r="M72" i="1" s="1"/>
  <c r="I69" i="1"/>
  <c r="J69" i="1" s="1"/>
  <c r="L81" i="1"/>
  <c r="M81" i="1" s="1"/>
  <c r="I80" i="1"/>
  <c r="J80" i="1" s="1"/>
  <c r="L77" i="1"/>
  <c r="M77" i="1" s="1"/>
  <c r="I74" i="1"/>
  <c r="J74" i="1" s="1"/>
  <c r="I73" i="1"/>
  <c r="J73" i="1" s="1"/>
  <c r="I72" i="1"/>
  <c r="J72" i="1" s="1"/>
  <c r="L78" i="1"/>
  <c r="M78" i="1" s="1"/>
  <c r="I81" i="1"/>
  <c r="J81" i="1" s="1"/>
  <c r="L79" i="1"/>
  <c r="M79" i="1" s="1"/>
  <c r="L69" i="1"/>
  <c r="M69" i="1" s="1"/>
  <c r="I78" i="1"/>
  <c r="J78" i="1" s="1"/>
  <c r="L76" i="1"/>
  <c r="M76" i="1" s="1"/>
  <c r="I71" i="1"/>
  <c r="J71" i="1" s="1"/>
  <c r="L70" i="1"/>
  <c r="M70" i="1" s="1"/>
  <c r="L75" i="1"/>
  <c r="M75" i="1" s="1"/>
  <c r="I70" i="1"/>
  <c r="J70" i="1" s="1"/>
  <c r="I77" i="1"/>
  <c r="J77" i="1" s="1"/>
  <c r="I76" i="1"/>
  <c r="J76" i="1" s="1"/>
  <c r="J42" i="15"/>
  <c r="K42" i="15" s="1"/>
  <c r="J14" i="15"/>
  <c r="K14" i="15" s="1"/>
  <c r="J46" i="15"/>
  <c r="K46" i="15" s="1"/>
  <c r="J28" i="15"/>
  <c r="K28" i="15" s="1"/>
  <c r="J60" i="15"/>
  <c r="K60" i="15" s="1"/>
  <c r="J32" i="15"/>
  <c r="K32" i="15" s="1"/>
  <c r="J64" i="15"/>
  <c r="K64" i="15" s="1"/>
  <c r="F63" i="15"/>
  <c r="G63" i="15" s="1"/>
  <c r="F49" i="15"/>
  <c r="G49" i="15" s="1"/>
  <c r="F17" i="15"/>
  <c r="G17" i="15" s="1"/>
  <c r="F57" i="15"/>
  <c r="G57" i="15" s="1"/>
  <c r="F25" i="15"/>
  <c r="G25" i="15" s="1"/>
  <c r="F41" i="15"/>
  <c r="G41" i="15" s="1"/>
  <c r="F65" i="15"/>
  <c r="G65" i="15" s="1"/>
  <c r="F33" i="15"/>
  <c r="G33" i="15" s="1"/>
  <c r="N21" i="15"/>
  <c r="O21" i="15" s="1"/>
  <c r="N35" i="15"/>
  <c r="O35" i="15" s="1"/>
  <c r="N49" i="15"/>
  <c r="O49" i="15" s="1"/>
  <c r="N15" i="15"/>
  <c r="O15" i="15" s="1"/>
  <c r="J18" i="15"/>
  <c r="K18" i="15" s="1"/>
  <c r="J22" i="15"/>
  <c r="K22" i="15" s="1"/>
  <c r="N25" i="15"/>
  <c r="O25" i="15" s="1"/>
  <c r="N29" i="15"/>
  <c r="O29" i="15" s="1"/>
  <c r="J36" i="15"/>
  <c r="K36" i="15" s="1"/>
  <c r="J40" i="15"/>
  <c r="K40" i="15" s="1"/>
  <c r="N43" i="15"/>
  <c r="O43" i="15" s="1"/>
  <c r="N47" i="15"/>
  <c r="O47" i="15" s="1"/>
  <c r="J50" i="15"/>
  <c r="K50" i="15" s="1"/>
  <c r="J54" i="15"/>
  <c r="K54" i="15" s="1"/>
  <c r="N57" i="15"/>
  <c r="O57" i="15" s="1"/>
  <c r="N61" i="15"/>
  <c r="O61" i="15" s="1"/>
  <c r="J16" i="15"/>
  <c r="K16" i="15" s="1"/>
  <c r="N19" i="15"/>
  <c r="O19" i="15" s="1"/>
  <c r="N23" i="15"/>
  <c r="O23" i="15" s="1"/>
  <c r="J26" i="15"/>
  <c r="K26" i="15" s="1"/>
  <c r="J30" i="15"/>
  <c r="K30" i="15" s="1"/>
  <c r="N33" i="15"/>
  <c r="O33" i="15" s="1"/>
  <c r="N37" i="15"/>
  <c r="O37" i="15" s="1"/>
  <c r="J44" i="15"/>
  <c r="K44" i="15" s="1"/>
  <c r="J48" i="15"/>
  <c r="K48" i="15" s="1"/>
  <c r="N51" i="15"/>
  <c r="O51" i="15" s="1"/>
  <c r="N55" i="15"/>
  <c r="O55" i="15" s="1"/>
  <c r="J58" i="15"/>
  <c r="K58" i="15" s="1"/>
  <c r="J62" i="15"/>
  <c r="K62" i="15" s="1"/>
  <c r="N65" i="15"/>
  <c r="O65" i="15" s="1"/>
  <c r="N17" i="15"/>
  <c r="O17" i="15" s="1"/>
  <c r="N39" i="15"/>
  <c r="O39" i="15" s="1"/>
  <c r="N53" i="15"/>
  <c r="O53" i="15" s="1"/>
  <c r="J20" i="15"/>
  <c r="K20" i="15" s="1"/>
  <c r="J24" i="15"/>
  <c r="K24" i="15" s="1"/>
  <c r="N27" i="15"/>
  <c r="O27" i="15" s="1"/>
  <c r="N31" i="15"/>
  <c r="O31" i="15" s="1"/>
  <c r="J34" i="15"/>
  <c r="K34" i="15" s="1"/>
  <c r="J38" i="15"/>
  <c r="K38" i="15" s="1"/>
  <c r="N41" i="15"/>
  <c r="O41" i="15" s="1"/>
  <c r="N45" i="15"/>
  <c r="O45" i="15" s="1"/>
  <c r="J52" i="15"/>
  <c r="K52" i="15" s="1"/>
  <c r="J56" i="15"/>
  <c r="K56" i="15" s="1"/>
  <c r="N59" i="15"/>
  <c r="O59" i="15" s="1"/>
  <c r="N63" i="15"/>
  <c r="O63" i="15" s="1"/>
  <c r="J66" i="15"/>
  <c r="K66" i="15" s="1"/>
  <c r="F15" i="15"/>
  <c r="G15" i="15" s="1"/>
  <c r="F23" i="15"/>
  <c r="G23" i="15" s="1"/>
  <c r="F31" i="15"/>
  <c r="G31" i="15" s="1"/>
  <c r="F39" i="15"/>
  <c r="G39" i="15" s="1"/>
  <c r="F47" i="15"/>
  <c r="G47" i="15" s="1"/>
  <c r="F55" i="15"/>
  <c r="G55" i="15" s="1"/>
  <c r="F68" i="15"/>
  <c r="G68" i="15" s="1"/>
  <c r="F66" i="15"/>
  <c r="G66" i="15" s="1"/>
  <c r="F64" i="15"/>
  <c r="G64" i="15" s="1"/>
  <c r="F62" i="15"/>
  <c r="G62" i="15" s="1"/>
  <c r="F60" i="15"/>
  <c r="G60" i="15" s="1"/>
  <c r="F58" i="15"/>
  <c r="G58" i="15" s="1"/>
  <c r="F56" i="15"/>
  <c r="G56" i="15" s="1"/>
  <c r="F54" i="15"/>
  <c r="G54" i="15" s="1"/>
  <c r="F52" i="15"/>
  <c r="G52" i="15" s="1"/>
  <c r="F50" i="15"/>
  <c r="G50" i="15" s="1"/>
  <c r="F48" i="15"/>
  <c r="G48" i="15" s="1"/>
  <c r="F46" i="15"/>
  <c r="G46" i="15" s="1"/>
  <c r="F44" i="15"/>
  <c r="G44" i="15" s="1"/>
  <c r="F42" i="15"/>
  <c r="G42" i="15" s="1"/>
  <c r="F40" i="15"/>
  <c r="G40" i="15" s="1"/>
  <c r="F38" i="15"/>
  <c r="G38" i="15" s="1"/>
  <c r="F36" i="15"/>
  <c r="G36" i="15" s="1"/>
  <c r="F34" i="15"/>
  <c r="G34" i="15" s="1"/>
  <c r="F32" i="15"/>
  <c r="G32" i="15" s="1"/>
  <c r="F30" i="15"/>
  <c r="G30" i="15" s="1"/>
  <c r="F28" i="15"/>
  <c r="G28" i="15" s="1"/>
  <c r="F26" i="15"/>
  <c r="G26" i="15" s="1"/>
  <c r="F24" i="15"/>
  <c r="G24" i="15" s="1"/>
  <c r="F22" i="15"/>
  <c r="G22" i="15" s="1"/>
  <c r="F20" i="15"/>
  <c r="G20" i="15" s="1"/>
  <c r="F18" i="15"/>
  <c r="G18" i="15" s="1"/>
  <c r="F16" i="15"/>
  <c r="G16" i="15" s="1"/>
  <c r="F14" i="15"/>
  <c r="G14" i="15" s="1"/>
  <c r="F21" i="15"/>
  <c r="G21" i="15" s="1"/>
  <c r="F29" i="15"/>
  <c r="G29" i="15" s="1"/>
  <c r="F37" i="15"/>
  <c r="G37" i="15" s="1"/>
  <c r="F45" i="15"/>
  <c r="G45" i="15" s="1"/>
  <c r="F53" i="15"/>
  <c r="G53" i="15" s="1"/>
  <c r="F61" i="15"/>
  <c r="G61" i="15" s="1"/>
  <c r="F19" i="15"/>
  <c r="G19" i="15" s="1"/>
  <c r="F27" i="15"/>
  <c r="G27" i="15" s="1"/>
  <c r="F35" i="15"/>
  <c r="G35" i="15" s="1"/>
  <c r="F43" i="15"/>
  <c r="G43" i="15" s="1"/>
  <c r="F51" i="15"/>
  <c r="G51" i="15" s="1"/>
  <c r="F59" i="15"/>
  <c r="G59" i="15" s="1"/>
  <c r="F67" i="15"/>
  <c r="G67" i="15" s="1"/>
  <c r="N14" i="15"/>
  <c r="O14" i="15" s="1"/>
  <c r="J15" i="15"/>
  <c r="K15" i="15" s="1"/>
  <c r="N16" i="15"/>
  <c r="O16" i="15" s="1"/>
  <c r="J17" i="15"/>
  <c r="K17" i="15" s="1"/>
  <c r="N18" i="15"/>
  <c r="O18" i="15" s="1"/>
  <c r="J19" i="15"/>
  <c r="K19" i="15" s="1"/>
  <c r="N20" i="15"/>
  <c r="O20" i="15" s="1"/>
  <c r="J21" i="15"/>
  <c r="K21" i="15" s="1"/>
  <c r="N22" i="15"/>
  <c r="O22" i="15" s="1"/>
  <c r="J23" i="15"/>
  <c r="K23" i="15" s="1"/>
  <c r="N24" i="15"/>
  <c r="O24" i="15" s="1"/>
  <c r="J25" i="15"/>
  <c r="K25" i="15" s="1"/>
  <c r="N26" i="15"/>
  <c r="O26" i="15" s="1"/>
  <c r="J27" i="15"/>
  <c r="K27" i="15" s="1"/>
  <c r="N28" i="15"/>
  <c r="O28" i="15" s="1"/>
  <c r="J29" i="15"/>
  <c r="K29" i="15" s="1"/>
  <c r="N30" i="15"/>
  <c r="O30" i="15" s="1"/>
  <c r="J31" i="15"/>
  <c r="K31" i="15" s="1"/>
  <c r="N32" i="15"/>
  <c r="O32" i="15" s="1"/>
  <c r="J33" i="15"/>
  <c r="K33" i="15" s="1"/>
  <c r="N34" i="15"/>
  <c r="O34" i="15" s="1"/>
  <c r="J35" i="15"/>
  <c r="K35" i="15" s="1"/>
  <c r="N36" i="15"/>
  <c r="O36" i="15" s="1"/>
  <c r="J37" i="15"/>
  <c r="K37" i="15" s="1"/>
  <c r="N38" i="15"/>
  <c r="O38" i="15" s="1"/>
  <c r="J39" i="15"/>
  <c r="K39" i="15" s="1"/>
  <c r="N40" i="15"/>
  <c r="O40" i="15" s="1"/>
  <c r="J41" i="15"/>
  <c r="K41" i="15" s="1"/>
  <c r="N42" i="15"/>
  <c r="O42" i="15" s="1"/>
  <c r="J43" i="15"/>
  <c r="K43" i="15" s="1"/>
  <c r="N44" i="15"/>
  <c r="O44" i="15" s="1"/>
  <c r="J45" i="15"/>
  <c r="K45" i="15" s="1"/>
  <c r="N46" i="15"/>
  <c r="O46" i="15" s="1"/>
  <c r="J47" i="15"/>
  <c r="K47" i="15" s="1"/>
  <c r="N48" i="15"/>
  <c r="O48" i="15" s="1"/>
  <c r="J49" i="15"/>
  <c r="K49" i="15" s="1"/>
  <c r="N50" i="15"/>
  <c r="O50" i="15" s="1"/>
  <c r="J51" i="15"/>
  <c r="K51" i="15" s="1"/>
  <c r="N52" i="15"/>
  <c r="O52" i="15" s="1"/>
  <c r="J53" i="15"/>
  <c r="K53" i="15" s="1"/>
  <c r="N54" i="15"/>
  <c r="O54" i="15" s="1"/>
  <c r="J55" i="15"/>
  <c r="K55" i="15" s="1"/>
  <c r="N56" i="15"/>
  <c r="O56" i="15" s="1"/>
  <c r="J57" i="15"/>
  <c r="K57" i="15" s="1"/>
  <c r="N58" i="15"/>
  <c r="O58" i="15" s="1"/>
  <c r="J59" i="15"/>
  <c r="K59" i="15" s="1"/>
  <c r="N60" i="15"/>
  <c r="O60" i="15" s="1"/>
  <c r="J61" i="15"/>
  <c r="K61" i="15" s="1"/>
  <c r="N62" i="15"/>
  <c r="O62" i="15" s="1"/>
  <c r="J63" i="15"/>
  <c r="K63" i="15" s="1"/>
  <c r="N64" i="15"/>
  <c r="O64" i="15" s="1"/>
  <c r="J65" i="15"/>
  <c r="K65" i="15" s="1"/>
  <c r="N66" i="15"/>
  <c r="O66" i="15" s="1"/>
  <c r="J67" i="15"/>
  <c r="K67" i="15" s="1"/>
  <c r="N68" i="15"/>
  <c r="O68" i="15" s="1"/>
  <c r="F68" i="12"/>
  <c r="G68" i="12" s="1"/>
  <c r="F66" i="12"/>
  <c r="G66" i="12" s="1"/>
  <c r="F64" i="12"/>
  <c r="G64" i="12" s="1"/>
  <c r="F62" i="12"/>
  <c r="G62" i="12" s="1"/>
  <c r="F60" i="12"/>
  <c r="G60" i="12" s="1"/>
  <c r="F58" i="12"/>
  <c r="G58" i="12" s="1"/>
  <c r="F56" i="12"/>
  <c r="G56" i="12" s="1"/>
  <c r="F54" i="12"/>
  <c r="G54" i="12" s="1"/>
  <c r="F52" i="12"/>
  <c r="G52" i="12" s="1"/>
  <c r="F50" i="12"/>
  <c r="G50" i="12" s="1"/>
  <c r="F48" i="12"/>
  <c r="G48" i="12" s="1"/>
  <c r="F46" i="12"/>
  <c r="G46" i="12" s="1"/>
  <c r="F44" i="12"/>
  <c r="G44" i="12" s="1"/>
  <c r="F42" i="12"/>
  <c r="G42" i="12" s="1"/>
  <c r="F40" i="12"/>
  <c r="G40" i="12" s="1"/>
  <c r="F38" i="12"/>
  <c r="G38" i="12" s="1"/>
  <c r="F36" i="12"/>
  <c r="G36" i="12" s="1"/>
  <c r="F34" i="12"/>
  <c r="G34" i="12" s="1"/>
  <c r="F32" i="12"/>
  <c r="G32" i="12" s="1"/>
  <c r="F30" i="12"/>
  <c r="G30" i="12" s="1"/>
  <c r="F28" i="12"/>
  <c r="G28" i="12" s="1"/>
  <c r="F26" i="12"/>
  <c r="G26" i="12" s="1"/>
  <c r="F24" i="12"/>
  <c r="G24" i="12" s="1"/>
  <c r="F22" i="12"/>
  <c r="G22" i="12" s="1"/>
  <c r="F20" i="12"/>
  <c r="G20" i="12" s="1"/>
  <c r="F18" i="12"/>
  <c r="G18" i="12" s="1"/>
  <c r="F16" i="12"/>
  <c r="G16" i="12" s="1"/>
  <c r="F14" i="12"/>
  <c r="G14" i="12" s="1"/>
  <c r="F67" i="12"/>
  <c r="G67" i="12" s="1"/>
  <c r="F61" i="12"/>
  <c r="G61" i="12" s="1"/>
  <c r="F65" i="12"/>
  <c r="G65" i="12" s="1"/>
  <c r="F63" i="12"/>
  <c r="G63" i="12" s="1"/>
  <c r="F59" i="12"/>
  <c r="G59" i="12" s="1"/>
  <c r="F21" i="12"/>
  <c r="G21" i="12" s="1"/>
  <c r="F29" i="12"/>
  <c r="G29" i="12" s="1"/>
  <c r="F37" i="12"/>
  <c r="G37" i="12" s="1"/>
  <c r="F45" i="12"/>
  <c r="G45" i="12" s="1"/>
  <c r="F53" i="12"/>
  <c r="G53" i="12" s="1"/>
  <c r="F19" i="12"/>
  <c r="G19" i="12" s="1"/>
  <c r="F27" i="12"/>
  <c r="G27" i="12" s="1"/>
  <c r="F35" i="12"/>
  <c r="G35" i="12" s="1"/>
  <c r="F43" i="12"/>
  <c r="G43" i="12" s="1"/>
  <c r="F51" i="12"/>
  <c r="G51" i="12" s="1"/>
  <c r="F17" i="12"/>
  <c r="G17" i="12" s="1"/>
  <c r="F25" i="12"/>
  <c r="G25" i="12" s="1"/>
  <c r="F33" i="12"/>
  <c r="G33" i="12" s="1"/>
  <c r="F41" i="12"/>
  <c r="G41" i="12" s="1"/>
  <c r="F49" i="12"/>
  <c r="G49" i="12" s="1"/>
  <c r="F57" i="12"/>
  <c r="G57" i="12" s="1"/>
  <c r="L14" i="12"/>
  <c r="M14" i="12" s="1"/>
  <c r="I15" i="12"/>
  <c r="J15" i="12" s="1"/>
  <c r="L16" i="12"/>
  <c r="M16" i="12" s="1"/>
  <c r="I17" i="12"/>
  <c r="J17" i="12" s="1"/>
  <c r="L18" i="12"/>
  <c r="M18" i="12" s="1"/>
  <c r="I19" i="12"/>
  <c r="J19" i="12" s="1"/>
  <c r="L20" i="12"/>
  <c r="M20" i="12" s="1"/>
  <c r="I21" i="12"/>
  <c r="J21" i="12" s="1"/>
  <c r="L22" i="12"/>
  <c r="M22" i="12" s="1"/>
  <c r="I23" i="12"/>
  <c r="J23" i="12" s="1"/>
  <c r="L24" i="12"/>
  <c r="M24" i="12" s="1"/>
  <c r="I25" i="12"/>
  <c r="J25" i="12" s="1"/>
  <c r="L26" i="12"/>
  <c r="M26" i="12" s="1"/>
  <c r="I27" i="12"/>
  <c r="J27" i="12" s="1"/>
  <c r="L28" i="12"/>
  <c r="M28" i="12" s="1"/>
  <c r="I29" i="12"/>
  <c r="J29" i="12" s="1"/>
  <c r="L30" i="12"/>
  <c r="M30" i="12" s="1"/>
  <c r="I31" i="12"/>
  <c r="J31" i="12" s="1"/>
  <c r="L32" i="12"/>
  <c r="M32" i="12" s="1"/>
  <c r="I33" i="12"/>
  <c r="J33" i="12" s="1"/>
  <c r="L34" i="12"/>
  <c r="M34" i="12" s="1"/>
  <c r="I35" i="12"/>
  <c r="J35" i="12" s="1"/>
  <c r="L36" i="12"/>
  <c r="M36" i="12" s="1"/>
  <c r="I37" i="12"/>
  <c r="J37" i="12" s="1"/>
  <c r="L38" i="12"/>
  <c r="M38" i="12" s="1"/>
  <c r="I39" i="12"/>
  <c r="J39" i="12" s="1"/>
  <c r="L40" i="12"/>
  <c r="M40" i="12" s="1"/>
  <c r="I41" i="12"/>
  <c r="J41" i="12" s="1"/>
  <c r="L42" i="12"/>
  <c r="M42" i="12" s="1"/>
  <c r="I43" i="12"/>
  <c r="J43" i="12" s="1"/>
  <c r="L44" i="12"/>
  <c r="M44" i="12" s="1"/>
  <c r="I45" i="12"/>
  <c r="J45" i="12" s="1"/>
  <c r="L46" i="12"/>
  <c r="M46" i="12" s="1"/>
  <c r="I47" i="12"/>
  <c r="J47" i="12" s="1"/>
  <c r="L48" i="12"/>
  <c r="M48" i="12" s="1"/>
  <c r="I49" i="12"/>
  <c r="J49" i="12" s="1"/>
  <c r="L50" i="12"/>
  <c r="M50" i="12" s="1"/>
  <c r="I51" i="12"/>
  <c r="J51" i="12" s="1"/>
  <c r="L52" i="12"/>
  <c r="M52" i="12" s="1"/>
  <c r="I53" i="12"/>
  <c r="J53" i="12" s="1"/>
  <c r="L54" i="12"/>
  <c r="M54" i="12" s="1"/>
  <c r="I55" i="12"/>
  <c r="J55" i="12" s="1"/>
  <c r="L56" i="12"/>
  <c r="M56" i="12" s="1"/>
  <c r="I57" i="12"/>
  <c r="J57" i="12" s="1"/>
  <c r="L58" i="12"/>
  <c r="M58" i="12" s="1"/>
  <c r="I59" i="12"/>
  <c r="J59" i="12" s="1"/>
  <c r="L60" i="12"/>
  <c r="M60" i="12" s="1"/>
  <c r="I61" i="12"/>
  <c r="J61" i="12" s="1"/>
  <c r="L62" i="12"/>
  <c r="M62" i="12" s="1"/>
  <c r="I63" i="12"/>
  <c r="J63" i="12" s="1"/>
  <c r="L64" i="12"/>
  <c r="M64" i="12" s="1"/>
  <c r="I65" i="12"/>
  <c r="J65" i="12" s="1"/>
  <c r="L66" i="12"/>
  <c r="M66" i="12" s="1"/>
  <c r="L25" i="11"/>
  <c r="M25" i="11" s="1"/>
  <c r="L29" i="11"/>
  <c r="M29" i="11" s="1"/>
  <c r="L17" i="11"/>
  <c r="M17" i="11" s="1"/>
  <c r="L33" i="11"/>
  <c r="M33" i="11" s="1"/>
  <c r="L37" i="11"/>
  <c r="M37" i="11" s="1"/>
  <c r="L41" i="11"/>
  <c r="M41" i="11" s="1"/>
  <c r="L45" i="11"/>
  <c r="M45" i="11" s="1"/>
  <c r="L49" i="11"/>
  <c r="M49" i="11" s="1"/>
  <c r="L53" i="11"/>
  <c r="M53" i="11" s="1"/>
  <c r="L57" i="11"/>
  <c r="M57" i="11" s="1"/>
  <c r="L61" i="11"/>
  <c r="M61" i="11" s="1"/>
  <c r="L65" i="11"/>
  <c r="M65" i="11" s="1"/>
  <c r="I14" i="11"/>
  <c r="J14" i="11" s="1"/>
  <c r="I22" i="11"/>
  <c r="J22" i="11" s="1"/>
  <c r="I30" i="11"/>
  <c r="J30" i="11" s="1"/>
  <c r="I38" i="11"/>
  <c r="J38" i="11" s="1"/>
  <c r="I46" i="11"/>
  <c r="J46" i="11" s="1"/>
  <c r="I54" i="11"/>
  <c r="J54" i="11" s="1"/>
  <c r="I66" i="11"/>
  <c r="J66" i="11" s="1"/>
  <c r="L15" i="11"/>
  <c r="M15" i="11" s="1"/>
  <c r="L19" i="11"/>
  <c r="M19" i="11" s="1"/>
  <c r="L23" i="11"/>
  <c r="M23" i="11" s="1"/>
  <c r="L27" i="11"/>
  <c r="M27" i="11" s="1"/>
  <c r="L31" i="11"/>
  <c r="M31" i="11" s="1"/>
  <c r="L35" i="11"/>
  <c r="M35" i="11" s="1"/>
  <c r="L39" i="11"/>
  <c r="M39" i="11" s="1"/>
  <c r="L43" i="11"/>
  <c r="M43" i="11" s="1"/>
  <c r="L47" i="11"/>
  <c r="M47" i="11" s="1"/>
  <c r="L51" i="11"/>
  <c r="M51" i="11" s="1"/>
  <c r="L55" i="11"/>
  <c r="M55" i="11" s="1"/>
  <c r="L59" i="11"/>
  <c r="M59" i="11" s="1"/>
  <c r="L63" i="11"/>
  <c r="M63" i="11" s="1"/>
  <c r="L67" i="11"/>
  <c r="M67" i="11" s="1"/>
  <c r="I18" i="11"/>
  <c r="J18" i="11" s="1"/>
  <c r="I26" i="11"/>
  <c r="J26" i="11" s="1"/>
  <c r="I34" i="11"/>
  <c r="J34" i="11" s="1"/>
  <c r="I42" i="11"/>
  <c r="J42" i="11" s="1"/>
  <c r="I50" i="11"/>
  <c r="J50" i="11" s="1"/>
  <c r="I58" i="11"/>
  <c r="J58" i="11" s="1"/>
  <c r="I62" i="11"/>
  <c r="J62" i="11" s="1"/>
  <c r="I16" i="11"/>
  <c r="J16" i="11" s="1"/>
  <c r="I20" i="11"/>
  <c r="J20" i="11" s="1"/>
  <c r="I24" i="11"/>
  <c r="J24" i="11" s="1"/>
  <c r="I28" i="11"/>
  <c r="J28" i="11" s="1"/>
  <c r="I32" i="11"/>
  <c r="J32" i="11" s="1"/>
  <c r="I36" i="11"/>
  <c r="J36" i="11" s="1"/>
  <c r="I40" i="11"/>
  <c r="J40" i="11" s="1"/>
  <c r="I44" i="11"/>
  <c r="J44" i="11" s="1"/>
  <c r="I48" i="11"/>
  <c r="J48" i="11" s="1"/>
  <c r="I52" i="11"/>
  <c r="J52" i="11" s="1"/>
  <c r="I56" i="11"/>
  <c r="J56" i="11" s="1"/>
  <c r="I60" i="11"/>
  <c r="J60" i="11" s="1"/>
  <c r="I64" i="11"/>
  <c r="J64" i="11" s="1"/>
  <c r="I68" i="11"/>
  <c r="J68" i="11" s="1"/>
  <c r="F45" i="11"/>
  <c r="G45" i="11" s="1"/>
  <c r="F53" i="11"/>
  <c r="G53" i="11" s="1"/>
  <c r="F19" i="11"/>
  <c r="G19" i="11" s="1"/>
  <c r="F27" i="11"/>
  <c r="G27" i="11" s="1"/>
  <c r="F35" i="11"/>
  <c r="G35" i="11" s="1"/>
  <c r="F43" i="11"/>
  <c r="G43" i="11" s="1"/>
  <c r="F51" i="11"/>
  <c r="G51" i="11" s="1"/>
  <c r="F59" i="11"/>
  <c r="G59" i="11" s="1"/>
  <c r="F37" i="11"/>
  <c r="G37" i="11" s="1"/>
  <c r="F17" i="11"/>
  <c r="G17" i="11" s="1"/>
  <c r="F25" i="11"/>
  <c r="G25" i="11" s="1"/>
  <c r="F33" i="11"/>
  <c r="G33" i="11" s="1"/>
  <c r="F41" i="11"/>
  <c r="G41" i="11" s="1"/>
  <c r="F49" i="11"/>
  <c r="G49" i="11" s="1"/>
  <c r="F68" i="11"/>
  <c r="G68" i="11" s="1"/>
  <c r="F66" i="11"/>
  <c r="G66" i="11" s="1"/>
  <c r="F64" i="11"/>
  <c r="G64" i="11" s="1"/>
  <c r="F62" i="11"/>
  <c r="G62" i="11" s="1"/>
  <c r="F60" i="11"/>
  <c r="G60" i="11" s="1"/>
  <c r="F58" i="11"/>
  <c r="G58" i="11" s="1"/>
  <c r="F56" i="11"/>
  <c r="G56" i="11" s="1"/>
  <c r="F54" i="11"/>
  <c r="G54" i="11" s="1"/>
  <c r="F52" i="11"/>
  <c r="G52" i="11" s="1"/>
  <c r="F50" i="11"/>
  <c r="G50" i="11" s="1"/>
  <c r="F48" i="11"/>
  <c r="G48" i="11" s="1"/>
  <c r="F46" i="11"/>
  <c r="G46" i="11" s="1"/>
  <c r="F44" i="11"/>
  <c r="G44" i="11" s="1"/>
  <c r="F42" i="11"/>
  <c r="G42" i="11" s="1"/>
  <c r="F40" i="11"/>
  <c r="G40" i="11" s="1"/>
  <c r="F38" i="11"/>
  <c r="G38" i="11" s="1"/>
  <c r="F36" i="11"/>
  <c r="G36" i="11" s="1"/>
  <c r="F34" i="11"/>
  <c r="G34" i="11" s="1"/>
  <c r="F32" i="11"/>
  <c r="G32" i="11" s="1"/>
  <c r="F30" i="11"/>
  <c r="G30" i="11" s="1"/>
  <c r="F28" i="11"/>
  <c r="G28" i="11" s="1"/>
  <c r="F26" i="11"/>
  <c r="G26" i="11" s="1"/>
  <c r="F24" i="11"/>
  <c r="G24" i="11" s="1"/>
  <c r="F22" i="11"/>
  <c r="G22" i="11" s="1"/>
  <c r="F20" i="11"/>
  <c r="G20" i="11" s="1"/>
  <c r="F18" i="11"/>
  <c r="G18" i="11" s="1"/>
  <c r="F16" i="11"/>
  <c r="G16" i="11" s="1"/>
  <c r="F14" i="11"/>
  <c r="G14" i="11" s="1"/>
  <c r="F65" i="11"/>
  <c r="G65" i="11" s="1"/>
  <c r="F61" i="11"/>
  <c r="G61" i="11" s="1"/>
  <c r="F67" i="11"/>
  <c r="G67" i="11" s="1"/>
  <c r="F63" i="11"/>
  <c r="G63" i="11" s="1"/>
  <c r="F21" i="11"/>
  <c r="G21" i="11" s="1"/>
  <c r="F29" i="11"/>
  <c r="G29" i="11" s="1"/>
  <c r="F15" i="11"/>
  <c r="G15" i="11" s="1"/>
  <c r="F23" i="11"/>
  <c r="G23" i="11" s="1"/>
  <c r="F31" i="11"/>
  <c r="G31" i="11" s="1"/>
  <c r="F39" i="11"/>
  <c r="G39" i="11" s="1"/>
  <c r="F47" i="11"/>
  <c r="G47" i="11" s="1"/>
  <c r="F55" i="11"/>
  <c r="G55" i="11" s="1"/>
  <c r="L14" i="11"/>
  <c r="M14" i="11" s="1"/>
  <c r="I15" i="11"/>
  <c r="J15" i="11" s="1"/>
  <c r="L16" i="11"/>
  <c r="M16" i="11" s="1"/>
  <c r="I17" i="11"/>
  <c r="J17" i="11" s="1"/>
  <c r="L18" i="11"/>
  <c r="M18" i="11" s="1"/>
  <c r="I19" i="11"/>
  <c r="J19" i="11" s="1"/>
  <c r="L20" i="11"/>
  <c r="M20" i="11" s="1"/>
  <c r="I21" i="11"/>
  <c r="J21" i="11" s="1"/>
  <c r="L22" i="11"/>
  <c r="M22" i="11" s="1"/>
  <c r="I23" i="11"/>
  <c r="J23" i="11" s="1"/>
  <c r="L24" i="11"/>
  <c r="M24" i="11" s="1"/>
  <c r="I25" i="11"/>
  <c r="J25" i="11" s="1"/>
  <c r="L26" i="11"/>
  <c r="M26" i="11" s="1"/>
  <c r="I27" i="11"/>
  <c r="J27" i="11" s="1"/>
  <c r="L28" i="11"/>
  <c r="M28" i="11" s="1"/>
  <c r="I29" i="11"/>
  <c r="J29" i="11" s="1"/>
  <c r="L30" i="11"/>
  <c r="M30" i="11" s="1"/>
  <c r="I31" i="11"/>
  <c r="J31" i="11" s="1"/>
  <c r="L32" i="11"/>
  <c r="M32" i="11" s="1"/>
  <c r="I33" i="11"/>
  <c r="J33" i="11" s="1"/>
  <c r="L34" i="11"/>
  <c r="M34" i="11" s="1"/>
  <c r="I35" i="11"/>
  <c r="J35" i="11" s="1"/>
  <c r="L36" i="11"/>
  <c r="M36" i="11" s="1"/>
  <c r="I37" i="11"/>
  <c r="J37" i="11" s="1"/>
  <c r="L38" i="11"/>
  <c r="M38" i="11" s="1"/>
  <c r="I39" i="11"/>
  <c r="J39" i="11" s="1"/>
  <c r="L40" i="11"/>
  <c r="M40" i="11" s="1"/>
  <c r="I41" i="11"/>
  <c r="J41" i="11" s="1"/>
  <c r="L42" i="11"/>
  <c r="M42" i="11" s="1"/>
  <c r="I43" i="11"/>
  <c r="J43" i="11" s="1"/>
  <c r="L44" i="11"/>
  <c r="M44" i="11" s="1"/>
  <c r="I45" i="11"/>
  <c r="J45" i="11" s="1"/>
  <c r="L46" i="11"/>
  <c r="M46" i="11" s="1"/>
  <c r="I47" i="11"/>
  <c r="J47" i="11" s="1"/>
  <c r="L48" i="11"/>
  <c r="M48" i="11" s="1"/>
  <c r="I49" i="11"/>
  <c r="J49" i="11" s="1"/>
  <c r="L50" i="11"/>
  <c r="M50" i="11" s="1"/>
  <c r="I51" i="11"/>
  <c r="J51" i="11" s="1"/>
  <c r="L52" i="11"/>
  <c r="M52" i="11" s="1"/>
  <c r="I53" i="11"/>
  <c r="J53" i="11" s="1"/>
  <c r="L54" i="11"/>
  <c r="M54" i="11" s="1"/>
  <c r="I55" i="11"/>
  <c r="J55" i="11" s="1"/>
  <c r="L56" i="11"/>
  <c r="M56" i="11" s="1"/>
  <c r="I57" i="11"/>
  <c r="J57" i="11" s="1"/>
  <c r="L58" i="11"/>
  <c r="M58" i="11" s="1"/>
  <c r="I59" i="11"/>
  <c r="J59" i="11" s="1"/>
  <c r="L60" i="11"/>
  <c r="M60" i="11" s="1"/>
  <c r="I61" i="11"/>
  <c r="J61" i="11" s="1"/>
  <c r="L62" i="11"/>
  <c r="M62" i="11" s="1"/>
  <c r="I63" i="11"/>
  <c r="J63" i="11" s="1"/>
  <c r="L64" i="11"/>
  <c r="M64" i="11" s="1"/>
  <c r="I65" i="11"/>
  <c r="J65" i="11" s="1"/>
  <c r="L66" i="11"/>
  <c r="M66" i="11" s="1"/>
  <c r="F37" i="9"/>
  <c r="G37" i="9" s="1"/>
  <c r="F19" i="9"/>
  <c r="G19" i="9" s="1"/>
  <c r="F27" i="9"/>
  <c r="G27" i="9" s="1"/>
  <c r="F35" i="9"/>
  <c r="G35" i="9" s="1"/>
  <c r="F43" i="9"/>
  <c r="G43" i="9" s="1"/>
  <c r="F51" i="9"/>
  <c r="G51" i="9" s="1"/>
  <c r="F65" i="9"/>
  <c r="G65" i="9" s="1"/>
  <c r="F63" i="9"/>
  <c r="G63" i="9" s="1"/>
  <c r="F68" i="9"/>
  <c r="G68" i="9" s="1"/>
  <c r="F66" i="9"/>
  <c r="G66" i="9" s="1"/>
  <c r="F64" i="9"/>
  <c r="G64" i="9" s="1"/>
  <c r="F62" i="9"/>
  <c r="G62" i="9" s="1"/>
  <c r="F60" i="9"/>
  <c r="G60" i="9" s="1"/>
  <c r="F58" i="9"/>
  <c r="G58" i="9" s="1"/>
  <c r="F56" i="9"/>
  <c r="G56" i="9" s="1"/>
  <c r="F54" i="9"/>
  <c r="G54" i="9" s="1"/>
  <c r="F52" i="9"/>
  <c r="G52" i="9" s="1"/>
  <c r="F50" i="9"/>
  <c r="G50" i="9" s="1"/>
  <c r="F48" i="9"/>
  <c r="G48" i="9" s="1"/>
  <c r="F46" i="9"/>
  <c r="G46" i="9" s="1"/>
  <c r="F44" i="9"/>
  <c r="G44" i="9" s="1"/>
  <c r="F42" i="9"/>
  <c r="G42" i="9" s="1"/>
  <c r="F40" i="9"/>
  <c r="G40" i="9" s="1"/>
  <c r="F38" i="9"/>
  <c r="G38" i="9" s="1"/>
  <c r="F36" i="9"/>
  <c r="G36" i="9" s="1"/>
  <c r="F34" i="9"/>
  <c r="G34" i="9" s="1"/>
  <c r="F32" i="9"/>
  <c r="G32" i="9" s="1"/>
  <c r="F30" i="9"/>
  <c r="G30" i="9" s="1"/>
  <c r="F28" i="9"/>
  <c r="G28" i="9" s="1"/>
  <c r="F26" i="9"/>
  <c r="G26" i="9" s="1"/>
  <c r="F24" i="9"/>
  <c r="G24" i="9" s="1"/>
  <c r="F22" i="9"/>
  <c r="G22" i="9" s="1"/>
  <c r="F20" i="9"/>
  <c r="G20" i="9" s="1"/>
  <c r="F18" i="9"/>
  <c r="G18" i="9" s="1"/>
  <c r="F16" i="9"/>
  <c r="G16" i="9" s="1"/>
  <c r="F14" i="9"/>
  <c r="G14" i="9" s="1"/>
  <c r="F67" i="9"/>
  <c r="G67" i="9" s="1"/>
  <c r="F61" i="9"/>
  <c r="G61" i="9" s="1"/>
  <c r="F29" i="9"/>
  <c r="G29" i="9" s="1"/>
  <c r="F17" i="9"/>
  <c r="G17" i="9" s="1"/>
  <c r="F25" i="9"/>
  <c r="G25" i="9" s="1"/>
  <c r="F33" i="9"/>
  <c r="G33" i="9" s="1"/>
  <c r="F41" i="9"/>
  <c r="G41" i="9" s="1"/>
  <c r="F49" i="9"/>
  <c r="G49" i="9" s="1"/>
  <c r="F57" i="9"/>
  <c r="G57" i="9" s="1"/>
  <c r="F21" i="9"/>
  <c r="G21" i="9" s="1"/>
  <c r="F45" i="9"/>
  <c r="G45" i="9" s="1"/>
  <c r="F53" i="9"/>
  <c r="G53" i="9" s="1"/>
  <c r="F15" i="9"/>
  <c r="G15" i="9" s="1"/>
  <c r="F23" i="9"/>
  <c r="G23" i="9" s="1"/>
  <c r="F31" i="9"/>
  <c r="G31" i="9" s="1"/>
  <c r="F39" i="9"/>
  <c r="G39" i="9" s="1"/>
  <c r="F47" i="9"/>
  <c r="G47" i="9" s="1"/>
  <c r="F55" i="9"/>
  <c r="G55" i="9" s="1"/>
  <c r="L14" i="9"/>
  <c r="M14" i="9" s="1"/>
  <c r="I15" i="9"/>
  <c r="J15" i="9" s="1"/>
  <c r="L16" i="9"/>
  <c r="M16" i="9" s="1"/>
  <c r="I17" i="9"/>
  <c r="J17" i="9" s="1"/>
  <c r="L18" i="9"/>
  <c r="M18" i="9" s="1"/>
  <c r="I19" i="9"/>
  <c r="J19" i="9" s="1"/>
  <c r="L20" i="9"/>
  <c r="M20" i="9" s="1"/>
  <c r="I21" i="9"/>
  <c r="J21" i="9" s="1"/>
  <c r="L22" i="9"/>
  <c r="M22" i="9" s="1"/>
  <c r="I23" i="9"/>
  <c r="J23" i="9" s="1"/>
  <c r="L24" i="9"/>
  <c r="M24" i="9" s="1"/>
  <c r="I25" i="9"/>
  <c r="J25" i="9" s="1"/>
  <c r="L26" i="9"/>
  <c r="M26" i="9" s="1"/>
  <c r="I27" i="9"/>
  <c r="J27" i="9" s="1"/>
  <c r="L28" i="9"/>
  <c r="M28" i="9" s="1"/>
  <c r="I29" i="9"/>
  <c r="J29" i="9" s="1"/>
  <c r="L30" i="9"/>
  <c r="M30" i="9" s="1"/>
  <c r="I31" i="9"/>
  <c r="J31" i="9" s="1"/>
  <c r="L32" i="9"/>
  <c r="M32" i="9" s="1"/>
  <c r="I33" i="9"/>
  <c r="J33" i="9" s="1"/>
  <c r="L34" i="9"/>
  <c r="M34" i="9" s="1"/>
  <c r="I35" i="9"/>
  <c r="J35" i="9" s="1"/>
  <c r="L36" i="9"/>
  <c r="M36" i="9" s="1"/>
  <c r="I37" i="9"/>
  <c r="J37" i="9" s="1"/>
  <c r="L38" i="9"/>
  <c r="M38" i="9" s="1"/>
  <c r="I39" i="9"/>
  <c r="J39" i="9" s="1"/>
  <c r="L40" i="9"/>
  <c r="M40" i="9" s="1"/>
  <c r="I41" i="9"/>
  <c r="J41" i="9" s="1"/>
  <c r="L42" i="9"/>
  <c r="M42" i="9" s="1"/>
  <c r="I43" i="9"/>
  <c r="J43" i="9" s="1"/>
  <c r="L44" i="9"/>
  <c r="M44" i="9" s="1"/>
  <c r="I45" i="9"/>
  <c r="J45" i="9" s="1"/>
  <c r="L46" i="9"/>
  <c r="M46" i="9" s="1"/>
  <c r="I47" i="9"/>
  <c r="J47" i="9" s="1"/>
  <c r="L48" i="9"/>
  <c r="M48" i="9" s="1"/>
  <c r="I49" i="9"/>
  <c r="J49" i="9" s="1"/>
  <c r="L50" i="9"/>
  <c r="M50" i="9" s="1"/>
  <c r="I51" i="9"/>
  <c r="J51" i="9" s="1"/>
  <c r="L52" i="9"/>
  <c r="M52" i="9" s="1"/>
  <c r="I53" i="9"/>
  <c r="J53" i="9" s="1"/>
  <c r="L54" i="9"/>
  <c r="M54" i="9" s="1"/>
  <c r="I55" i="9"/>
  <c r="J55" i="9" s="1"/>
  <c r="L56" i="9"/>
  <c r="M56" i="9" s="1"/>
  <c r="I57" i="9"/>
  <c r="J57" i="9" s="1"/>
  <c r="L58" i="9"/>
  <c r="M58" i="9" s="1"/>
  <c r="I59" i="9"/>
  <c r="J59" i="9" s="1"/>
  <c r="L60" i="9"/>
  <c r="M60" i="9" s="1"/>
  <c r="I61" i="9"/>
  <c r="J61" i="9" s="1"/>
  <c r="L62" i="9"/>
  <c r="M62" i="9" s="1"/>
  <c r="I63" i="9"/>
  <c r="J63" i="9" s="1"/>
  <c r="L64" i="9"/>
  <c r="M64" i="9" s="1"/>
  <c r="I65" i="9"/>
  <c r="J65" i="9" s="1"/>
  <c r="L66" i="9"/>
  <c r="M66" i="9" s="1"/>
  <c r="F68" i="8"/>
  <c r="G68" i="8" s="1"/>
  <c r="F66" i="8"/>
  <c r="G66" i="8" s="1"/>
  <c r="F64" i="8"/>
  <c r="G64" i="8" s="1"/>
  <c r="F62" i="8"/>
  <c r="G62" i="8" s="1"/>
  <c r="F60" i="8"/>
  <c r="G60" i="8" s="1"/>
  <c r="F58" i="8"/>
  <c r="G58" i="8" s="1"/>
  <c r="F56" i="8"/>
  <c r="G56" i="8" s="1"/>
  <c r="F54" i="8"/>
  <c r="G54" i="8" s="1"/>
  <c r="F52" i="8"/>
  <c r="G52" i="8" s="1"/>
  <c r="F50" i="8"/>
  <c r="G50" i="8" s="1"/>
  <c r="F48" i="8"/>
  <c r="G48" i="8" s="1"/>
  <c r="F46" i="8"/>
  <c r="G46" i="8" s="1"/>
  <c r="F44" i="8"/>
  <c r="G44" i="8" s="1"/>
  <c r="F42" i="8"/>
  <c r="G42" i="8" s="1"/>
  <c r="F40" i="8"/>
  <c r="G40" i="8" s="1"/>
  <c r="F38" i="8"/>
  <c r="G38" i="8" s="1"/>
  <c r="F36" i="8"/>
  <c r="G36" i="8" s="1"/>
  <c r="F34" i="8"/>
  <c r="G34" i="8" s="1"/>
  <c r="F32" i="8"/>
  <c r="G32" i="8" s="1"/>
  <c r="F30" i="8"/>
  <c r="G30" i="8" s="1"/>
  <c r="F28" i="8"/>
  <c r="G28" i="8" s="1"/>
  <c r="F26" i="8"/>
  <c r="G26" i="8" s="1"/>
  <c r="F24" i="8"/>
  <c r="G24" i="8" s="1"/>
  <c r="F22" i="8"/>
  <c r="G22" i="8" s="1"/>
  <c r="F20" i="8"/>
  <c r="G20" i="8" s="1"/>
  <c r="F18" i="8"/>
  <c r="G18" i="8" s="1"/>
  <c r="F16" i="8"/>
  <c r="G16" i="8" s="1"/>
  <c r="F14" i="8"/>
  <c r="G14" i="8" s="1"/>
  <c r="F67" i="8"/>
  <c r="G67" i="8" s="1"/>
  <c r="F65" i="8"/>
  <c r="G65" i="8" s="1"/>
  <c r="F21" i="8"/>
  <c r="G21" i="8" s="1"/>
  <c r="F29" i="8"/>
  <c r="G29" i="8" s="1"/>
  <c r="F37" i="8"/>
  <c r="G37" i="8" s="1"/>
  <c r="F45" i="8"/>
  <c r="G45" i="8" s="1"/>
  <c r="F53" i="8"/>
  <c r="G53" i="8" s="1"/>
  <c r="F61" i="8"/>
  <c r="G61" i="8" s="1"/>
  <c r="F19" i="8"/>
  <c r="G19" i="8" s="1"/>
  <c r="F27" i="8"/>
  <c r="G27" i="8" s="1"/>
  <c r="F35" i="8"/>
  <c r="G35" i="8" s="1"/>
  <c r="F43" i="8"/>
  <c r="G43" i="8" s="1"/>
  <c r="F51" i="8"/>
  <c r="G51" i="8" s="1"/>
  <c r="F59" i="8"/>
  <c r="G59" i="8" s="1"/>
  <c r="L14" i="8"/>
  <c r="M14" i="8" s="1"/>
  <c r="I15" i="8"/>
  <c r="J15" i="8" s="1"/>
  <c r="L16" i="8"/>
  <c r="M16" i="8" s="1"/>
  <c r="I17" i="8"/>
  <c r="J17" i="8" s="1"/>
  <c r="L18" i="8"/>
  <c r="M18" i="8" s="1"/>
  <c r="I19" i="8"/>
  <c r="J19" i="8" s="1"/>
  <c r="L20" i="8"/>
  <c r="M20" i="8" s="1"/>
  <c r="I21" i="8"/>
  <c r="J21" i="8" s="1"/>
  <c r="L22" i="8"/>
  <c r="M22" i="8" s="1"/>
  <c r="I23" i="8"/>
  <c r="J23" i="8" s="1"/>
  <c r="L24" i="8"/>
  <c r="M24" i="8" s="1"/>
  <c r="I25" i="8"/>
  <c r="J25" i="8" s="1"/>
  <c r="L26" i="8"/>
  <c r="M26" i="8" s="1"/>
  <c r="I27" i="8"/>
  <c r="J27" i="8" s="1"/>
  <c r="L28" i="8"/>
  <c r="M28" i="8" s="1"/>
  <c r="I29" i="8"/>
  <c r="J29" i="8" s="1"/>
  <c r="L30" i="8"/>
  <c r="M30" i="8" s="1"/>
  <c r="I31" i="8"/>
  <c r="J31" i="8" s="1"/>
  <c r="L32" i="8"/>
  <c r="M32" i="8" s="1"/>
  <c r="I33" i="8"/>
  <c r="J33" i="8" s="1"/>
  <c r="L34" i="8"/>
  <c r="M34" i="8" s="1"/>
  <c r="I35" i="8"/>
  <c r="J35" i="8" s="1"/>
  <c r="L36" i="8"/>
  <c r="M36" i="8" s="1"/>
  <c r="I37" i="8"/>
  <c r="J37" i="8" s="1"/>
  <c r="L38" i="8"/>
  <c r="M38" i="8" s="1"/>
  <c r="I39" i="8"/>
  <c r="J39" i="8" s="1"/>
  <c r="L40" i="8"/>
  <c r="M40" i="8" s="1"/>
  <c r="I41" i="8"/>
  <c r="J41" i="8" s="1"/>
  <c r="L42" i="8"/>
  <c r="M42" i="8" s="1"/>
  <c r="I43" i="8"/>
  <c r="J43" i="8" s="1"/>
  <c r="L44" i="8"/>
  <c r="M44" i="8" s="1"/>
  <c r="I45" i="8"/>
  <c r="J45" i="8" s="1"/>
  <c r="L46" i="8"/>
  <c r="M46" i="8" s="1"/>
  <c r="I47" i="8"/>
  <c r="J47" i="8" s="1"/>
  <c r="L48" i="8"/>
  <c r="M48" i="8" s="1"/>
  <c r="I49" i="8"/>
  <c r="J49" i="8" s="1"/>
  <c r="L50" i="8"/>
  <c r="M50" i="8" s="1"/>
  <c r="I51" i="8"/>
  <c r="J51" i="8" s="1"/>
  <c r="L52" i="8"/>
  <c r="M52" i="8" s="1"/>
  <c r="I53" i="8"/>
  <c r="J53" i="8" s="1"/>
  <c r="L54" i="8"/>
  <c r="M54" i="8" s="1"/>
  <c r="I55" i="8"/>
  <c r="J55" i="8" s="1"/>
  <c r="L56" i="8"/>
  <c r="M56" i="8" s="1"/>
  <c r="I57" i="8"/>
  <c r="J57" i="8" s="1"/>
  <c r="L58" i="8"/>
  <c r="M58" i="8" s="1"/>
  <c r="I59" i="8"/>
  <c r="J59" i="8" s="1"/>
  <c r="L60" i="8"/>
  <c r="M60" i="8" s="1"/>
  <c r="I61" i="8"/>
  <c r="J61" i="8" s="1"/>
  <c r="L62" i="8"/>
  <c r="M62" i="8" s="1"/>
  <c r="I63" i="8"/>
  <c r="J63" i="8" s="1"/>
  <c r="L64" i="8"/>
  <c r="M64" i="8" s="1"/>
  <c r="I65" i="8"/>
  <c r="J65" i="8" s="1"/>
  <c r="L66" i="8"/>
  <c r="M66" i="8" s="1"/>
  <c r="I14" i="7"/>
  <c r="F9" i="7"/>
  <c r="F13" i="7" s="1"/>
  <c r="G7" i="7"/>
  <c r="J14" i="6"/>
  <c r="G9" i="6"/>
  <c r="G13" i="6" s="1"/>
  <c r="H7" i="6"/>
  <c r="L68" i="1"/>
  <c r="M68" i="1" s="1"/>
  <c r="L60" i="1"/>
  <c r="M60" i="1" s="1"/>
  <c r="L52" i="1"/>
  <c r="M52" i="1" s="1"/>
  <c r="L44" i="1"/>
  <c r="M44" i="1" s="1"/>
  <c r="L36" i="1"/>
  <c r="M36" i="1" s="1"/>
  <c r="L29" i="1"/>
  <c r="M29" i="1" s="1"/>
  <c r="L25" i="1"/>
  <c r="M25" i="1" s="1"/>
  <c r="L21" i="1"/>
  <c r="M21" i="1" s="1"/>
  <c r="L65" i="1"/>
  <c r="M65" i="1" s="1"/>
  <c r="D8" i="1"/>
  <c r="F8" i="1" s="1"/>
  <c r="F81" i="1" l="1"/>
  <c r="G81" i="1" s="1"/>
  <c r="F78" i="1"/>
  <c r="G78" i="1" s="1"/>
  <c r="G9" i="7"/>
  <c r="F67" i="1"/>
  <c r="G67" i="1" s="1"/>
  <c r="F76" i="1"/>
  <c r="G76" i="1" s="1"/>
  <c r="F70" i="1"/>
  <c r="G70" i="1" s="1"/>
  <c r="F71" i="1"/>
  <c r="G71" i="1" s="1"/>
  <c r="F72" i="1"/>
  <c r="G72" i="1" s="1"/>
  <c r="F73" i="1"/>
  <c r="G73" i="1" s="1"/>
  <c r="F80" i="1"/>
  <c r="G80" i="1" s="1"/>
  <c r="F69" i="1"/>
  <c r="G69" i="1" s="1"/>
  <c r="F74" i="1"/>
  <c r="G74" i="1" s="1"/>
  <c r="F75" i="1"/>
  <c r="G75" i="1" s="1"/>
  <c r="F79" i="1"/>
  <c r="G79" i="1" s="1"/>
  <c r="F77" i="1"/>
  <c r="G77" i="1" s="1"/>
  <c r="F58" i="1"/>
  <c r="G58" i="1" s="1"/>
  <c r="F17" i="1"/>
  <c r="G17" i="1" s="1"/>
  <c r="F23" i="1"/>
  <c r="G23" i="1" s="1"/>
  <c r="L15" i="1"/>
  <c r="M15" i="1" s="1"/>
  <c r="L17" i="1"/>
  <c r="M17" i="1" s="1"/>
  <c r="L19" i="1"/>
  <c r="M19" i="1" s="1"/>
  <c r="L23" i="1"/>
  <c r="M23" i="1" s="1"/>
  <c r="L27" i="1"/>
  <c r="M27" i="1" s="1"/>
  <c r="L31" i="1"/>
  <c r="M31" i="1" s="1"/>
  <c r="F38" i="1"/>
  <c r="G38" i="1" s="1"/>
  <c r="F46" i="1"/>
  <c r="G46" i="1" s="1"/>
  <c r="F54" i="1"/>
  <c r="G54" i="1" s="1"/>
  <c r="F62" i="1"/>
  <c r="G62" i="1" s="1"/>
  <c r="F34" i="1"/>
  <c r="G34" i="1" s="1"/>
  <c r="F42" i="1"/>
  <c r="G42" i="1" s="1"/>
  <c r="F50" i="1"/>
  <c r="G50" i="1" s="1"/>
  <c r="F66" i="1"/>
  <c r="G66" i="1" s="1"/>
  <c r="F15" i="1"/>
  <c r="G15" i="1" s="1"/>
  <c r="F19" i="1"/>
  <c r="G19" i="1" s="1"/>
  <c r="F27" i="1"/>
  <c r="G27" i="1" s="1"/>
  <c r="F31" i="1"/>
  <c r="G31" i="1" s="1"/>
  <c r="L14" i="1"/>
  <c r="M14" i="1" s="1"/>
  <c r="L16" i="1"/>
  <c r="M16" i="1" s="1"/>
  <c r="L18" i="1"/>
  <c r="M18" i="1" s="1"/>
  <c r="F21" i="1"/>
  <c r="G21" i="1" s="1"/>
  <c r="F25" i="1"/>
  <c r="G25" i="1" s="1"/>
  <c r="F29" i="1"/>
  <c r="G29" i="1" s="1"/>
  <c r="F33" i="1"/>
  <c r="G33" i="1" s="1"/>
  <c r="L40" i="1"/>
  <c r="M40" i="1" s="1"/>
  <c r="L48" i="1"/>
  <c r="M48" i="1" s="1"/>
  <c r="L56" i="1"/>
  <c r="M56" i="1" s="1"/>
  <c r="L64" i="1"/>
  <c r="M64" i="1" s="1"/>
  <c r="H13" i="6"/>
  <c r="G14" i="6"/>
  <c r="H9" i="6"/>
  <c r="F14" i="7"/>
  <c r="G13" i="7"/>
  <c r="I68" i="1"/>
  <c r="J68" i="1" s="1"/>
  <c r="I64" i="1"/>
  <c r="J64" i="1" s="1"/>
  <c r="I60" i="1"/>
  <c r="J60" i="1" s="1"/>
  <c r="I56" i="1"/>
  <c r="J56" i="1" s="1"/>
  <c r="I52" i="1"/>
  <c r="J52" i="1" s="1"/>
  <c r="I48" i="1"/>
  <c r="J48" i="1" s="1"/>
  <c r="I44" i="1"/>
  <c r="J44" i="1" s="1"/>
  <c r="I40" i="1"/>
  <c r="J40" i="1" s="1"/>
  <c r="I36" i="1"/>
  <c r="J36" i="1" s="1"/>
  <c r="I65" i="1"/>
  <c r="J65" i="1" s="1"/>
  <c r="I61" i="1"/>
  <c r="J61" i="1" s="1"/>
  <c r="I57" i="1"/>
  <c r="J57" i="1" s="1"/>
  <c r="I53" i="1"/>
  <c r="J53" i="1" s="1"/>
  <c r="I49" i="1"/>
  <c r="J49" i="1" s="1"/>
  <c r="I45" i="1"/>
  <c r="J45" i="1" s="1"/>
  <c r="I41" i="1"/>
  <c r="J41" i="1" s="1"/>
  <c r="I37" i="1"/>
  <c r="J37" i="1" s="1"/>
  <c r="I33" i="1"/>
  <c r="J33" i="1" s="1"/>
  <c r="I31" i="1"/>
  <c r="J31" i="1" s="1"/>
  <c r="I29" i="1"/>
  <c r="J29" i="1" s="1"/>
  <c r="I27" i="1"/>
  <c r="J27" i="1" s="1"/>
  <c r="I25" i="1"/>
  <c r="J25" i="1" s="1"/>
  <c r="I23" i="1"/>
  <c r="J23" i="1" s="1"/>
  <c r="I21" i="1"/>
  <c r="J21" i="1" s="1"/>
  <c r="I19" i="1"/>
  <c r="J19" i="1" s="1"/>
  <c r="I17" i="1"/>
  <c r="J17" i="1" s="1"/>
  <c r="I15" i="1"/>
  <c r="J15" i="1" s="1"/>
  <c r="I63" i="1"/>
  <c r="J63" i="1" s="1"/>
  <c r="I66" i="1"/>
  <c r="J66" i="1" s="1"/>
  <c r="I62" i="1"/>
  <c r="J62" i="1" s="1"/>
  <c r="I58" i="1"/>
  <c r="J58" i="1" s="1"/>
  <c r="I54" i="1"/>
  <c r="J54" i="1" s="1"/>
  <c r="I50" i="1"/>
  <c r="J50" i="1" s="1"/>
  <c r="I46" i="1"/>
  <c r="J46" i="1" s="1"/>
  <c r="I42" i="1"/>
  <c r="J42" i="1" s="1"/>
  <c r="I38" i="1"/>
  <c r="J38" i="1" s="1"/>
  <c r="I34" i="1"/>
  <c r="J34" i="1" s="1"/>
  <c r="I67" i="1"/>
  <c r="J67" i="1" s="1"/>
  <c r="I18" i="1"/>
  <c r="J18" i="1" s="1"/>
  <c r="I22" i="1"/>
  <c r="J22" i="1" s="1"/>
  <c r="I43" i="1"/>
  <c r="J43" i="1" s="1"/>
  <c r="I28" i="1"/>
  <c r="J28" i="1" s="1"/>
  <c r="I39" i="1"/>
  <c r="J39" i="1" s="1"/>
  <c r="I55" i="1"/>
  <c r="J55" i="1" s="1"/>
  <c r="I59" i="1"/>
  <c r="J59" i="1" s="1"/>
  <c r="I14" i="1"/>
  <c r="J14" i="1" s="1"/>
  <c r="I26" i="1"/>
  <c r="J26" i="1" s="1"/>
  <c r="I35" i="1"/>
  <c r="J35" i="1" s="1"/>
  <c r="I51" i="1"/>
  <c r="J51" i="1" s="1"/>
  <c r="I30" i="1"/>
  <c r="J30" i="1" s="1"/>
  <c r="I20" i="1"/>
  <c r="J20" i="1" s="1"/>
  <c r="I16" i="1"/>
  <c r="J16" i="1" s="1"/>
  <c r="I24" i="1"/>
  <c r="J24" i="1" s="1"/>
  <c r="I32" i="1"/>
  <c r="J32" i="1" s="1"/>
  <c r="I47" i="1"/>
  <c r="J47" i="1" s="1"/>
  <c r="L35" i="1"/>
  <c r="M35" i="1" s="1"/>
  <c r="F37" i="1"/>
  <c r="G37" i="1" s="1"/>
  <c r="L39" i="1"/>
  <c r="M39" i="1" s="1"/>
  <c r="F41" i="1"/>
  <c r="G41" i="1" s="1"/>
  <c r="L43" i="1"/>
  <c r="M43" i="1" s="1"/>
  <c r="F45" i="1"/>
  <c r="G45" i="1" s="1"/>
  <c r="L47" i="1"/>
  <c r="M47" i="1" s="1"/>
  <c r="F49" i="1"/>
  <c r="G49" i="1" s="1"/>
  <c r="L51" i="1"/>
  <c r="M51" i="1" s="1"/>
  <c r="F53" i="1"/>
  <c r="G53" i="1" s="1"/>
  <c r="L55" i="1"/>
  <c r="M55" i="1" s="1"/>
  <c r="F57" i="1"/>
  <c r="G57" i="1" s="1"/>
  <c r="L59" i="1"/>
  <c r="M59" i="1" s="1"/>
  <c r="F61" i="1"/>
  <c r="G61" i="1" s="1"/>
  <c r="L63" i="1"/>
  <c r="M63" i="1" s="1"/>
  <c r="F65" i="1"/>
  <c r="G65" i="1" s="1"/>
  <c r="L67" i="1"/>
  <c r="M67" i="1" s="1"/>
  <c r="F14" i="1"/>
  <c r="G14" i="1" s="1"/>
  <c r="F16" i="1"/>
  <c r="G16" i="1" s="1"/>
  <c r="F18" i="1"/>
  <c r="G18" i="1" s="1"/>
  <c r="F20" i="1"/>
  <c r="G20" i="1" s="1"/>
  <c r="L20" i="1"/>
  <c r="M20" i="1" s="1"/>
  <c r="F22" i="1"/>
  <c r="G22" i="1" s="1"/>
  <c r="L22" i="1"/>
  <c r="M22" i="1" s="1"/>
  <c r="F24" i="1"/>
  <c r="G24" i="1" s="1"/>
  <c r="L24" i="1"/>
  <c r="M24" i="1" s="1"/>
  <c r="F26" i="1"/>
  <c r="G26" i="1" s="1"/>
  <c r="L26" i="1"/>
  <c r="M26" i="1" s="1"/>
  <c r="F28" i="1"/>
  <c r="G28" i="1" s="1"/>
  <c r="L28" i="1"/>
  <c r="M28" i="1" s="1"/>
  <c r="F30" i="1"/>
  <c r="G30" i="1" s="1"/>
  <c r="L30" i="1"/>
  <c r="M30" i="1" s="1"/>
  <c r="F32" i="1"/>
  <c r="G32" i="1" s="1"/>
  <c r="L32" i="1"/>
  <c r="M32" i="1" s="1"/>
  <c r="L34" i="1"/>
  <c r="M34" i="1" s="1"/>
  <c r="F36" i="1"/>
  <c r="G36" i="1" s="1"/>
  <c r="L38" i="1"/>
  <c r="M38" i="1" s="1"/>
  <c r="F40" i="1"/>
  <c r="G40" i="1" s="1"/>
  <c r="L42" i="1"/>
  <c r="M42" i="1" s="1"/>
  <c r="F44" i="1"/>
  <c r="G44" i="1" s="1"/>
  <c r="L46" i="1"/>
  <c r="M46" i="1" s="1"/>
  <c r="F48" i="1"/>
  <c r="G48" i="1" s="1"/>
  <c r="L50" i="1"/>
  <c r="M50" i="1" s="1"/>
  <c r="F52" i="1"/>
  <c r="G52" i="1" s="1"/>
  <c r="L54" i="1"/>
  <c r="M54" i="1" s="1"/>
  <c r="F56" i="1"/>
  <c r="G56" i="1" s="1"/>
  <c r="L58" i="1"/>
  <c r="M58" i="1" s="1"/>
  <c r="F60" i="1"/>
  <c r="G60" i="1" s="1"/>
  <c r="L62" i="1"/>
  <c r="M62" i="1" s="1"/>
  <c r="F64" i="1"/>
  <c r="G64" i="1" s="1"/>
  <c r="L66" i="1"/>
  <c r="M66" i="1" s="1"/>
  <c r="F68" i="1"/>
  <c r="G68" i="1" s="1"/>
  <c r="L33" i="1"/>
  <c r="M33" i="1" s="1"/>
  <c r="F35" i="1"/>
  <c r="G35" i="1" s="1"/>
  <c r="L37" i="1"/>
  <c r="M37" i="1" s="1"/>
  <c r="F39" i="1"/>
  <c r="G39" i="1" s="1"/>
  <c r="L41" i="1"/>
  <c r="M41" i="1" s="1"/>
  <c r="F43" i="1"/>
  <c r="G43" i="1" s="1"/>
  <c r="L45" i="1"/>
  <c r="M45" i="1" s="1"/>
  <c r="F47" i="1"/>
  <c r="G47" i="1" s="1"/>
  <c r="L49" i="1"/>
  <c r="M49" i="1" s="1"/>
  <c r="F51" i="1"/>
  <c r="G51" i="1" s="1"/>
  <c r="L53" i="1"/>
  <c r="M53" i="1" s="1"/>
  <c r="F55" i="1"/>
  <c r="G55" i="1" s="1"/>
  <c r="L57" i="1"/>
  <c r="M57" i="1" s="1"/>
  <c r="F59" i="1"/>
  <c r="G59" i="1" s="1"/>
  <c r="L61" i="1"/>
  <c r="M61" i="1" s="1"/>
  <c r="F63" i="1"/>
  <c r="G63" i="1" s="1"/>
  <c r="F18" i="7" l="1"/>
  <c r="G14" i="7"/>
  <c r="J14" i="7"/>
  <c r="K14" i="6"/>
  <c r="G18" i="6"/>
  <c r="H14" i="6"/>
  <c r="G19" i="6" l="1"/>
  <c r="H19" i="6" s="1"/>
  <c r="H18" i="6"/>
  <c r="G18" i="7"/>
  <c r="F19" i="7"/>
  <c r="G19" i="7" s="1"/>
  <c r="M37" i="7" l="1"/>
  <c r="I37" i="7"/>
  <c r="E37" i="7"/>
  <c r="L36" i="7"/>
  <c r="H36" i="7"/>
  <c r="D36" i="7"/>
  <c r="K35" i="7"/>
  <c r="G35" i="7"/>
  <c r="C35" i="7"/>
  <c r="J34" i="7"/>
  <c r="F34" i="7"/>
  <c r="M33" i="7"/>
  <c r="I33" i="7"/>
  <c r="E33" i="7"/>
  <c r="L32" i="7"/>
  <c r="H32" i="7"/>
  <c r="D32" i="7"/>
  <c r="K31" i="7"/>
  <c r="G31" i="7"/>
  <c r="C31" i="7"/>
  <c r="J30" i="7"/>
  <c r="F30" i="7"/>
  <c r="M29" i="7"/>
  <c r="I29" i="7"/>
  <c r="E29" i="7"/>
  <c r="L28" i="7"/>
  <c r="H28" i="7"/>
  <c r="D28" i="7"/>
  <c r="K27" i="7"/>
  <c r="G27" i="7"/>
  <c r="C27" i="7"/>
  <c r="L37" i="7"/>
  <c r="H37" i="7"/>
  <c r="D37" i="7"/>
  <c r="K36" i="7"/>
  <c r="G36" i="7"/>
  <c r="C36" i="7"/>
  <c r="J35" i="7"/>
  <c r="F35" i="7"/>
  <c r="M34" i="7"/>
  <c r="I34" i="7"/>
  <c r="E34" i="7"/>
  <c r="L33" i="7"/>
  <c r="H33" i="7"/>
  <c r="D33" i="7"/>
  <c r="K32" i="7"/>
  <c r="G32" i="7"/>
  <c r="C32" i="7"/>
  <c r="J31" i="7"/>
  <c r="F31" i="7"/>
  <c r="M30" i="7"/>
  <c r="I30" i="7"/>
  <c r="E30" i="7"/>
  <c r="L29" i="7"/>
  <c r="H29" i="7"/>
  <c r="D29" i="7"/>
  <c r="K28" i="7"/>
  <c r="G28" i="7"/>
  <c r="C28" i="7"/>
  <c r="J27" i="7"/>
  <c r="F27" i="7"/>
  <c r="K37" i="7"/>
  <c r="J37" i="7"/>
  <c r="G37" i="7"/>
  <c r="J36" i="7"/>
  <c r="M35" i="7"/>
  <c r="E35" i="7"/>
  <c r="H34" i="7"/>
  <c r="K33" i="7"/>
  <c r="C33" i="7"/>
  <c r="F32" i="7"/>
  <c r="I31" i="7"/>
  <c r="L30" i="7"/>
  <c r="D30" i="7"/>
  <c r="G29" i="7"/>
  <c r="J28" i="7"/>
  <c r="M27" i="7"/>
  <c r="E27" i="7"/>
  <c r="H35" i="7"/>
  <c r="F37" i="7"/>
  <c r="I36" i="7"/>
  <c r="L35" i="7"/>
  <c r="D35" i="7"/>
  <c r="G34" i="7"/>
  <c r="J33" i="7"/>
  <c r="M32" i="7"/>
  <c r="E32" i="7"/>
  <c r="H31" i="7"/>
  <c r="K30" i="7"/>
  <c r="C30" i="7"/>
  <c r="F29" i="7"/>
  <c r="I28" i="7"/>
  <c r="L27" i="7"/>
  <c r="D27" i="7"/>
  <c r="M36" i="7"/>
  <c r="K34" i="7"/>
  <c r="C34" i="7"/>
  <c r="F33" i="7"/>
  <c r="I32" i="7"/>
  <c r="L31" i="7"/>
  <c r="D31" i="7"/>
  <c r="G30" i="7"/>
  <c r="J29" i="7"/>
  <c r="M28" i="7"/>
  <c r="E28" i="7"/>
  <c r="H27" i="7"/>
  <c r="C37" i="7"/>
  <c r="F36" i="7"/>
  <c r="I35" i="7"/>
  <c r="L34" i="7"/>
  <c r="D34" i="7"/>
  <c r="G33" i="7"/>
  <c r="J32" i="7"/>
  <c r="M31" i="7"/>
  <c r="E31" i="7"/>
  <c r="H30" i="7"/>
  <c r="K29" i="7"/>
  <c r="C29" i="7"/>
  <c r="F28" i="7"/>
  <c r="I27" i="7"/>
  <c r="E36" i="7"/>
  <c r="L56" i="6"/>
  <c r="H56" i="6"/>
  <c r="D56" i="6"/>
  <c r="K55" i="6"/>
  <c r="G55" i="6"/>
  <c r="N54" i="6"/>
  <c r="J54" i="6"/>
  <c r="F54" i="6"/>
  <c r="M53" i="6"/>
  <c r="I53" i="6"/>
  <c r="E53" i="6"/>
  <c r="L52" i="6"/>
  <c r="H52" i="6"/>
  <c r="D52" i="6"/>
  <c r="K51" i="6"/>
  <c r="G51" i="6"/>
  <c r="N50" i="6"/>
  <c r="J50" i="6"/>
  <c r="F50" i="6"/>
  <c r="M49" i="6"/>
  <c r="I49" i="6"/>
  <c r="E49" i="6"/>
  <c r="L48" i="6"/>
  <c r="H48" i="6"/>
  <c r="D48" i="6"/>
  <c r="K47" i="6"/>
  <c r="G47" i="6"/>
  <c r="N46" i="6"/>
  <c r="J46" i="6"/>
  <c r="F46" i="6"/>
  <c r="M37" i="6"/>
  <c r="I37" i="6"/>
  <c r="E37" i="6"/>
  <c r="L36" i="6"/>
  <c r="H36" i="6"/>
  <c r="D36" i="6"/>
  <c r="K35" i="6"/>
  <c r="G35" i="6"/>
  <c r="N34" i="6"/>
  <c r="J34" i="6"/>
  <c r="F34" i="6"/>
  <c r="M33" i="6"/>
  <c r="I33" i="6"/>
  <c r="E33" i="6"/>
  <c r="K56" i="6"/>
  <c r="G56" i="6"/>
  <c r="N55" i="6"/>
  <c r="J55" i="6"/>
  <c r="F55" i="6"/>
  <c r="M54" i="6"/>
  <c r="I54" i="6"/>
  <c r="E54" i="6"/>
  <c r="L53" i="6"/>
  <c r="H53" i="6"/>
  <c r="D53" i="6"/>
  <c r="K52" i="6"/>
  <c r="G52" i="6"/>
  <c r="N51" i="6"/>
  <c r="J51" i="6"/>
  <c r="F51" i="6"/>
  <c r="M50" i="6"/>
  <c r="I50" i="6"/>
  <c r="E50" i="6"/>
  <c r="L49" i="6"/>
  <c r="H49" i="6"/>
  <c r="D49" i="6"/>
  <c r="K48" i="6"/>
  <c r="G48" i="6"/>
  <c r="N47" i="6"/>
  <c r="J47" i="6"/>
  <c r="F47" i="6"/>
  <c r="M46" i="6"/>
  <c r="I46" i="6"/>
  <c r="E46" i="6"/>
  <c r="L37" i="6"/>
  <c r="H37" i="6"/>
  <c r="D37" i="6"/>
  <c r="K36" i="6"/>
  <c r="G36" i="6"/>
  <c r="N35" i="6"/>
  <c r="J35" i="6"/>
  <c r="F35" i="6"/>
  <c r="M34" i="6"/>
  <c r="I34" i="6"/>
  <c r="E34" i="6"/>
  <c r="L33" i="6"/>
  <c r="H33" i="6"/>
  <c r="D33" i="6"/>
  <c r="K32" i="6"/>
  <c r="G32" i="6"/>
  <c r="N31" i="6"/>
  <c r="J31" i="6"/>
  <c r="F31" i="6"/>
  <c r="M30" i="6"/>
  <c r="I30" i="6"/>
  <c r="E30" i="6"/>
  <c r="J56" i="6"/>
  <c r="M55" i="6"/>
  <c r="E55" i="6"/>
  <c r="H54" i="6"/>
  <c r="K53" i="6"/>
  <c r="N52" i="6"/>
  <c r="F52" i="6"/>
  <c r="I51" i="6"/>
  <c r="L50" i="6"/>
  <c r="D50" i="6"/>
  <c r="G49" i="6"/>
  <c r="J48" i="6"/>
  <c r="M47" i="6"/>
  <c r="E47" i="6"/>
  <c r="H46" i="6"/>
  <c r="K37" i="6"/>
  <c r="N36" i="6"/>
  <c r="F36" i="6"/>
  <c r="I35" i="6"/>
  <c r="L34" i="6"/>
  <c r="D34" i="6"/>
  <c r="G33" i="6"/>
  <c r="L32" i="6"/>
  <c r="F32" i="6"/>
  <c r="L31" i="6"/>
  <c r="G31" i="6"/>
  <c r="L30" i="6"/>
  <c r="G30" i="6"/>
  <c r="M29" i="6"/>
  <c r="I29" i="6"/>
  <c r="E29" i="6"/>
  <c r="L28" i="6"/>
  <c r="H28" i="6"/>
  <c r="D28" i="6"/>
  <c r="K27" i="6"/>
  <c r="G27" i="6"/>
  <c r="N53" i="6"/>
  <c r="K46" i="6"/>
  <c r="D35" i="6"/>
  <c r="H32" i="6"/>
  <c r="H31" i="6"/>
  <c r="H30" i="6"/>
  <c r="F29" i="6"/>
  <c r="E28" i="6"/>
  <c r="H27" i="6"/>
  <c r="I56" i="6"/>
  <c r="L55" i="6"/>
  <c r="D55" i="6"/>
  <c r="G54" i="6"/>
  <c r="J53" i="6"/>
  <c r="M52" i="6"/>
  <c r="E52" i="6"/>
  <c r="H51" i="6"/>
  <c r="K50" i="6"/>
  <c r="N49" i="6"/>
  <c r="F49" i="6"/>
  <c r="I48" i="6"/>
  <c r="L47" i="6"/>
  <c r="D47" i="6"/>
  <c r="G46" i="6"/>
  <c r="J37" i="6"/>
  <c r="M36" i="6"/>
  <c r="E36" i="6"/>
  <c r="H35" i="6"/>
  <c r="K34" i="6"/>
  <c r="N33" i="6"/>
  <c r="F33" i="6"/>
  <c r="J32" i="6"/>
  <c r="E32" i="6"/>
  <c r="K31" i="6"/>
  <c r="E31" i="6"/>
  <c r="K30" i="6"/>
  <c r="F30" i="6"/>
  <c r="L29" i="6"/>
  <c r="H29" i="6"/>
  <c r="D29" i="6"/>
  <c r="K28" i="6"/>
  <c r="G28" i="6"/>
  <c r="N27" i="6"/>
  <c r="J27" i="6"/>
  <c r="F27" i="6"/>
  <c r="M56" i="6"/>
  <c r="E56" i="6"/>
  <c r="H55" i="6"/>
  <c r="K54" i="6"/>
  <c r="F53" i="6"/>
  <c r="I52" i="6"/>
  <c r="L51" i="6"/>
  <c r="D51" i="6"/>
  <c r="G50" i="6"/>
  <c r="J49" i="6"/>
  <c r="M48" i="6"/>
  <c r="E48" i="6"/>
  <c r="H47" i="6"/>
  <c r="N37" i="6"/>
  <c r="F37" i="6"/>
  <c r="I36" i="6"/>
  <c r="L35" i="6"/>
  <c r="G34" i="6"/>
  <c r="J33" i="6"/>
  <c r="M32" i="6"/>
  <c r="M31" i="6"/>
  <c r="N30" i="6"/>
  <c r="N29" i="6"/>
  <c r="M28" i="6"/>
  <c r="I28" i="6"/>
  <c r="L27" i="6"/>
  <c r="D27" i="6"/>
  <c r="N56" i="6"/>
  <c r="F56" i="6"/>
  <c r="I55" i="6"/>
  <c r="L54" i="6"/>
  <c r="D54" i="6"/>
  <c r="G53" i="6"/>
  <c r="J52" i="6"/>
  <c r="M51" i="6"/>
  <c r="E51" i="6"/>
  <c r="H50" i="6"/>
  <c r="K49" i="6"/>
  <c r="N48" i="6"/>
  <c r="F48" i="6"/>
  <c r="I47" i="6"/>
  <c r="L46" i="6"/>
  <c r="D46" i="6"/>
  <c r="G37" i="6"/>
  <c r="J36" i="6"/>
  <c r="M35" i="6"/>
  <c r="E35" i="6"/>
  <c r="H34" i="6"/>
  <c r="K33" i="6"/>
  <c r="N32" i="6"/>
  <c r="I32" i="6"/>
  <c r="D32" i="6"/>
  <c r="I31" i="6"/>
  <c r="D31" i="6"/>
  <c r="J30" i="6"/>
  <c r="D30" i="6"/>
  <c r="K29" i="6"/>
  <c r="G29" i="6"/>
  <c r="N28" i="6"/>
  <c r="J28" i="6"/>
  <c r="F28" i="6"/>
  <c r="M27" i="6"/>
  <c r="I27" i="6"/>
  <c r="E27" i="6"/>
  <c r="J29" i="6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 xml:space="preserve">Hargrove, J, Prof </author>
  </authors>
  <commentList>
    <comment ref="G16" authorId="0" shapeId="0" xr:uid="{3EF7EDA2-1193-4352-9FE0-7C2CC72A3CCA}">
      <text>
        <r>
          <rPr>
            <sz val="9"/>
            <color indexed="81"/>
            <rFont val="Tahoma"/>
            <family val="2"/>
          </rPr>
          <t>Approximation from Lind et al (2008)</t>
        </r>
      </text>
    </comment>
    <comment ref="D27" authorId="0" shapeId="0" xr:uid="{FF428FCB-B8FD-4E45-9F61-6F5411301A23}">
      <text>
        <r>
          <rPr>
            <sz val="9"/>
            <color indexed="81"/>
            <rFont val="Tahoma"/>
            <family val="2"/>
          </rPr>
          <t>This Table shows the probability of getting zero catches,
GIVEN that 44 traps deployed across whole control area 
As a function of the number of days the traps are run
and the number of surviving flies</t>
        </r>
      </text>
    </comment>
    <comment ref="D46" authorId="0" shapeId="0" xr:uid="{EA929F4B-EAF0-471E-B114-79B3FED4E3AB}">
      <text>
        <r>
          <rPr>
            <sz val="9"/>
            <color indexed="81"/>
            <rFont val="Tahoma"/>
            <family val="2"/>
          </rPr>
          <t>This Table shows the probability of getting zero catches,
GIVEN that there is exactly one surviving fly
As a function of the number of traps deployed,
and the number of days on which the traps are run.</t>
        </r>
      </text>
    </comment>
  </commentList>
</comments>
</file>

<file path=xl/sharedStrings.xml><?xml version="1.0" encoding="utf-8"?>
<sst xmlns="http://schemas.openxmlformats.org/spreadsheetml/2006/main" count="356" uniqueCount="44">
  <si>
    <t xml:space="preserve">P(NOT </t>
  </si>
  <si>
    <t xml:space="preserve">P(captured </t>
  </si>
  <si>
    <t>captured</t>
  </si>
  <si>
    <t>by 1 trap</t>
  </si>
  <si>
    <t>Number of</t>
  </si>
  <si>
    <t xml:space="preserve">by ANY of </t>
  </si>
  <si>
    <t xml:space="preserve"> in 1 day)</t>
  </si>
  <si>
    <t>traps</t>
  </si>
  <si>
    <t>44 traps</t>
  </si>
  <si>
    <t>Total</t>
  </si>
  <si>
    <t xml:space="preserve">Days </t>
  </si>
  <si>
    <t>by ANY trap</t>
  </si>
  <si>
    <t>Percent</t>
  </si>
  <si>
    <t>Population</t>
  </si>
  <si>
    <t>of trapping</t>
  </si>
  <si>
    <t xml:space="preserve"> in n days)</t>
  </si>
  <si>
    <t>confidemce</t>
  </si>
  <si>
    <t>Consider situation (like Mandoul) where we think Tiny Targets were killing c. 4%/day of adult females</t>
  </si>
  <si>
    <t xml:space="preserve">NB!!!! In this Worksheet we consider the probability of catching a single surviving fly </t>
  </si>
  <si>
    <t xml:space="preserve">           GIVEN that it could be anywhere in the 68 km of riverine vegetation covered by 2713 targets </t>
  </si>
  <si>
    <t>Probability</t>
  </si>
  <si>
    <t>P(killed by any target in 1 day)</t>
  </si>
  <si>
    <t>P(NOT killed by any target in 1 day)</t>
  </si>
  <si>
    <t>Number of targets</t>
  </si>
  <si>
    <t>P(NOT killed by ANY ONE target in 1 day)</t>
  </si>
  <si>
    <t>approx</t>
  </si>
  <si>
    <t xml:space="preserve">Difference </t>
  </si>
  <si>
    <t>P(IS killed by ONE target in 1 day)</t>
  </si>
  <si>
    <t>P(caught in trap)/P(killed on target)</t>
  </si>
  <si>
    <t>P(IS captured by ONE trap in 1 day)</t>
  </si>
  <si>
    <t>P(NOT captured by ONE trap in 1 day)</t>
  </si>
  <si>
    <t>Probability of zero catch</t>
  </si>
  <si>
    <t>Surviving flies</t>
  </si>
  <si>
    <t>survivors</t>
  </si>
  <si>
    <t>Number of traps</t>
  </si>
  <si>
    <t>P(NOT killed by ONE target in 1 day)</t>
  </si>
  <si>
    <t>Pct captured by ONE trap</t>
  </si>
  <si>
    <t>confidence</t>
  </si>
  <si>
    <t>2 traps</t>
  </si>
  <si>
    <t xml:space="preserve">        GIVEN that it is somewhere in a 1km section of riverine vegetation covered by 40 targets </t>
  </si>
  <si>
    <t xml:space="preserve">Vale's  </t>
  </si>
  <si>
    <t>Vale</t>
  </si>
  <si>
    <t>P 0 catch vs Survivors Trap days Feb 2026</t>
  </si>
  <si>
    <t xml:space="preserve">Data set S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0.000"/>
    <numFmt numFmtId="165" formatCode="0.0000"/>
    <numFmt numFmtId="166" formatCode="0.0%"/>
    <numFmt numFmtId="167" formatCode="0.00000%"/>
    <numFmt numFmtId="168" formatCode="0.0000000"/>
    <numFmt numFmtId="169" formatCode="0.000000000"/>
    <numFmt numFmtId="170" formatCode="0.000000"/>
    <numFmt numFmtId="171" formatCode="0.00000000"/>
  </numFmts>
  <fonts count="4" x14ac:knownFonts="1">
    <font>
      <sz val="8"/>
      <color theme="1"/>
      <name val="Arial"/>
      <family val="2"/>
    </font>
    <font>
      <b/>
      <sz val="8"/>
      <color theme="1"/>
      <name val="Arial"/>
      <family val="2"/>
    </font>
    <font>
      <sz val="9"/>
      <color indexed="81"/>
      <name val="Tahoma"/>
      <family val="2"/>
    </font>
    <font>
      <b/>
      <sz val="14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66FF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FF99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" fontId="1" fillId="0" borderId="0" xfId="0" applyNumberFormat="1" applyFont="1" applyAlignment="1">
      <alignment horizontal="center"/>
    </xf>
    <xf numFmtId="0" fontId="1" fillId="0" borderId="0" xfId="0" applyFont="1"/>
    <xf numFmtId="2" fontId="1" fillId="0" borderId="0" xfId="0" applyNumberFormat="1" applyFont="1"/>
    <xf numFmtId="165" fontId="1" fillId="0" borderId="0" xfId="0" applyNumberFormat="1" applyFont="1"/>
    <xf numFmtId="1" fontId="0" fillId="0" borderId="0" xfId="0" applyNumberFormat="1" applyAlignment="1">
      <alignment horizontal="center"/>
    </xf>
    <xf numFmtId="1" fontId="1" fillId="2" borderId="0" xfId="0" applyNumberFormat="1" applyFont="1" applyFill="1" applyAlignment="1">
      <alignment horizontal="center"/>
    </xf>
    <xf numFmtId="165" fontId="1" fillId="3" borderId="0" xfId="0" applyNumberFormat="1" applyFont="1" applyFill="1" applyAlignment="1">
      <alignment horizontal="center"/>
    </xf>
    <xf numFmtId="0" fontId="1" fillId="4" borderId="0" xfId="0" applyFont="1" applyFill="1" applyAlignment="1">
      <alignment horizontal="left"/>
    </xf>
    <xf numFmtId="0" fontId="0" fillId="4" borderId="0" xfId="0" applyFill="1"/>
    <xf numFmtId="0" fontId="1" fillId="6" borderId="0" xfId="0" applyFont="1" applyFill="1" applyAlignment="1">
      <alignment horizontal="center"/>
    </xf>
    <xf numFmtId="0" fontId="1" fillId="6" borderId="0" xfId="0" applyFont="1" applyFill="1"/>
    <xf numFmtId="0" fontId="1" fillId="3" borderId="0" xfId="0" applyFont="1" applyFill="1" applyAlignment="1">
      <alignment horizontal="center"/>
    </xf>
    <xf numFmtId="165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0" fontId="1" fillId="5" borderId="0" xfId="0" applyFont="1" applyFill="1" applyAlignment="1">
      <alignment horizontal="center"/>
    </xf>
    <xf numFmtId="165" fontId="1" fillId="5" borderId="0" xfId="0" applyNumberFormat="1" applyFont="1" applyFill="1" applyAlignment="1">
      <alignment horizontal="center"/>
    </xf>
    <xf numFmtId="10" fontId="1" fillId="5" borderId="0" xfId="0" applyNumberFormat="1" applyFont="1" applyFill="1" applyAlignment="1">
      <alignment horizontal="center"/>
    </xf>
    <xf numFmtId="0" fontId="1" fillId="4" borderId="0" xfId="0" applyFont="1" applyFill="1"/>
    <xf numFmtId="0" fontId="0" fillId="4" borderId="0" xfId="0" applyFill="1" applyAlignment="1">
      <alignment horizontal="center"/>
    </xf>
    <xf numFmtId="0" fontId="1" fillId="3" borderId="0" xfId="0" applyFont="1" applyFill="1"/>
    <xf numFmtId="0" fontId="0" fillId="3" borderId="0" xfId="0" applyFill="1" applyAlignment="1">
      <alignment horizontal="center"/>
    </xf>
    <xf numFmtId="0" fontId="0" fillId="3" borderId="0" xfId="0" applyFill="1"/>
    <xf numFmtId="0" fontId="1" fillId="0" borderId="0" xfId="0" applyFont="1" applyAlignment="1">
      <alignment horizontal="right"/>
    </xf>
    <xf numFmtId="10" fontId="0" fillId="0" borderId="0" xfId="0" applyNumberFormat="1"/>
    <xf numFmtId="167" fontId="0" fillId="0" borderId="0" xfId="0" applyNumberFormat="1"/>
    <xf numFmtId="168" fontId="0" fillId="0" borderId="0" xfId="0" applyNumberFormat="1"/>
    <xf numFmtId="168" fontId="0" fillId="0" borderId="0" xfId="0" applyNumberFormat="1" applyAlignment="1">
      <alignment horizontal="center"/>
    </xf>
    <xf numFmtId="1" fontId="1" fillId="5" borderId="0" xfId="0" applyNumberFormat="1" applyFont="1" applyFill="1" applyAlignment="1">
      <alignment horizontal="center"/>
    </xf>
    <xf numFmtId="0" fontId="0" fillId="6" borderId="0" xfId="0" applyFill="1"/>
    <xf numFmtId="0" fontId="1" fillId="4" borderId="0" xfId="0" applyFont="1" applyFill="1" applyAlignment="1">
      <alignment horizontal="center"/>
    </xf>
    <xf numFmtId="170" fontId="0" fillId="0" borderId="0" xfId="0" applyNumberFormat="1"/>
    <xf numFmtId="1" fontId="1" fillId="6" borderId="0" xfId="0" applyNumberFormat="1" applyFont="1" applyFill="1" applyAlignment="1">
      <alignment horizontal="center"/>
    </xf>
    <xf numFmtId="0" fontId="0" fillId="0" borderId="0" xfId="0" applyAlignment="1">
      <alignment horizontal="right"/>
    </xf>
    <xf numFmtId="2" fontId="0" fillId="0" borderId="0" xfId="0" applyNumberFormat="1"/>
    <xf numFmtId="169" fontId="1" fillId="0" borderId="0" xfId="0" applyNumberFormat="1" applyFont="1" applyAlignment="1">
      <alignment horizontal="center"/>
    </xf>
    <xf numFmtId="171" fontId="1" fillId="3" borderId="0" xfId="0" applyNumberFormat="1" applyFont="1" applyFill="1" applyAlignment="1">
      <alignment horizontal="center"/>
    </xf>
    <xf numFmtId="167" fontId="1" fillId="5" borderId="0" xfId="0" applyNumberFormat="1" applyFont="1" applyFill="1" applyAlignment="1">
      <alignment horizontal="center"/>
    </xf>
    <xf numFmtId="0" fontId="1" fillId="7" borderId="0" xfId="0" applyFont="1" applyFill="1"/>
    <xf numFmtId="168" fontId="1" fillId="7" borderId="0" xfId="0" applyNumberFormat="1" applyFont="1" applyFill="1"/>
    <xf numFmtId="169" fontId="1" fillId="7" borderId="0" xfId="0" applyNumberFormat="1" applyFont="1" applyFill="1"/>
    <xf numFmtId="165" fontId="1" fillId="0" borderId="0" xfId="0" applyNumberFormat="1" applyFont="1" applyAlignment="1">
      <alignment horizontal="center"/>
    </xf>
    <xf numFmtId="164" fontId="1" fillId="0" borderId="0" xfId="0" applyNumberFormat="1" applyFont="1"/>
    <xf numFmtId="1" fontId="0" fillId="0" borderId="0" xfId="0" applyNumberFormat="1"/>
    <xf numFmtId="1" fontId="1" fillId="5" borderId="0" xfId="0" applyNumberFormat="1" applyFont="1" applyFill="1"/>
    <xf numFmtId="2" fontId="1" fillId="4" borderId="0" xfId="0" applyNumberFormat="1" applyFont="1" applyFill="1"/>
    <xf numFmtId="0" fontId="1" fillId="6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/>
    <xf numFmtId="0" fontId="3" fillId="5" borderId="0" xfId="0" applyFont="1" applyFill="1"/>
    <xf numFmtId="0" fontId="3" fillId="6" borderId="0" xfId="0" applyFont="1" applyFill="1"/>
    <xf numFmtId="0" fontId="3" fillId="6" borderId="0" xfId="0" applyFont="1" applyFill="1" applyAlignment="1">
      <alignment horizontal="center"/>
    </xf>
  </cellXfs>
  <cellStyles count="1">
    <cellStyle name="Normal" xfId="0" builtinId="0"/>
  </cellStyles>
  <dxfs count="6"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FF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FF00"/>
        </patternFill>
      </fill>
    </dxf>
    <dxf>
      <font>
        <b/>
        <i val="0"/>
      </font>
      <fill>
        <patternFill>
          <bgColor rgb="FFFFC000"/>
        </patternFill>
      </fill>
    </dxf>
    <dxf>
      <font>
        <b/>
        <i val="0"/>
      </font>
      <fill>
        <patternFill>
          <bgColor rgb="FF00FF00"/>
        </patternFill>
      </fill>
    </dxf>
  </dxfs>
  <tableStyles count="0" defaultTableStyle="TableStyleMedium2" defaultPivotStyle="PivotStyleLight16"/>
  <colors>
    <mruColors>
      <color rgb="FF00FF00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/>
              <a:t>Probability zero catch | 1</a:t>
            </a:r>
            <a:r>
              <a:rPr lang="en-US" sz="1400" baseline="0"/>
              <a:t> fly surviving and 44 traps deployed</a:t>
            </a:r>
            <a:endParaRPr lang="en-US" sz="1400"/>
          </a:p>
          <a:p>
            <a:pPr>
              <a:defRPr/>
            </a:pPr>
            <a:r>
              <a:rPr lang="en-US" sz="1400" i="1"/>
              <a:t>vs</a:t>
            </a:r>
            <a:r>
              <a:rPr lang="en-US" sz="1400" i="0"/>
              <a:t> days trapping and trap efficiency</a:t>
            </a:r>
            <a:r>
              <a:rPr lang="en-US" sz="1400"/>
              <a:t> </a:t>
            </a:r>
          </a:p>
        </c:rich>
      </c:tx>
      <c:layout>
        <c:manualLayout>
          <c:xMode val="edge"/>
          <c:yMode val="edge"/>
          <c:x val="0.24039024080007973"/>
          <c:y val="2.08133235253006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413395593170875"/>
          <c:y val="2.6509164410331524E-2"/>
          <c:w val="0.82530106860360364"/>
          <c:h val="0.87368793587767446"/>
        </c:manualLayout>
      </c:layout>
      <c:scatterChart>
        <c:scatterStyle val="lineMarker"/>
        <c:varyColors val="0"/>
        <c:ser>
          <c:idx val="0"/>
          <c:order val="0"/>
          <c:tx>
            <c:v>P = 0.00075%                          </c:v>
          </c:tx>
          <c:spPr>
            <a:ln w="317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P(0 catch|n=1, 68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, 68km)'!$F$14:$F$68</c:f>
              <c:numCache>
                <c:formatCode>0.0000</c:formatCode>
                <c:ptCount val="55"/>
                <c:pt idx="0">
                  <c:v>1</c:v>
                </c:pt>
                <c:pt idx="1">
                  <c:v>0.99900740724666903</c:v>
                </c:pt>
                <c:pt idx="2">
                  <c:v>0.99801579973371202</c:v>
                </c:pt>
                <c:pt idx="3">
                  <c:v>0.99702517648318656</c:v>
                </c:pt>
                <c:pt idx="4">
                  <c:v>0.99603553651812093</c:v>
                </c:pt>
                <c:pt idx="5">
                  <c:v>0.99504687886251286</c:v>
                </c:pt>
                <c:pt idx="6">
                  <c:v>0.9940592025413294</c:v>
                </c:pt>
                <c:pt idx="7">
                  <c:v>0.99307250658050494</c:v>
                </c:pt>
                <c:pt idx="8">
                  <c:v>0.99208679000694089</c:v>
                </c:pt>
                <c:pt idx="9">
                  <c:v>0.99110205184850464</c:v>
                </c:pt>
                <c:pt idx="10">
                  <c:v>0.99011829113402838</c:v>
                </c:pt>
                <c:pt idx="11">
                  <c:v>0.98913550689330831</c:v>
                </c:pt>
                <c:pt idx="12">
                  <c:v>0.98815369815710374</c:v>
                </c:pt>
                <c:pt idx="13">
                  <c:v>0.98717286395713577</c:v>
                </c:pt>
                <c:pt idx="14">
                  <c:v>0.98619300332608706</c:v>
                </c:pt>
                <c:pt idx="15">
                  <c:v>0.98521411529759984</c:v>
                </c:pt>
                <c:pt idx="16">
                  <c:v>0.98423619890627612</c:v>
                </c:pt>
                <c:pt idx="17">
                  <c:v>0.98325925318767571</c:v>
                </c:pt>
                <c:pt idx="18">
                  <c:v>0.98228327717831598</c:v>
                </c:pt>
                <c:pt idx="19">
                  <c:v>0.98130826991567066</c:v>
                </c:pt>
                <c:pt idx="20">
                  <c:v>0.9803342304381687</c:v>
                </c:pt>
                <c:pt idx="21">
                  <c:v>0.97936115778519339</c:v>
                </c:pt>
                <c:pt idx="22">
                  <c:v>0.97838905099708207</c:v>
                </c:pt>
                <c:pt idx="23">
                  <c:v>0.97741790911512394</c:v>
                </c:pt>
                <c:pt idx="24">
                  <c:v>0.97644773118156047</c:v>
                </c:pt>
                <c:pt idx="25">
                  <c:v>0.97547851623958315</c:v>
                </c:pt>
                <c:pt idx="26">
                  <c:v>0.97451026333333368</c:v>
                </c:pt>
                <c:pt idx="27">
                  <c:v>0.97354297150790248</c:v>
                </c:pt>
                <c:pt idx="28">
                  <c:v>0.9725766398093274</c:v>
                </c:pt>
                <c:pt idx="29">
                  <c:v>0.97161126728459368</c:v>
                </c:pt>
                <c:pt idx="30">
                  <c:v>0.97064685298163234</c:v>
                </c:pt>
                <c:pt idx="31">
                  <c:v>0.9696833959493194</c:v>
                </c:pt>
                <c:pt idx="32">
                  <c:v>0.96872089523747462</c:v>
                </c:pt>
                <c:pt idx="33">
                  <c:v>0.96775934989686152</c:v>
                </c:pt>
                <c:pt idx="34">
                  <c:v>0.96679875897918566</c:v>
                </c:pt>
                <c:pt idx="35">
                  <c:v>0.96583912153709361</c:v>
                </c:pt>
                <c:pt idx="36">
                  <c:v>0.96488043662417244</c:v>
                </c:pt>
                <c:pt idx="37">
                  <c:v>0.96392270329494834</c:v>
                </c:pt>
                <c:pt idx="38">
                  <c:v>0.96296592060488673</c:v>
                </c:pt>
                <c:pt idx="39">
                  <c:v>0.96201008761038964</c:v>
                </c:pt>
                <c:pt idx="40">
                  <c:v>0.96105520336879624</c:v>
                </c:pt>
                <c:pt idx="41">
                  <c:v>0.96010126693838138</c:v>
                </c:pt>
                <c:pt idx="42">
                  <c:v>0.95914827737835451</c:v>
                </c:pt>
                <c:pt idx="43">
                  <c:v>0.95819623374885887</c:v>
                </c:pt>
                <c:pt idx="44">
                  <c:v>0.95724513511097076</c:v>
                </c:pt>
                <c:pt idx="45">
                  <c:v>0.95629498052669826</c:v>
                </c:pt>
                <c:pt idx="46">
                  <c:v>0.95534576905898072</c:v>
                </c:pt>
                <c:pt idx="47">
                  <c:v>0.95439749977168742</c:v>
                </c:pt>
                <c:pt idx="48">
                  <c:v>0.95345017172961688</c:v>
                </c:pt>
                <c:pt idx="49">
                  <c:v>0.95250378399849578</c:v>
                </c:pt>
                <c:pt idx="50">
                  <c:v>0.9515583356449786</c:v>
                </c:pt>
                <c:pt idx="51">
                  <c:v>0.95061382573664577</c:v>
                </c:pt>
                <c:pt idx="52">
                  <c:v>0.9496702533420035</c:v>
                </c:pt>
                <c:pt idx="53">
                  <c:v>0.94872761753048207</c:v>
                </c:pt>
                <c:pt idx="54">
                  <c:v>0.947785917372436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03-4C9B-8EC8-3051ABD74F5C}"/>
            </c:ext>
          </c:extLst>
        </c:ser>
        <c:ser>
          <c:idx val="1"/>
          <c:order val="1"/>
          <c:tx>
            <c:v>P = 0.00150%                  </c:v>
          </c:tx>
          <c:spPr>
            <a:ln w="31750" cap="rnd">
              <a:solidFill>
                <a:srgbClr val="0033CC"/>
              </a:solidFill>
              <a:round/>
            </a:ln>
            <a:effectLst/>
          </c:spPr>
          <c:marker>
            <c:symbol val="none"/>
          </c:marker>
          <c:xVal>
            <c:numRef>
              <c:f>'P(0 catch|n=1, 68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, 68km)'!$I$14:$I$68</c:f>
              <c:numCache>
                <c:formatCode>0.0000</c:formatCode>
                <c:ptCount val="55"/>
                <c:pt idx="0">
                  <c:v>1</c:v>
                </c:pt>
                <c:pt idx="1">
                  <c:v>0.99801579227715109</c:v>
                </c:pt>
                <c:pt idx="2">
                  <c:v>0.99603552163458964</c:v>
                </c:pt>
                <c:pt idx="3">
                  <c:v>0.99405918026033058</c:v>
                </c:pt>
                <c:pt idx="4">
                  <c:v>0.99208676035788923</c:v>
                </c:pt>
                <c:pt idx="5">
                  <c:v>0.99011825414625099</c:v>
                </c:pt>
                <c:pt idx="6">
                  <c:v>0.98815365385984044</c:v>
                </c:pt>
                <c:pt idx="7">
                  <c:v>0.98619295174849053</c:v>
                </c:pt>
                <c:pt idx="8">
                  <c:v>0.98423614007741211</c:v>
                </c:pt>
                <c:pt idx="9">
                  <c:v>0.98228321112716344</c:v>
                </c:pt>
                <c:pt idx="10">
                  <c:v>0.98033415719362016</c:v>
                </c:pt>
                <c:pt idx="11">
                  <c:v>0.97838897058794416</c:v>
                </c:pt>
                <c:pt idx="12">
                  <c:v>0.97644764363655345</c:v>
                </c:pt>
                <c:pt idx="13">
                  <c:v>0.97451016868109219</c:v>
                </c:pt>
                <c:pt idx="14">
                  <c:v>0.9725765380784005</c:v>
                </c:pt>
                <c:pt idx="15">
                  <c:v>0.97064674420048369</c:v>
                </c:pt>
                <c:pt idx="16">
                  <c:v>0.96872077943448309</c:v>
                </c:pt>
                <c:pt idx="17">
                  <c:v>0.96679863618264505</c:v>
                </c:pt>
                <c:pt idx="18">
                  <c:v>0.96488030686229165</c:v>
                </c:pt>
                <c:pt idx="19">
                  <c:v>0.9629657839057908</c:v>
                </c:pt>
                <c:pt idx="20">
                  <c:v>0.96105505976052574</c:v>
                </c:pt>
                <c:pt idx="21">
                  <c:v>0.95914812688886586</c:v>
                </c:pt>
                <c:pt idx="22">
                  <c:v>0.95724497776813711</c:v>
                </c:pt>
                <c:pt idx="23">
                  <c:v>0.95534560489059128</c:v>
                </c:pt>
                <c:pt idx="24">
                  <c:v>0.95345000076337771</c:v>
                </c:pt>
                <c:pt idx="25">
                  <c:v>0.95155815790851273</c:v>
                </c:pt>
                <c:pt idx="26">
                  <c:v>0.94967006886285077</c:v>
                </c:pt>
                <c:pt idx="27">
                  <c:v>0.9477857261780549</c:v>
                </c:pt>
                <c:pt idx="28">
                  <c:v>0.94590512242056646</c:v>
                </c:pt>
                <c:pt idx="29">
                  <c:v>0.94402825017157721</c:v>
                </c:pt>
                <c:pt idx="30">
                  <c:v>0.94215510202699948</c:v>
                </c:pt>
                <c:pt idx="31">
                  <c:v>0.94028567059743595</c:v>
                </c:pt>
                <c:pt idx="32">
                  <c:v>0.93841994850815247</c:v>
                </c:pt>
                <c:pt idx="33">
                  <c:v>0.93655792839904706</c:v>
                </c:pt>
                <c:pt idx="34">
                  <c:v>0.9346996029246224</c:v>
                </c:pt>
                <c:pt idx="35">
                  <c:v>0.93284496475395573</c:v>
                </c:pt>
                <c:pt idx="36">
                  <c:v>0.93099400657067022</c:v>
                </c:pt>
                <c:pt idx="37">
                  <c:v>0.92914672107290674</c:v>
                </c:pt>
                <c:pt idx="38">
                  <c:v>0.92730310097329416</c:v>
                </c:pt>
                <c:pt idx="39">
                  <c:v>0.92546313899892141</c:v>
                </c:pt>
                <c:pt idx="40">
                  <c:v>0.92362682789130779</c:v>
                </c:pt>
                <c:pt idx="41">
                  <c:v>0.92179416040637541</c:v>
                </c:pt>
                <c:pt idx="42">
                  <c:v>0.91996512931442009</c:v>
                </c:pt>
                <c:pt idx="43">
                  <c:v>0.91813972740008287</c:v>
                </c:pt>
                <c:pt idx="44">
                  <c:v>0.91631794746232131</c:v>
                </c:pt>
                <c:pt idx="45">
                  <c:v>0.91449978231438145</c:v>
                </c:pt>
                <c:pt idx="46">
                  <c:v>0.91268522478376979</c:v>
                </c:pt>
                <c:pt idx="47">
                  <c:v>0.9108742677122238</c:v>
                </c:pt>
                <c:pt idx="48">
                  <c:v>0.90906690395568501</c:v>
                </c:pt>
                <c:pt idx="49">
                  <c:v>0.90726312638426976</c:v>
                </c:pt>
                <c:pt idx="50">
                  <c:v>0.90546292788224214</c:v>
                </c:pt>
                <c:pt idx="51">
                  <c:v>0.90366630134798487</c:v>
                </c:pt>
                <c:pt idx="52">
                  <c:v>0.90187323969397193</c:v>
                </c:pt>
                <c:pt idx="53">
                  <c:v>0.9000837358467404</c:v>
                </c:pt>
                <c:pt idx="54">
                  <c:v>0.898297782746862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F03-4C9B-8EC8-3051ABD74F5C}"/>
            </c:ext>
          </c:extLst>
        </c:ser>
        <c:ser>
          <c:idx val="5"/>
          <c:order val="2"/>
          <c:tx>
            <c:v>P = 0.00300%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P(0 catch|n=1, 68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, 68km)'!$L$14:$L$68</c:f>
              <c:numCache>
                <c:formatCode>0.0000</c:formatCode>
                <c:ptCount val="55"/>
                <c:pt idx="0">
                  <c:v>1</c:v>
                </c:pt>
                <c:pt idx="1">
                  <c:v>0.99603549186695706</c:v>
                </c:pt>
                <c:pt idx="2">
                  <c:v>0.99208670105865104</c:v>
                </c:pt>
                <c:pt idx="3">
                  <c:v>0.98815356526362041</c:v>
                </c:pt>
                <c:pt idx="4">
                  <c:v>0.98423602241743746</c:v>
                </c:pt>
                <c:pt idx="5">
                  <c:v>0.98033401070172965</c:v>
                </c:pt>
                <c:pt idx="6">
                  <c:v>0.97644746854320408</c:v>
                </c:pt>
                <c:pt idx="7">
                  <c:v>0.97257633461267545</c:v>
                </c:pt>
                <c:pt idx="8">
                  <c:v>0.96872054782409844</c:v>
                </c:pt>
                <c:pt idx="9">
                  <c:v>0.964880047333604</c:v>
                </c:pt>
                <c:pt idx="10">
                  <c:v>0.9610547725385391</c:v>
                </c:pt>
                <c:pt idx="11">
                  <c:v>0.95724466307651046</c:v>
                </c:pt>
                <c:pt idx="12">
                  <c:v>0.95344965882443167</c:v>
                </c:pt>
                <c:pt idx="13">
                  <c:v>0.94966969989757521</c:v>
                </c:pt>
                <c:pt idx="14">
                  <c:v>0.94590472664862679</c:v>
                </c:pt>
                <c:pt idx="15">
                  <c:v>0.9421546796667446</c:v>
                </c:pt>
                <c:pt idx="16">
                  <c:v>0.93841949977662154</c:v>
                </c:pt>
                <c:pt idx="17">
                  <c:v>0.93469912803755106</c:v>
                </c:pt>
                <c:pt idx="18">
                  <c:v>0.93099350574249795</c:v>
                </c:pt>
                <c:pt idx="19">
                  <c:v>0.92730257441717179</c:v>
                </c:pt>
                <c:pt idx="20">
                  <c:v>0.92362627581910328</c:v>
                </c:pt>
                <c:pt idx="21">
                  <c:v>0.91996455193672622</c:v>
                </c:pt>
                <c:pt idx="22">
                  <c:v>0.91631734498846207</c:v>
                </c:pt>
                <c:pt idx="23">
                  <c:v>0.91268459742180696</c:v>
                </c:pt>
                <c:pt idx="24">
                  <c:v>0.90906625191242529</c:v>
                </c:pt>
                <c:pt idx="25">
                  <c:v>0.90546225136324365</c:v>
                </c:pt>
                <c:pt idx="26">
                  <c:v>0.90187253890355068</c:v>
                </c:pt>
                <c:pt idx="27">
                  <c:v>0.89829705788809955</c:v>
                </c:pt>
                <c:pt idx="28">
                  <c:v>0.89473575189621368</c:v>
                </c:pt>
                <c:pt idx="29">
                  <c:v>0.8911885647308968</c:v>
                </c:pt>
                <c:pt idx="30">
                  <c:v>0.88765544041794631</c:v>
                </c:pt>
                <c:pt idx="31">
                  <c:v>0.88413632320506963</c:v>
                </c:pt>
                <c:pt idx="32">
                  <c:v>0.88063115756100463</c:v>
                </c:pt>
                <c:pt idx="33">
                  <c:v>0.87713988817464295</c:v>
                </c:pt>
                <c:pt idx="34">
                  <c:v>0.87366245995415814</c:v>
                </c:pt>
                <c:pt idx="35">
                  <c:v>0.87019881802613575</c:v>
                </c:pt>
                <c:pt idx="36">
                  <c:v>0.86674890773470681</c:v>
                </c:pt>
                <c:pt idx="37">
                  <c:v>0.86331267464068651</c:v>
                </c:pt>
                <c:pt idx="38">
                  <c:v>0.85989006452071437</c:v>
                </c:pt>
                <c:pt idx="39">
                  <c:v>0.85648102336639931</c:v>
                </c:pt>
                <c:pt idx="40">
                  <c:v>0.85308549738346628</c:v>
                </c:pt>
                <c:pt idx="41">
                  <c:v>0.84970343299090856</c:v>
                </c:pt>
                <c:pt idx="42">
                  <c:v>0.84633477682014169</c:v>
                </c:pt>
                <c:pt idx="43">
                  <c:v>0.84297947571416132</c:v>
                </c:pt>
                <c:pt idx="44">
                  <c:v>0.83963747672670419</c:v>
                </c:pt>
                <c:pt idx="45">
                  <c:v>0.83630872712141358</c:v>
                </c:pt>
                <c:pt idx="46">
                  <c:v>0.83299317437100595</c:v>
                </c:pt>
                <c:pt idx="47">
                  <c:v>0.82969076615644288</c:v>
                </c:pt>
                <c:pt idx="48">
                  <c:v>0.82640145036610513</c:v>
                </c:pt>
                <c:pt idx="49">
                  <c:v>0.8231251750949703</c:v>
                </c:pt>
                <c:pt idx="50">
                  <c:v>0.81986188864379372</c:v>
                </c:pt>
                <c:pt idx="51">
                  <c:v>0.81661153951829368</c:v>
                </c:pt>
                <c:pt idx="52">
                  <c:v>0.8133740764283367</c:v>
                </c:pt>
                <c:pt idx="53">
                  <c:v>0.8101494482871302</c:v>
                </c:pt>
                <c:pt idx="54">
                  <c:v>0.806937604210415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F03-4C9B-8EC8-3051ABD74F5C}"/>
            </c:ext>
          </c:extLst>
        </c:ser>
        <c:ser>
          <c:idx val="2"/>
          <c:order val="3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P(0 catch|n=1, 68km)'!$P$8:$P$9</c:f>
              <c:numCache>
                <c:formatCode>General</c:formatCode>
                <c:ptCount val="2"/>
                <c:pt idx="0">
                  <c:v>0</c:v>
                </c:pt>
                <c:pt idx="1">
                  <c:v>30</c:v>
                </c:pt>
              </c:numCache>
            </c:numRef>
          </c:xVal>
          <c:yVal>
            <c:numRef>
              <c:f>'P(0 catch|n=1, 68km)'!$Q$8:$Q$9</c:f>
              <c:numCache>
                <c:formatCode>0.0000</c:formatCode>
                <c:ptCount val="2"/>
                <c:pt idx="0">
                  <c:v>0.99</c:v>
                </c:pt>
                <c:pt idx="1">
                  <c:v>0.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222-4584-BD53-31AA2A2357FF}"/>
            </c:ext>
          </c:extLst>
        </c:ser>
        <c:ser>
          <c:idx val="3"/>
          <c:order val="4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P(0 catch|n=1, 68km)'!$P$5:$P$6</c:f>
              <c:numCache>
                <c:formatCode>General</c:formatCode>
                <c:ptCount val="2"/>
                <c:pt idx="0">
                  <c:v>30</c:v>
                </c:pt>
                <c:pt idx="1">
                  <c:v>30</c:v>
                </c:pt>
              </c:numCache>
            </c:numRef>
          </c:xVal>
          <c:yVal>
            <c:numRef>
              <c:f>'P(0 catch|n=1, 68km)'!$Q$5:$Q$6</c:f>
              <c:numCache>
                <c:formatCode>0.0000</c:formatCode>
                <c:ptCount val="2"/>
                <c:pt idx="0" formatCode="0.00">
                  <c:v>0.9</c:v>
                </c:pt>
                <c:pt idx="1">
                  <c:v>0.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222-4584-BD53-31AA2A2357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4596703"/>
        <c:axId val="1392664415"/>
      </c:scatterChart>
      <c:valAx>
        <c:axId val="514596703"/>
        <c:scaling>
          <c:orientation val="minMax"/>
          <c:max val="16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Days trapping</a:t>
                </a:r>
              </a:p>
            </c:rich>
          </c:tx>
          <c:layout>
            <c:manualLayout>
              <c:xMode val="edge"/>
              <c:yMode val="edge"/>
              <c:x val="0.46867587097645597"/>
              <c:y val="0.945405189355471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392664415"/>
        <c:crossesAt val="0"/>
        <c:crossBetween val="midCat"/>
        <c:majorUnit val="20"/>
        <c:minorUnit val="4"/>
      </c:valAx>
      <c:valAx>
        <c:axId val="1392664415"/>
        <c:scaling>
          <c:orientation val="minMax"/>
          <c:max val="1"/>
          <c:min val="0.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Probability zero</a:t>
                </a:r>
                <a:r>
                  <a:rPr lang="en-US" sz="1400" baseline="0"/>
                  <a:t> catch</a:t>
                </a:r>
                <a:r>
                  <a:rPr lang="en-US" sz="1400"/>
                  <a:t> given 1 fly present</a:t>
                </a:r>
              </a:p>
            </c:rich>
          </c:tx>
          <c:layout>
            <c:manualLayout>
              <c:xMode val="edge"/>
              <c:yMode val="edge"/>
              <c:x val="1.6502771583159444E-2"/>
              <c:y val="0.1646461077015331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.0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514596703"/>
        <c:crossesAt val="0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8583815066459353"/>
          <c:y val="0.14506968441295984"/>
          <c:w val="0.23673446468375167"/>
          <c:h val="0.1103427337324013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P(zero catch | 1 fly surviving in 1km)</a:t>
            </a:r>
          </a:p>
          <a:p>
            <a:pPr>
              <a:defRPr/>
            </a:pPr>
            <a:r>
              <a:rPr lang="en-US" sz="1400" b="0" i="1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vs</a:t>
            </a:r>
            <a:r>
              <a:rPr lang="en-US"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trap days and efficiency </a:t>
            </a:r>
          </a:p>
        </c:rich>
      </c:tx>
      <c:layout>
        <c:manualLayout>
          <c:xMode val="edge"/>
          <c:yMode val="edge"/>
          <c:x val="0.40953842715069749"/>
          <c:y val="4.266914888673920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4413395593170875"/>
          <c:y val="2.6509164410331524E-2"/>
          <c:w val="0.82530106860360364"/>
          <c:h val="0.87368793587767446"/>
        </c:manualLayout>
      </c:layout>
      <c:scatterChart>
        <c:scatterStyle val="lineMarker"/>
        <c:varyColors val="0"/>
        <c:ser>
          <c:idx val="0"/>
          <c:order val="0"/>
          <c:tx>
            <c:v>P = 0.051%                          </c:v>
          </c:tx>
          <c:spPr>
            <a:ln w="317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P(0 catch|n=1, 1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, 1km)'!$F$14:$F$68</c:f>
              <c:numCache>
                <c:formatCode>0.0000</c:formatCode>
                <c:ptCount val="55"/>
                <c:pt idx="0">
                  <c:v>1</c:v>
                </c:pt>
                <c:pt idx="1">
                  <c:v>0.99694381123444253</c:v>
                </c:pt>
                <c:pt idx="2">
                  <c:v>0.99389696275865591</c:v>
                </c:pt>
                <c:pt idx="3">
                  <c:v>0.99085942602695132</c:v>
                </c:pt>
                <c:pt idx="4">
                  <c:v>0.98783117258088116</c:v>
                </c:pt>
                <c:pt idx="5">
                  <c:v>0.98481217404897192</c:v>
                </c:pt>
                <c:pt idx="6">
                  <c:v>0.98180240214645942</c:v>
                </c:pt>
                <c:pt idx="7">
                  <c:v>0.97880182867502208</c:v>
                </c:pt>
                <c:pt idx="8">
                  <c:v>0.97581042552251851</c:v>
                </c:pt>
                <c:pt idx="9">
                  <c:v>0.97282816466272271</c:v>
                </c:pt>
                <c:pt idx="10">
                  <c:v>0.96985501815506281</c:v>
                </c:pt>
                <c:pt idx="11">
                  <c:v>0.96689095814435788</c:v>
                </c:pt>
                <c:pt idx="12">
                  <c:v>0.96393595686055811</c:v>
                </c:pt>
                <c:pt idx="13">
                  <c:v>0.96098998661848389</c:v>
                </c:pt>
                <c:pt idx="14">
                  <c:v>0.95805301981756752</c:v>
                </c:pt>
                <c:pt idx="15">
                  <c:v>0.95512502894159279</c:v>
                </c:pt>
                <c:pt idx="16">
                  <c:v>0.95220598655843869</c:v>
                </c:pt>
                <c:pt idx="17">
                  <c:v>0.94929586531982224</c:v>
                </c:pt>
                <c:pt idx="18">
                  <c:v>0.94639463796104184</c:v>
                </c:pt>
                <c:pt idx="19">
                  <c:v>0.94350227730072156</c:v>
                </c:pt>
                <c:pt idx="20">
                  <c:v>0.94061875624055724</c:v>
                </c:pt>
                <c:pt idx="21">
                  <c:v>0.93774404776506215</c:v>
                </c:pt>
                <c:pt idx="22">
                  <c:v>0.9348781249413145</c:v>
                </c:pt>
                <c:pt idx="23">
                  <c:v>0.93202096091870346</c:v>
                </c:pt>
                <c:pt idx="24">
                  <c:v>0.92917252892867974</c:v>
                </c:pt>
                <c:pt idx="25">
                  <c:v>0.92633280228450332</c:v>
                </c:pt>
                <c:pt idx="26">
                  <c:v>0.92350175438099424</c:v>
                </c:pt>
                <c:pt idx="27">
                  <c:v>0.92067935869428241</c:v>
                </c:pt>
                <c:pt idx="28">
                  <c:v>0.91786558878156033</c:v>
                </c:pt>
                <c:pt idx="29">
                  <c:v>0.9150604182808344</c:v>
                </c:pt>
                <c:pt idx="30">
                  <c:v>0.91226382091067837</c:v>
                </c:pt>
                <c:pt idx="31">
                  <c:v>0.90947577046998673</c:v>
                </c:pt>
                <c:pt idx="32">
                  <c:v>0.90669624083772971</c:v>
                </c:pt>
                <c:pt idx="33">
                  <c:v>0.90392520597270831</c:v>
                </c:pt>
                <c:pt idx="34">
                  <c:v>0.90116263991331036</c:v>
                </c:pt>
                <c:pt idx="35">
                  <c:v>0.8984085167772673</c:v>
                </c:pt>
                <c:pt idx="36">
                  <c:v>0.89566281076141152</c:v>
                </c:pt>
                <c:pt idx="37">
                  <c:v>0.89292549614143479</c:v>
                </c:pt>
                <c:pt idx="38">
                  <c:v>0.89019654727164776</c:v>
                </c:pt>
                <c:pt idx="39">
                  <c:v>0.88747593858473806</c:v>
                </c:pt>
                <c:pt idx="40">
                  <c:v>0.88476364459153301</c:v>
                </c:pt>
                <c:pt idx="41">
                  <c:v>0.88205963988075864</c:v>
                </c:pt>
                <c:pt idx="42">
                  <c:v>0.87936389911880364</c:v>
                </c:pt>
                <c:pt idx="43">
                  <c:v>0.87667639704947997</c:v>
                </c:pt>
                <c:pt idx="44">
                  <c:v>0.87399710849378809</c:v>
                </c:pt>
                <c:pt idx="45">
                  <c:v>0.87132600834967966</c:v>
                </c:pt>
                <c:pt idx="46">
                  <c:v>0.86866307159182354</c:v>
                </c:pt>
                <c:pt idx="47">
                  <c:v>0.86600827327136998</c:v>
                </c:pt>
                <c:pt idx="48">
                  <c:v>0.86336158851571831</c:v>
                </c:pt>
                <c:pt idx="49">
                  <c:v>0.86072299252828266</c:v>
                </c:pt>
                <c:pt idx="50">
                  <c:v>0.85809246058826083</c:v>
                </c:pt>
                <c:pt idx="51">
                  <c:v>0.85546996805040154</c:v>
                </c:pt>
                <c:pt idx="52">
                  <c:v>0.85285549034477415</c:v>
                </c:pt>
                <c:pt idx="53">
                  <c:v>0.85024900297653838</c:v>
                </c:pt>
                <c:pt idx="54">
                  <c:v>0.847650481525715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A88-46C3-ACE9-D4884FB752E8}"/>
            </c:ext>
          </c:extLst>
        </c:ser>
        <c:ser>
          <c:idx val="1"/>
          <c:order val="1"/>
          <c:tx>
            <c:v>P = 0.102%                  </c:v>
          </c:tx>
          <c:spPr>
            <a:ln w="31750" cap="rnd">
              <a:solidFill>
                <a:srgbClr val="0033CC"/>
              </a:solidFill>
              <a:round/>
            </a:ln>
            <a:effectLst/>
          </c:spPr>
          <c:marker>
            <c:symbol val="none"/>
          </c:marker>
          <c:xVal>
            <c:numRef>
              <c:f>'P(0 catch|n=1, 1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, 1km)'!$I$14:$I$68</c:f>
              <c:numCache>
                <c:formatCode>0.0000</c:formatCode>
                <c:ptCount val="55"/>
                <c:pt idx="0">
                  <c:v>1</c:v>
                </c:pt>
                <c:pt idx="1">
                  <c:v>0.99389541001157378</c:v>
                </c:pt>
                <c:pt idx="2">
                  <c:v>0.98782808604207428</c:v>
                </c:pt>
                <c:pt idx="3">
                  <c:v>0.98179780059773558</c:v>
                </c:pt>
                <c:pt idx="4">
                  <c:v>0.97580432757354774</c:v>
                </c:pt>
                <c:pt idx="5">
                  <c:v>0.96984744224477926</c:v>
                </c:pt>
                <c:pt idx="6">
                  <c:v>0.96392692125855095</c:v>
                </c:pt>
                <c:pt idx="7">
                  <c:v>0.95804254262546151</c:v>
                </c:pt>
                <c:pt idx="8">
                  <c:v>0.95219408571126363</c:v>
                </c:pt>
                <c:pt idx="9">
                  <c:v>0.94638133122859203</c:v>
                </c:pt>
                <c:pt idx="10">
                  <c:v>0.9406040612287403</c:v>
                </c:pt>
                <c:pt idx="11">
                  <c:v>0.93486205909349029</c:v>
                </c:pt>
                <c:pt idx="12">
                  <c:v>0.92915510952698854</c:v>
                </c:pt>
                <c:pt idx="13">
                  <c:v>0.92348299854767502</c:v>
                </c:pt>
                <c:pt idx="14">
                  <c:v>0.91784551348025911</c:v>
                </c:pt>
                <c:pt idx="15">
                  <c:v>0.91224244294774548</c:v>
                </c:pt>
                <c:pt idx="16">
                  <c:v>0.90667357686350913</c:v>
                </c:pt>
                <c:pt idx="17">
                  <c:v>0.90113870642341753</c:v>
                </c:pt>
                <c:pt idx="18">
                  <c:v>0.89563762409800174</c:v>
                </c:pt>
                <c:pt idx="19">
                  <c:v>0.89017012362467518</c:v>
                </c:pt>
                <c:pt idx="20">
                  <c:v>0.88473599999999986</c:v>
                </c:pt>
                <c:pt idx="21">
                  <c:v>0.87933504947199959</c:v>
                </c:pt>
                <c:pt idx="22">
                  <c:v>0.87396706953252046</c:v>
                </c:pt>
                <c:pt idx="23">
                  <c:v>0.86863185890963801</c:v>
                </c:pt>
                <c:pt idx="24">
                  <c:v>0.86332921756011016</c:v>
                </c:pt>
                <c:pt idx="25">
                  <c:v>0.85805894666187688</c:v>
                </c:pt>
                <c:pt idx="26">
                  <c:v>0.85282084860660512</c:v>
                </c:pt>
                <c:pt idx="27">
                  <c:v>0.84761472699228013</c:v>
                </c:pt>
                <c:pt idx="28">
                  <c:v>0.84244038661584031</c:v>
                </c:pt>
                <c:pt idx="29">
                  <c:v>0.83729763346585939</c:v>
                </c:pt>
                <c:pt idx="30">
                  <c:v>0.83218627471527074</c:v>
                </c:pt>
                <c:pt idx="31">
                  <c:v>0.82710611871413808</c:v>
                </c:pt>
                <c:pt idx="32">
                  <c:v>0.82205697498246955</c:v>
                </c:pt>
                <c:pt idx="33">
                  <c:v>0.81703865420307564</c:v>
                </c:pt>
                <c:pt idx="34">
                  <c:v>0.81205096821447031</c:v>
                </c:pt>
                <c:pt idx="35">
                  <c:v>0.80709373000381635</c:v>
                </c:pt>
                <c:pt idx="36">
                  <c:v>0.80216675369991342</c:v>
                </c:pt>
                <c:pt idx="37">
                  <c:v>0.79726985456622856</c:v>
                </c:pt>
                <c:pt idx="38">
                  <c:v>0.79240284899396951</c:v>
                </c:pt>
                <c:pt idx="39">
                  <c:v>0.78756555449520049</c:v>
                </c:pt>
                <c:pt idx="40">
                  <c:v>0.78275778969599974</c:v>
                </c:pt>
                <c:pt idx="41">
                  <c:v>0.77797937432965891</c:v>
                </c:pt>
                <c:pt idx="42">
                  <c:v>0.77323012922992385</c:v>
                </c:pt>
                <c:pt idx="43">
                  <c:v>0.76850987632427725</c:v>
                </c:pt>
                <c:pt idx="44">
                  <c:v>0.7638184386272614</c:v>
                </c:pt>
                <c:pt idx="45">
                  <c:v>0.75915564023384208</c:v>
                </c:pt>
                <c:pt idx="46">
                  <c:v>0.75452130631281322</c:v>
                </c:pt>
                <c:pt idx="47">
                  <c:v>0.7499152631002417</c:v>
                </c:pt>
                <c:pt idx="48">
                  <c:v>0.74533733789295187</c:v>
                </c:pt>
                <c:pt idx="49">
                  <c:v>0.7407873590420504</c:v>
                </c:pt>
                <c:pt idx="50">
                  <c:v>0.73626515594648945</c:v>
                </c:pt>
                <c:pt idx="51">
                  <c:v>0.73177055904667143</c:v>
                </c:pt>
                <c:pt idx="52">
                  <c:v>0.72730339981809</c:v>
                </c:pt>
                <c:pt idx="53">
                  <c:v>0.72286351076501221</c:v>
                </c:pt>
                <c:pt idx="54">
                  <c:v>0.718450725414197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A88-46C3-ACE9-D4884FB752E8}"/>
            </c:ext>
          </c:extLst>
        </c:ser>
        <c:ser>
          <c:idx val="5"/>
          <c:order val="2"/>
          <c:tx>
            <c:v>P = 0.204%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P(0 catch|n=1, 1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, 1km)'!$L$14:$L$68</c:f>
              <c:numCache>
                <c:formatCode>0.0000</c:formatCode>
                <c:ptCount val="55"/>
                <c:pt idx="0">
                  <c:v>1</c:v>
                </c:pt>
                <c:pt idx="1">
                  <c:v>0.9878219066862659</c:v>
                </c:pt>
                <c:pt idx="2">
                  <c:v>0.97579211932928989</c:v>
                </c:pt>
                <c:pt idx="3">
                  <c:v>0.96390883184529152</c:v>
                </c:pt>
                <c:pt idx="4">
                  <c:v>0.95217026014514716</c:v>
                </c:pt>
                <c:pt idx="5">
                  <c:v>0.94057464186653705</c:v>
                </c:pt>
                <c:pt idx="6">
                  <c:v>0.92912023610935446</c:v>
                </c:pt>
                <c:pt idx="7">
                  <c:v>0.91780532317433627</c:v>
                </c:pt>
                <c:pt idx="8">
                  <c:v>0.90662820430487723</c:v>
                </c:pt>
                <c:pt idx="9">
                  <c:v>0.89558720143198933</c:v>
                </c:pt>
                <c:pt idx="10">
                  <c:v>0.88468065692236453</c:v>
                </c:pt>
                <c:pt idx="11">
                  <c:v>0.87390693332950853</c:v>
                </c:pt>
                <c:pt idx="12">
                  <c:v>0.8632644131479027</c:v>
                </c:pt>
                <c:pt idx="13">
                  <c:v>0.85275149857016153</c:v>
                </c:pt>
                <c:pt idx="14">
                  <c:v>0.84236661124714762</c:v>
                </c:pt>
                <c:pt idx="15">
                  <c:v>0.83210819205100606</c:v>
                </c:pt>
                <c:pt idx="16">
                  <c:v>0.82197470084108626</c:v>
                </c:pt>
                <c:pt idx="17">
                  <c:v>0.81196461623271488</c:v>
                </c:pt>
                <c:pt idx="18">
                  <c:v>0.80207643536878259</c:v>
                </c:pt>
                <c:pt idx="19">
                  <c:v>0.7923086736941144</c:v>
                </c:pt>
                <c:pt idx="20">
                  <c:v>0.78265986473258664</c:v>
                </c:pt>
                <c:pt idx="21">
                  <c:v>0.77312855986695861</c:v>
                </c:pt>
                <c:pt idx="22">
                  <c:v>0.76371332812138615</c:v>
                </c:pt>
                <c:pt idx="23">
                  <c:v>0.75441275594658153</c:v>
                </c:pt>
                <c:pt idx="24">
                  <c:v>0.74522544700759275</c:v>
                </c:pt>
                <c:pt idx="25">
                  <c:v>0.73615002197416513</c:v>
                </c:pt>
                <c:pt idx="26">
                  <c:v>0.72718511831365629</c:v>
                </c:pt>
                <c:pt idx="27">
                  <c:v>0.71832939008647401</c:v>
                </c:pt>
                <c:pt idx="28">
                  <c:v>0.70958150774400319</c:v>
                </c:pt>
                <c:pt idx="29">
                  <c:v>0.70094015792899655</c:v>
                </c:pt>
                <c:pt idx="30">
                  <c:v>0.69240404327839389</c:v>
                </c:pt>
                <c:pt idx="31">
                  <c:v>0.68397188222854288</c:v>
                </c:pt>
                <c:pt idx="32">
                  <c:v>0.67564240882279325</c:v>
                </c:pt>
                <c:pt idx="33">
                  <c:v>0.66741437252143321</c:v>
                </c:pt>
                <c:pt idx="34">
                  <c:v>0.65928653801393999</c:v>
                </c:pt>
                <c:pt idx="35">
                  <c:v>0.65125768503351755</c:v>
                </c:pt>
                <c:pt idx="36">
                  <c:v>0.64332660817389298</c:v>
                </c:pt>
                <c:pt idx="37">
                  <c:v>0.63549211670834327</c:v>
                </c:pt>
                <c:pt idx="38">
                  <c:v>0.62775303441092678</c:v>
                </c:pt>
                <c:pt idx="39">
                  <c:v>0.62010819937989081</c:v>
                </c:pt>
                <c:pt idx="40">
                  <c:v>0.61255646386323082</c:v>
                </c:pt>
                <c:pt idx="41">
                  <c:v>0.60509669408637345</c:v>
                </c:pt>
                <c:pt idx="42">
                  <c:v>0.59772777008195754</c:v>
                </c:pt>
                <c:pt idx="43">
                  <c:v>0.59044858552168944</c:v>
                </c:pt>
                <c:pt idx="44">
                  <c:v>0.58325804755024402</c:v>
                </c:pt>
                <c:pt idx="45">
                  <c:v>0.57615507662119081</c:v>
                </c:pt>
                <c:pt idx="46">
                  <c:v>0.56913860633491642</c:v>
                </c:pt>
                <c:pt idx="47">
                  <c:v>0.56220758327852127</c:v>
                </c:pt>
                <c:pt idx="48">
                  <c:v>0.55536096686766645</c:v>
                </c:pt>
                <c:pt idx="49">
                  <c:v>0.54859772919034644</c:v>
                </c:pt>
                <c:pt idx="50">
                  <c:v>0.5419168548525638</c:v>
                </c:pt>
                <c:pt idx="51">
                  <c:v>0.535317340825884</c:v>
                </c:pt>
                <c:pt idx="52">
                  <c:v>0.52879819629684643</c:v>
                </c:pt>
                <c:pt idx="53">
                  <c:v>0.52235844251820918</c:v>
                </c:pt>
                <c:pt idx="54">
                  <c:v>0.515997112662005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A88-46C3-ACE9-D4884FB752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4596703"/>
        <c:axId val="1392664415"/>
      </c:scatterChart>
      <c:valAx>
        <c:axId val="514596703"/>
        <c:scaling>
          <c:orientation val="minMax"/>
          <c:max val="16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Days trapping</a:t>
                </a:r>
              </a:p>
            </c:rich>
          </c:tx>
          <c:layout>
            <c:manualLayout>
              <c:xMode val="edge"/>
              <c:yMode val="edge"/>
              <c:x val="0.46867587097645597"/>
              <c:y val="0.945405189355471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392664415"/>
        <c:crossesAt val="0"/>
        <c:crossBetween val="midCat"/>
        <c:majorUnit val="20"/>
        <c:minorUnit val="4"/>
      </c:valAx>
      <c:valAx>
        <c:axId val="1392664415"/>
        <c:scaling>
          <c:orientation val="minMax"/>
          <c:max val="1"/>
          <c:min val="0.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robability 0 catch | 10 flies in 1km neighbourhood</a:t>
                </a:r>
              </a:p>
            </c:rich>
          </c:tx>
          <c:layout>
            <c:manualLayout>
              <c:xMode val="edge"/>
              <c:yMode val="edge"/>
              <c:x val="1.6502695057882232E-2"/>
              <c:y val="8.4508044110141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.0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514596703"/>
        <c:crossesAt val="0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5889186950480028"/>
          <c:y val="0.18625408171401681"/>
          <c:w val="0.22026385806783028"/>
          <c:h val="0.10510740740740741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/>
              <a:t>P(zero catch | 10</a:t>
            </a:r>
            <a:r>
              <a:rPr lang="en-US" sz="1400" baseline="0"/>
              <a:t> fly surviving in 1km)</a:t>
            </a:r>
            <a:endParaRPr lang="en-US" sz="1400"/>
          </a:p>
          <a:p>
            <a:pPr>
              <a:defRPr/>
            </a:pPr>
            <a:r>
              <a:rPr lang="en-US" sz="1400" i="1"/>
              <a:t>vs</a:t>
            </a:r>
            <a:r>
              <a:rPr lang="en-US" sz="1400" i="0"/>
              <a:t> trap days and efficiency</a:t>
            </a:r>
            <a:r>
              <a:rPr lang="en-US" sz="1400"/>
              <a:t> </a:t>
            </a:r>
          </a:p>
        </c:rich>
      </c:tx>
      <c:layout>
        <c:manualLayout>
          <c:xMode val="edge"/>
          <c:yMode val="edge"/>
          <c:x val="0.40365712207520849"/>
          <c:y val="2.324174856546049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762401140818821"/>
          <c:y val="2.6509164410331524E-2"/>
          <c:w val="0.84098448416014804"/>
          <c:h val="0.87368793587767446"/>
        </c:manualLayout>
      </c:layout>
      <c:scatterChart>
        <c:scatterStyle val="lineMarker"/>
        <c:varyColors val="0"/>
        <c:ser>
          <c:idx val="0"/>
          <c:order val="0"/>
          <c:tx>
            <c:v>P = 0.051%                          </c:v>
          </c:tx>
          <c:spPr>
            <a:ln w="317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P(0 catch|n=10, 1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0, 1km)'!$F$14:$F$68</c:f>
              <c:numCache>
                <c:formatCode>0.0000</c:formatCode>
                <c:ptCount val="55"/>
                <c:pt idx="0">
                  <c:v>1</c:v>
                </c:pt>
                <c:pt idx="1">
                  <c:v>0.94061875624055724</c:v>
                </c:pt>
                <c:pt idx="2">
                  <c:v>0.88476364459153301</c:v>
                </c:pt>
                <c:pt idx="3">
                  <c:v>0.83222527894255027</c:v>
                </c:pt>
                <c:pt idx="4">
                  <c:v>0.78280670679089248</c:v>
                </c:pt>
                <c:pt idx="5">
                  <c:v>0.73632267091841608</c:v>
                </c:pt>
                <c:pt idx="6">
                  <c:v>0.69259891491100578</c:v>
                </c:pt>
                <c:pt idx="7">
                  <c:v>0.65147152991714985</c:v>
                </c:pt>
                <c:pt idx="8">
                  <c:v>0.61278634019680256</c:v>
                </c:pt>
                <c:pt idx="9">
                  <c:v>0.57639832515711953</c:v>
                </c:pt>
                <c:pt idx="10">
                  <c:v>0.54217107570843015</c:v>
                </c:pt>
                <c:pt idx="11">
                  <c:v>0.50997628290246855</c:v>
                </c:pt>
                <c:pt idx="12">
                  <c:v>0.47969325693590259</c:v>
                </c:pt>
                <c:pt idx="13">
                  <c:v>0.45120847471603087</c:v>
                </c:pt>
                <c:pt idx="14">
                  <c:v>0.42441515429259191</c:v>
                </c:pt>
                <c:pt idx="15">
                  <c:v>0.39921285456034206</c:v>
                </c:pt>
                <c:pt idx="16">
                  <c:v>0.3755070987317915</c:v>
                </c:pt>
                <c:pt idx="17">
                  <c:v>0.35320902016859784</c:v>
                </c:pt>
                <c:pt idx="18">
                  <c:v>0.33223502924393244</c:v>
                </c:pt>
                <c:pt idx="19">
                  <c:v>0.31250649998697294</c:v>
                </c:pt>
                <c:pt idx="20">
                  <c:v>0.29394947533483623</c:v>
                </c:pt>
                <c:pt idx="21">
                  <c:v>0.27649438988701808</c:v>
                </c:pt>
                <c:pt idx="22">
                  <c:v>0.2600758091230187</c:v>
                </c:pt>
                <c:pt idx="23">
                  <c:v>0.24463218410555043</c:v>
                </c:pt>
                <c:pt idx="24">
                  <c:v>0.23010562074977392</c:v>
                </c:pt>
                <c:pt idx="25">
                  <c:v>0.21644166279361371</c:v>
                </c:pt>
                <c:pt idx="26">
                  <c:v>0.20358908765556707</c:v>
                </c:pt>
                <c:pt idx="27">
                  <c:v>0.19149971441472929</c:v>
                </c:pt>
                <c:pt idx="28">
                  <c:v>0.18012822319320462</c:v>
                </c:pt>
                <c:pt idx="29">
                  <c:v>0.16943198526381364</c:v>
                </c:pt>
                <c:pt idx="30">
                  <c:v>0.15937090324621686</c:v>
                </c:pt>
                <c:pt idx="31">
                  <c:v>0.14990726079239067</c:v>
                </c:pt>
                <c:pt idx="32">
                  <c:v>0.14100558119796741</c:v>
                </c:pt>
                <c:pt idx="33">
                  <c:v>0.132632494409409</c:v>
                </c:pt>
                <c:pt idx="34">
                  <c:v>0.12475661192846098</c:v>
                </c:pt>
                <c:pt idx="35">
                  <c:v>0.11734840914493486</c:v>
                </c:pt>
                <c:pt idx="36">
                  <c:v>0.11038011465671665</c:v>
                </c:pt>
                <c:pt idx="37">
                  <c:v>0.10382560616209095</c:v>
                </c:pt>
                <c:pt idx="38">
                  <c:v>9.7660312534107938E-2</c:v>
                </c:pt>
                <c:pt idx="39">
                  <c:v>9.1861121709896729E-2</c:v>
                </c:pt>
                <c:pt idx="40">
                  <c:v>8.6406294049625521E-2</c:v>
                </c:pt>
                <c:pt idx="41">
                  <c:v>8.1275380840314618E-2</c:v>
                </c:pt>
                <c:pt idx="42">
                  <c:v>7.6449147638994366E-2</c:v>
                </c:pt>
                <c:pt idx="43">
                  <c:v>7.190950216784163E-2</c:v>
                </c:pt>
                <c:pt idx="44">
                  <c:v>6.763942649099286E-2</c:v>
                </c:pt>
                <c:pt idx="45">
                  <c:v>6.3622913218782315E-2</c:v>
                </c:pt>
                <c:pt idx="46">
                  <c:v>5.9844905500251934E-2</c:v>
                </c:pt>
                <c:pt idx="47">
                  <c:v>5.6291240578980661E-2</c:v>
                </c:pt>
                <c:pt idx="48">
                  <c:v>5.2948596700638784E-2</c:v>
                </c:pt>
                <c:pt idx="49">
                  <c:v>4.9804443173237734E-2</c:v>
                </c:pt>
                <c:pt idx="50">
                  <c:v>4.684699339286439E-2</c:v>
                </c:pt>
                <c:pt idx="51">
                  <c:v>4.4065160658805717E-2</c:v>
                </c:pt>
                <c:pt idx="52">
                  <c:v>4.144851661242617E-2</c:v>
                </c:pt>
                <c:pt idx="53">
                  <c:v>3.8987252143996384E-2</c:v>
                </c:pt>
                <c:pt idx="54">
                  <c:v>3.667214062092288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F3C-43FF-B9C1-1C10A5D9BC00}"/>
            </c:ext>
          </c:extLst>
        </c:ser>
        <c:ser>
          <c:idx val="1"/>
          <c:order val="1"/>
          <c:tx>
            <c:v>P = 0.102%                  </c:v>
          </c:tx>
          <c:spPr>
            <a:ln w="31750" cap="rnd">
              <a:solidFill>
                <a:srgbClr val="0033CC"/>
              </a:solidFill>
              <a:round/>
            </a:ln>
            <a:effectLst/>
          </c:spPr>
          <c:marker>
            <c:symbol val="none"/>
          </c:marker>
          <c:xVal>
            <c:numRef>
              <c:f>'P(0 catch|n=10, 1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0, 1km)'!$I$14:$I$68</c:f>
              <c:numCache>
                <c:formatCode>0.0000</c:formatCode>
                <c:ptCount val="55"/>
                <c:pt idx="0">
                  <c:v>1</c:v>
                </c:pt>
                <c:pt idx="1">
                  <c:v>0.88473599999999986</c:v>
                </c:pt>
                <c:pt idx="2">
                  <c:v>0.78275778969599974</c:v>
                </c:pt>
                <c:pt idx="3">
                  <c:v>0.69253399582447983</c:v>
                </c:pt>
                <c:pt idx="4">
                  <c:v>0.61270975732976685</c:v>
                </c:pt>
                <c:pt idx="5">
                  <c:v>0.54208637986090846</c:v>
                </c:pt>
                <c:pt idx="6">
                  <c:v>0.47960333537262057</c:v>
                </c:pt>
                <c:pt idx="7">
                  <c:v>0.42432233652423068</c:v>
                </c:pt>
                <c:pt idx="8">
                  <c:v>0.37541324672710169</c:v>
                </c:pt>
                <c:pt idx="9">
                  <c:v>0.33214161425634897</c:v>
                </c:pt>
                <c:pt idx="10">
                  <c:v>0.29385764323070512</c:v>
                </c:pt>
                <c:pt idx="11">
                  <c:v>0.25998643584136105</c:v>
                </c:pt>
                <c:pt idx="12">
                  <c:v>0.23001935930054238</c:v>
                </c:pt>
                <c:pt idx="13">
                  <c:v>0.20350640787012461</c:v>
                </c:pt>
                <c:pt idx="14">
                  <c:v>0.18004944527338251</c:v>
                </c:pt>
                <c:pt idx="15">
                  <c:v>0.1592962260133913</c:v>
                </c:pt>
                <c:pt idx="16">
                  <c:v>0.14093510581818375</c:v>
                </c:pt>
                <c:pt idx="17">
                  <c:v>0.12469036178115657</c:v>
                </c:pt>
                <c:pt idx="18">
                  <c:v>0.11031805192081331</c:v>
                </c:pt>
                <c:pt idx="19">
                  <c:v>9.7602351984212674E-2</c:v>
                </c:pt>
                <c:pt idx="20">
                  <c:v>8.6352314485104359E-2</c:v>
                </c:pt>
                <c:pt idx="21">
                  <c:v>7.6399001308293274E-2</c:v>
                </c:pt>
                <c:pt idx="22">
                  <c:v>6.7592946821494138E-2</c:v>
                </c:pt>
                <c:pt idx="23">
                  <c:v>5.9801913399061428E-2</c:v>
                </c:pt>
                <c:pt idx="24">
                  <c:v>5.2908905653031996E-2</c:v>
                </c:pt>
                <c:pt idx="25">
                  <c:v>4.6810413551840901E-2</c:v>
                </c:pt>
                <c:pt idx="26">
                  <c:v>4.1414858044201502E-2</c:v>
                </c:pt>
                <c:pt idx="27">
                  <c:v>3.6641215846594653E-2</c:v>
                </c:pt>
                <c:pt idx="28">
                  <c:v>3.241780274325276E-2</c:v>
                </c:pt>
                <c:pt idx="29">
                  <c:v>2.8681197127854465E-2</c:v>
                </c:pt>
                <c:pt idx="30">
                  <c:v>2.5375287622109444E-2</c:v>
                </c:pt>
                <c:pt idx="31">
                  <c:v>2.2450430469634616E-2</c:v>
                </c:pt>
                <c:pt idx="32">
                  <c:v>1.9862704051982646E-2</c:v>
                </c:pt>
                <c:pt idx="33">
                  <c:v>1.7573249332134916E-2</c:v>
                </c:pt>
                <c:pt idx="34">
                  <c:v>1.5547686321115712E-2</c:v>
                </c:pt>
                <c:pt idx="35">
                  <c:v>1.3755597804998626E-2</c:v>
                </c:pt>
                <c:pt idx="36">
                  <c:v>1.217007257960326E-2</c:v>
                </c:pt>
                <c:pt idx="37">
                  <c:v>1.0767301333787869E-2</c:v>
                </c:pt>
                <c:pt idx="38">
                  <c:v>9.5262191128501414E-3</c:v>
                </c:pt>
                <c:pt idx="39">
                  <c:v>8.4281889930265808E-3</c:v>
                </c:pt>
                <c:pt idx="40">
                  <c:v>7.4567222169343635E-3</c:v>
                </c:pt>
                <c:pt idx="41">
                  <c:v>6.5972305873216383E-3</c:v>
                </c:pt>
                <c:pt idx="42">
                  <c:v>5.8368074009045971E-3</c:v>
                </c:pt>
                <c:pt idx="43">
                  <c:v>5.1640336326467277E-3</c:v>
                </c:pt>
                <c:pt idx="44">
                  <c:v>4.5688064600133338E-3</c:v>
                </c:pt>
                <c:pt idx="45">
                  <c:v>4.0421875522063562E-3</c:v>
                </c:pt>
                <c:pt idx="46">
                  <c:v>3.5762688461888422E-3</c:v>
                </c:pt>
                <c:pt idx="47">
                  <c:v>3.1640537939017304E-3</c:v>
                </c:pt>
                <c:pt idx="48">
                  <c:v>2.7993522974014409E-3</c:v>
                </c:pt>
                <c:pt idx="49">
                  <c:v>2.4766877541937604E-3</c:v>
                </c:pt>
                <c:pt idx="50">
                  <c:v>2.1912148168943706E-3</c:v>
                </c:pt>
                <c:pt idx="51">
                  <c:v>1.9386466322398575E-3</c:v>
                </c:pt>
                <c:pt idx="52">
                  <c:v>1.7151904668213618E-3</c:v>
                </c:pt>
                <c:pt idx="53">
                  <c:v>1.517490752853664E-3</c:v>
                </c:pt>
                <c:pt idx="54">
                  <c:v>1.342578698716738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F3C-43FF-B9C1-1C10A5D9BC00}"/>
            </c:ext>
          </c:extLst>
        </c:ser>
        <c:ser>
          <c:idx val="5"/>
          <c:order val="2"/>
          <c:tx>
            <c:v>P = 0.204%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P(0 catch|n=10, 1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0, 1km)'!$L$14:$L$68</c:f>
              <c:numCache>
                <c:formatCode>0.0000</c:formatCode>
                <c:ptCount val="55"/>
                <c:pt idx="0">
                  <c:v>1</c:v>
                </c:pt>
                <c:pt idx="1">
                  <c:v>0.78265986473258664</c:v>
                </c:pt>
                <c:pt idx="2">
                  <c:v>0.61255646386323082</c:v>
                </c:pt>
                <c:pt idx="3">
                  <c:v>0.47942335914826789</c:v>
                </c:pt>
                <c:pt idx="4">
                  <c:v>0.3752254214206257</c:v>
                </c:pt>
                <c:pt idx="5">
                  <c:v>0.29367387757329472</c:v>
                </c:pt>
                <c:pt idx="6">
                  <c:v>0.22984675729700907</c:v>
                </c:pt>
                <c:pt idx="7">
                  <c:v>0.17989183197530081</c:v>
                </c:pt>
                <c:pt idx="8">
                  <c:v>0.14079411688028615</c:v>
                </c:pt>
                <c:pt idx="9">
                  <c:v>0.11019390447266876</c:v>
                </c:pt>
                <c:pt idx="10">
                  <c:v>8.6244346368934507E-2</c:v>
                </c:pt>
                <c:pt idx="11">
                  <c:v>6.7499988463060642E-2</c:v>
                </c:pt>
                <c:pt idx="12">
                  <c:v>5.2829531839950199E-2</c:v>
                </c:pt>
                <c:pt idx="13">
                  <c:v>4.1347554243741307E-2</c:v>
                </c:pt>
                <c:pt idx="14">
                  <c:v>3.2361071211429858E-2</c:v>
                </c:pt>
                <c:pt idx="15">
                  <c:v>2.5327711616939301E-2</c:v>
                </c:pt>
                <c:pt idx="16">
                  <c:v>1.982298334809968E-2</c:v>
                </c:pt>
                <c:pt idx="17">
                  <c:v>1.5514653465820013E-2</c:v>
                </c:pt>
                <c:pt idx="18">
                  <c:v>1.2142696582931647E-2</c:v>
                </c:pt>
                <c:pt idx="19">
                  <c:v>9.5036012650861253E-3</c:v>
                </c:pt>
                <c:pt idx="20">
                  <c:v>7.4380872806047464E-3</c:v>
                </c:pt>
                <c:pt idx="21">
                  <c:v>5.8214923849072842E-3</c:v>
                </c:pt>
                <c:pt idx="22">
                  <c:v>4.5562484425133182E-3</c:v>
                </c:pt>
                <c:pt idx="23">
                  <c:v>3.5659927897055328E-3</c:v>
                </c:pt>
                <c:pt idx="24">
                  <c:v>2.7909594344283114E-3</c:v>
                </c:pt>
                <c:pt idx="25">
                  <c:v>2.1843719334237992E-3</c:v>
                </c:pt>
                <c:pt idx="26">
                  <c:v>1.7096202419391296E-3</c:v>
                </c:pt>
                <c:pt idx="27">
                  <c:v>1.338051147300171E-3</c:v>
                </c:pt>
                <c:pt idx="28">
                  <c:v>1.0472389299512343E-3</c:v>
                </c:pt>
                <c:pt idx="29">
                  <c:v>8.1963187925833197E-4</c:v>
                </c:pt>
                <c:pt idx="30">
                  <c:v>6.414929757508419E-4</c:v>
                </c:pt>
                <c:pt idx="31">
                  <c:v>5.0207080562805848E-4</c:v>
                </c:pt>
                <c:pt idx="32">
                  <c:v>3.9295066881903708E-4</c:v>
                </c:pt>
                <c:pt idx="33">
                  <c:v>3.0754671730448698E-4</c:v>
                </c:pt>
                <c:pt idx="34">
                  <c:v>2.4070447216448083E-4</c:v>
                </c:pt>
                <c:pt idx="35">
                  <c:v>1.8838972962478126E-4</c:v>
                </c:pt>
                <c:pt idx="36">
                  <c:v>1.4744508030513988E-4</c:v>
                </c:pt>
                <c:pt idx="37">
                  <c:v>1.1539934660710615E-4</c:v>
                </c:pt>
                <c:pt idx="38">
                  <c:v>9.0318437005746584E-5</c:v>
                </c:pt>
                <c:pt idx="39">
                  <c:v>7.0688615689776287E-5</c:v>
                </c:pt>
                <c:pt idx="40">
                  <c:v>5.5325142393894103E-5</c:v>
                </c:pt>
                <c:pt idx="41">
                  <c:v>4.3300768462316257E-5</c:v>
                </c:pt>
                <c:pt idx="42">
                  <c:v>3.3889773587533509E-5</c:v>
                </c:pt>
                <c:pt idx="43">
                  <c:v>2.6524165611836957E-5</c:v>
                </c:pt>
                <c:pt idx="44">
                  <c:v>2.0759399869905043E-5</c:v>
                </c:pt>
                <c:pt idx="45">
                  <c:v>1.6247549094109559E-5</c:v>
                </c:pt>
                <c:pt idx="46">
                  <c:v>1.2716304576231848E-5</c:v>
                </c:pt>
                <c:pt idx="47">
                  <c:v>9.9525412195319906E-6</c:v>
                </c:pt>
                <c:pt idx="48">
                  <c:v>7.7894545646244018E-6</c:v>
                </c:pt>
                <c:pt idx="49">
                  <c:v>6.0964934558895638E-6</c:v>
                </c:pt>
                <c:pt idx="50">
                  <c:v>4.7714807435296261E-6</c:v>
                </c:pt>
                <c:pt idx="51">
                  <c:v>3.7344464733050391E-6</c:v>
                </c:pt>
                <c:pt idx="52">
                  <c:v>2.9228013716480075E-6</c:v>
                </c:pt>
                <c:pt idx="53">
                  <c:v>2.2875593261742482E-6</c:v>
                </c:pt>
                <c:pt idx="54">
                  <c:v>1.7903808727913042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F3C-43FF-B9C1-1C10A5D9BC00}"/>
            </c:ext>
          </c:extLst>
        </c:ser>
        <c:ser>
          <c:idx val="2"/>
          <c:order val="3"/>
          <c:spPr>
            <a:ln w="19050" cap="rnd">
              <a:solidFill>
                <a:schemeClr val="tx1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P(0 catch|n=10, 1km)'!$P$5:$P$6</c:f>
              <c:numCache>
                <c:formatCode>General</c:formatCode>
                <c:ptCount val="2"/>
                <c:pt idx="0">
                  <c:v>0</c:v>
                </c:pt>
                <c:pt idx="1">
                  <c:v>112</c:v>
                </c:pt>
              </c:numCache>
            </c:numRef>
          </c:xVal>
          <c:yVal>
            <c:numRef>
              <c:f>'P(0 catch|n=10, 1km)'!$Q$5:$Q$6</c:f>
              <c:numCache>
                <c:formatCode>General</c:formatCode>
                <c:ptCount val="2"/>
                <c:pt idx="0">
                  <c:v>0.1</c:v>
                </c:pt>
                <c:pt idx="1">
                  <c:v>0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F3C-43FF-B9C1-1C10A5D9BC00}"/>
            </c:ext>
          </c:extLst>
        </c:ser>
        <c:ser>
          <c:idx val="3"/>
          <c:order val="4"/>
          <c:spPr>
            <a:ln w="2857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P(0 catch|n=10, 1km)'!$P$8:$P$9</c:f>
              <c:numCache>
                <c:formatCode>General</c:formatCode>
                <c:ptCount val="2"/>
                <c:pt idx="0">
                  <c:v>112</c:v>
                </c:pt>
                <c:pt idx="1">
                  <c:v>112</c:v>
                </c:pt>
              </c:numCache>
            </c:numRef>
          </c:xVal>
          <c:yVal>
            <c:numRef>
              <c:f>'P(0 catch|n=10, 1km)'!$Q$8:$Q$9</c:f>
              <c:numCache>
                <c:formatCode>General</c:formatCode>
                <c:ptCount val="2"/>
                <c:pt idx="0">
                  <c:v>0.01</c:v>
                </c:pt>
                <c:pt idx="1">
                  <c:v>0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F3C-43FF-B9C1-1C10A5D9BC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4596703"/>
        <c:axId val="1392664415"/>
      </c:scatterChart>
      <c:valAx>
        <c:axId val="514596703"/>
        <c:scaling>
          <c:orientation val="minMax"/>
          <c:max val="16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Days trapping</a:t>
                </a:r>
              </a:p>
            </c:rich>
          </c:tx>
          <c:layout>
            <c:manualLayout>
              <c:xMode val="edge"/>
              <c:yMode val="edge"/>
              <c:x val="0.46867587097645597"/>
              <c:y val="0.945405189355471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392664415"/>
        <c:crossesAt val="0"/>
        <c:crossBetween val="midCat"/>
        <c:majorUnit val="20"/>
        <c:minorUnit val="4"/>
      </c:valAx>
      <c:valAx>
        <c:axId val="1392664415"/>
        <c:scaling>
          <c:logBase val="10"/>
          <c:orientation val="minMax"/>
          <c:max val="1"/>
          <c:min val="1.0000000000000002E-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Probability 0</a:t>
                </a:r>
                <a:r>
                  <a:rPr lang="en-US" sz="1400" baseline="0"/>
                  <a:t> catch</a:t>
                </a:r>
                <a:r>
                  <a:rPr lang="en-US" sz="1400"/>
                  <a:t> | 10 flies</a:t>
                </a:r>
                <a:r>
                  <a:rPr lang="en-US" sz="1400" baseline="0"/>
                  <a:t> in 1km neighbourhood</a:t>
                </a:r>
                <a:endParaRPr lang="en-US" sz="1400"/>
              </a:p>
            </c:rich>
          </c:tx>
          <c:layout>
            <c:manualLayout>
              <c:xMode val="edge"/>
              <c:yMode val="edge"/>
              <c:x val="1.6502695057882232E-2"/>
              <c:y val="7.722276898966237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514596703"/>
        <c:crossesAt val="0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6085230452996335"/>
          <c:y val="0.1668266813927381"/>
          <c:w val="0.22354886901422844"/>
          <c:h val="0.10777235599487316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/>
              <a:t>Probability of zero catch | 10 flies surviving</a:t>
            </a:r>
          </a:p>
          <a:p>
            <a:pPr>
              <a:defRPr/>
            </a:pPr>
            <a:r>
              <a:rPr lang="en-US" sz="1400" i="1"/>
              <a:t>vs</a:t>
            </a:r>
            <a:r>
              <a:rPr lang="en-US" sz="1400" i="0"/>
              <a:t> trap days and trap efficiency</a:t>
            </a:r>
            <a:r>
              <a:rPr lang="en-US" sz="1400"/>
              <a:t> </a:t>
            </a:r>
          </a:p>
        </c:rich>
      </c:tx>
      <c:layout>
        <c:manualLayout>
          <c:xMode val="edge"/>
          <c:yMode val="edge"/>
          <c:x val="0.43539971368440405"/>
          <c:y val="3.53838888888888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4413395593170875"/>
          <c:y val="2.6509164410331524E-2"/>
          <c:w val="0.82530106860360364"/>
          <c:h val="0.87368793587767446"/>
        </c:manualLayout>
      </c:layout>
      <c:scatterChart>
        <c:scatterStyle val="lineMarker"/>
        <c:varyColors val="0"/>
        <c:ser>
          <c:idx val="0"/>
          <c:order val="0"/>
          <c:tx>
            <c:v>P = 0.00075%                          </c:v>
          </c:tx>
          <c:spPr>
            <a:ln w="317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P(0 catch|n=10, 68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0, 68km)'!$F$14:$F$68</c:f>
              <c:numCache>
                <c:formatCode>0.0000</c:formatCode>
                <c:ptCount val="55"/>
                <c:pt idx="0">
                  <c:v>1</c:v>
                </c:pt>
                <c:pt idx="1">
                  <c:v>0.99011829113402838</c:v>
                </c:pt>
                <c:pt idx="2">
                  <c:v>0.9803342304381687</c:v>
                </c:pt>
                <c:pt idx="3">
                  <c:v>0.97064685298163234</c:v>
                </c:pt>
                <c:pt idx="4">
                  <c:v>0.96105520336879624</c:v>
                </c:pt>
                <c:pt idx="5">
                  <c:v>0.9515583356449786</c:v>
                </c:pt>
                <c:pt idx="6">
                  <c:v>0.94215531320314649</c:v>
                </c:pt>
                <c:pt idx="7">
                  <c:v>0.93284520869154475</c:v>
                </c:pt>
                <c:pt idx="8">
                  <c:v>0.92362710392223846</c:v>
                </c:pt>
                <c:pt idx="9">
                  <c:v>0.91450008978055808</c:v>
                </c:pt>
                <c:pt idx="10">
                  <c:v>0.90546326613544181</c:v>
                </c:pt>
                <c:pt idx="11">
                  <c:v>0.89651574175065962</c:v>
                </c:pt>
                <c:pt idx="12">
                  <c:v>0.88765663419691898</c:v>
                </c:pt>
                <c:pt idx="13">
                  <c:v>0.87888506976483671</c:v>
                </c:pt>
                <c:pt idx="14">
                  <c:v>0.87020018337877147</c:v>
                </c:pt>
                <c:pt idx="15">
                  <c:v>0.86160111851150734</c:v>
                </c:pt>
                <c:pt idx="16">
                  <c:v>0.85308702709978113</c:v>
                </c:pt>
                <c:pt idx="17">
                  <c:v>0.84465706946064389</c:v>
                </c:pt>
                <c:pt idx="18">
                  <c:v>0.83631041420864904</c:v>
                </c:pt>
                <c:pt idx="19">
                  <c:v>0.82804623817385903</c:v>
                </c:pt>
                <c:pt idx="20">
                  <c:v>0.81986372632066196</c:v>
                </c:pt>
                <c:pt idx="21">
                  <c:v>0.81176207166739045</c:v>
                </c:pt>
                <c:pt idx="22">
                  <c:v>0.80374047520673531</c:v>
                </c:pt>
                <c:pt idx="23">
                  <c:v>0.79579814582694475</c:v>
                </c:pt>
                <c:pt idx="24">
                  <c:v>0.78793430023380273</c:v>
                </c:pt>
                <c:pt idx="25">
                  <c:v>0.78014816287337918</c:v>
                </c:pt>
                <c:pt idx="26">
                  <c:v>0.77243896585554195</c:v>
                </c:pt>
                <c:pt idx="27">
                  <c:v>0.76480594887822539</c:v>
                </c:pt>
                <c:pt idx="28">
                  <c:v>0.75724835915244748</c:v>
                </c:pt>
                <c:pt idx="29">
                  <c:v>0.74976545132806816</c:v>
                </c:pt>
                <c:pt idx="30">
                  <c:v>0.74235648742028049</c:v>
                </c:pt>
                <c:pt idx="31">
                  <c:v>0.735020736736828</c:v>
                </c:pt>
                <c:pt idx="32">
                  <c:v>0.72775747580594263</c:v>
                </c:pt>
                <c:pt idx="33">
                  <c:v>0.72056598830499397</c:v>
                </c:pt>
                <c:pt idx="34">
                  <c:v>0.71344556498984302</c:v>
                </c:pt>
                <c:pt idx="35">
                  <c:v>0.70639550362489467</c:v>
                </c:pt>
                <c:pt idx="36">
                  <c:v>0.69941510891384207</c:v>
                </c:pt>
                <c:pt idx="37">
                  <c:v>0.69250369243109366</c:v>
                </c:pt>
                <c:pt idx="38">
                  <c:v>0.68566057255387913</c:v>
                </c:pt>
                <c:pt idx="39">
                  <c:v>0.67888507439502643</c:v>
                </c:pt>
                <c:pt idx="40">
                  <c:v>0.6721765297364013</c:v>
                </c:pt>
                <c:pt idx="41">
                  <c:v>0.66553427696300704</c:v>
                </c:pt>
                <c:pt idx="42">
                  <c:v>0.65895766099773367</c:v>
                </c:pt>
                <c:pt idx="43">
                  <c:v>0.65244603323675243</c:v>
                </c:pt>
                <c:pt idx="44">
                  <c:v>0.64599875148554875</c:v>
                </c:pt>
                <c:pt idx="45">
                  <c:v>0.63961517989558736</c:v>
                </c:pt>
                <c:pt idx="46">
                  <c:v>0.63329468890160312</c:v>
                </c:pt>
                <c:pt idx="47">
                  <c:v>0.62703665515951146</c:v>
                </c:pt>
                <c:pt idx="48">
                  <c:v>0.62084046148493255</c:v>
                </c:pt>
                <c:pt idx="49">
                  <c:v>0.61470549679232289</c:v>
                </c:pt>
                <c:pt idx="50">
                  <c:v>0.60863115603470885</c:v>
                </c:pt>
                <c:pt idx="51">
                  <c:v>0.60261684014401395</c:v>
                </c:pt>
                <c:pt idx="52">
                  <c:v>0.59666195597197913</c:v>
                </c:pt>
                <c:pt idx="53">
                  <c:v>0.59076591623166286</c:v>
                </c:pt>
                <c:pt idx="54">
                  <c:v>0.58492813943952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AD4-4F25-A734-C1478E4A3B3F}"/>
            </c:ext>
          </c:extLst>
        </c:ser>
        <c:ser>
          <c:idx val="1"/>
          <c:order val="1"/>
          <c:tx>
            <c:v>P = 0.00150%                  </c:v>
          </c:tx>
          <c:spPr>
            <a:ln w="31750" cap="rnd">
              <a:solidFill>
                <a:srgbClr val="0033CC"/>
              </a:solidFill>
              <a:round/>
            </a:ln>
            <a:effectLst/>
          </c:spPr>
          <c:marker>
            <c:symbol val="none"/>
          </c:marker>
          <c:xVal>
            <c:numRef>
              <c:f>'P(0 catch|n=10, 68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0, 68km)'!$I$14:$I$68</c:f>
              <c:numCache>
                <c:formatCode>0.0000</c:formatCode>
                <c:ptCount val="55"/>
                <c:pt idx="0">
                  <c:v>1</c:v>
                </c:pt>
                <c:pt idx="1">
                  <c:v>0.98033415719362016</c:v>
                </c:pt>
                <c:pt idx="2">
                  <c:v>0.96105505976052574</c:v>
                </c:pt>
                <c:pt idx="3">
                  <c:v>0.94215510202699948</c:v>
                </c:pt>
                <c:pt idx="4">
                  <c:v>0.92362682789130779</c:v>
                </c:pt>
                <c:pt idx="5">
                  <c:v>0.90546292788224214</c:v>
                </c:pt>
                <c:pt idx="6">
                  <c:v>0.88765623627550561</c:v>
                </c:pt>
                <c:pt idx="7">
                  <c:v>0.87019972826680891</c:v>
                </c:pt>
                <c:pt idx="8">
                  <c:v>0.8530865172005595</c:v>
                </c:pt>
                <c:pt idx="9">
                  <c:v>0.83630985185305129</c:v>
                </c:pt>
                <c:pt idx="10">
                  <c:v>0.8198631137690825</c:v>
                </c:pt>
                <c:pt idx="11">
                  <c:v>0.80373981465095068</c:v>
                </c:pt>
                <c:pt idx="12">
                  <c:v>0.78793359379879635</c:v>
                </c:pt>
                <c:pt idx="13">
                  <c:v>0.77243821560128334</c:v>
                </c:pt>
                <c:pt idx="14">
                  <c:v>0.75724756707562813</c:v>
                </c:pt>
                <c:pt idx="15">
                  <c:v>0.74235565545600524</c:v>
                </c:pt>
                <c:pt idx="16">
                  <c:v>0.72775660582938051</c:v>
                </c:pt>
                <c:pt idx="17">
                  <c:v>0.71344465881783536</c:v>
                </c:pt>
                <c:pt idx="18">
                  <c:v>0.69941416830647274</c:v>
                </c:pt>
                <c:pt idx="19">
                  <c:v>0.68565959921600284</c:v>
                </c:pt>
                <c:pt idx="20">
                  <c:v>0.6721755253191356</c:v>
                </c:pt>
                <c:pt idx="21">
                  <c:v>0.65895662709991376</c:v>
                </c:pt>
                <c:pt idx="22">
                  <c:v>0.6459976896551447</c:v>
                </c:pt>
                <c:pt idx="23">
                  <c:v>0.63329360063710205</c:v>
                </c:pt>
                <c:pt idx="24">
                  <c:v>0.62083934823668674</c:v>
                </c:pt>
                <c:pt idx="25">
                  <c:v>0.60863001920624871</c:v>
                </c:pt>
                <c:pt idx="26">
                  <c:v>0.5966607969212947</c:v>
                </c:pt>
                <c:pt idx="27">
                  <c:v>0.58492695948031137</c:v>
                </c:pt>
                <c:pt idx="28">
                  <c:v>0.57342387784195792</c:v>
                </c:pt>
                <c:pt idx="29">
                  <c:v>0.56214701399889322</c:v>
                </c:pt>
                <c:pt idx="30">
                  <c:v>0.55109191918751532</c:v>
                </c:pt>
                <c:pt idx="31">
                  <c:v>0.54025423213290746</c:v>
                </c:pt>
                <c:pt idx="32">
                  <c:v>0.52962967732830035</c:v>
                </c:pt>
                <c:pt idx="33">
                  <c:v>0.51921406334836839</c:v>
                </c:pt>
                <c:pt idx="34">
                  <c:v>0.50900328119569771</c:v>
                </c:pt>
                <c:pt idx="35">
                  <c:v>0.4989933026797716</c:v>
                </c:pt>
                <c:pt idx="36">
                  <c:v>0.48918017882783493</c:v>
                </c:pt>
                <c:pt idx="37">
                  <c:v>0.47956003832700994</c:v>
                </c:pt>
                <c:pt idx="38">
                  <c:v>0.47012908599704956</c:v>
                </c:pt>
                <c:pt idx="39">
                  <c:v>0.46088360129312461</c:v>
                </c:pt>
                <c:pt idx="40">
                  <c:v>0.45181993683805588</c:v>
                </c:pt>
                <c:pt idx="41">
                  <c:v>0.44293451698341019</c:v>
                </c:pt>
                <c:pt idx="42">
                  <c:v>0.43422383639889472</c:v>
                </c:pt>
                <c:pt idx="43">
                  <c:v>0.42568445868949095</c:v>
                </c:pt>
                <c:pt idx="44">
                  <c:v>0.41731301503978463</c:v>
                </c:pt>
                <c:pt idx="45">
                  <c:v>0.40910620288495575</c:v>
                </c:pt>
                <c:pt idx="46">
                  <c:v>0.40106078460790534</c:v>
                </c:pt>
                <c:pt idx="47">
                  <c:v>0.39317358626200299</c:v>
                </c:pt>
                <c:pt idx="48">
                  <c:v>0.38544149631895386</c:v>
                </c:pt>
                <c:pt idx="49">
                  <c:v>0.37786146444128949</c:v>
                </c:pt>
                <c:pt idx="50">
                  <c:v>0.37043050027899865</c:v>
                </c:pt>
                <c:pt idx="51">
                  <c:v>0.36314567228982336</c:v>
                </c:pt>
                <c:pt idx="52">
                  <c:v>0.35600410658275461</c:v>
                </c:pt>
                <c:pt idx="53">
                  <c:v>0.34900298578427247</c:v>
                </c:pt>
                <c:pt idx="54">
                  <c:v>0.342139547926881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AD4-4F25-A734-C1478E4A3B3F}"/>
            </c:ext>
          </c:extLst>
        </c:ser>
        <c:ser>
          <c:idx val="5"/>
          <c:order val="2"/>
          <c:tx>
            <c:v>P = 0.00300%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P(0 catch|n=10, 68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0, 68km)'!$L$14:$L$68</c:f>
              <c:numCache>
                <c:formatCode>0.0000</c:formatCode>
                <c:ptCount val="55"/>
                <c:pt idx="0">
                  <c:v>1</c:v>
                </c:pt>
                <c:pt idx="1">
                  <c:v>0.9610547725385391</c:v>
                </c:pt>
                <c:pt idx="2">
                  <c:v>0.92362627581910328</c:v>
                </c:pt>
                <c:pt idx="3">
                  <c:v>0.88765544041794631</c:v>
                </c:pt>
                <c:pt idx="4">
                  <c:v>0.85308549738346628</c:v>
                </c:pt>
                <c:pt idx="5">
                  <c:v>0.81986188864379372</c:v>
                </c:pt>
                <c:pt idx="6">
                  <c:v>0.78793218090357842</c:v>
                </c:pt>
                <c:pt idx="7">
                  <c:v>0.75724598289408374</c:v>
                </c:pt>
                <c:pt idx="8">
                  <c:v>0.72775486584599625</c:v>
                </c:pt>
                <c:pt idx="9">
                  <c:v>0.69941228705943903</c:v>
                </c:pt>
                <c:pt idx="10">
                  <c:v>0.67217351645056878</c:v>
                </c:pt>
                <c:pt idx="11">
                  <c:v>0.64599556595883134</c:v>
                </c:pt>
                <c:pt idx="12">
                  <c:v>0.62083712170346961</c:v>
                </c:pt>
                <c:pt idx="13">
                  <c:v>0.59665847878220934</c:v>
                </c:pt>
                <c:pt idx="14">
                  <c:v>0.5734214786092271</c:v>
                </c:pt>
                <c:pt idx="15">
                  <c:v>0.55108944869350351</c:v>
                </c:pt>
                <c:pt idx="16">
                  <c:v>0.52962714476252415</c:v>
                </c:pt>
                <c:pt idx="17">
                  <c:v>0.50900069513998347</c:v>
                </c:pt>
                <c:pt idx="18">
                  <c:v>0.48917754728971524</c:v>
                </c:pt>
                <c:pt idx="19">
                  <c:v>0.47012641644147773</c:v>
                </c:pt>
                <c:pt idx="20">
                  <c:v>0.45181723621752301</c:v>
                </c:pt>
                <c:pt idx="21">
                  <c:v>0.434221111182023</c:v>
                </c:pt>
                <c:pt idx="22">
                  <c:v>0.41731027123847092</c:v>
                </c:pt>
                <c:pt idx="23">
                  <c:v>0.40105802780308469</c:v>
                </c:pt>
                <c:pt idx="24">
                  <c:v>0.38543873168504877</c:v>
                </c:pt>
                <c:pt idx="25">
                  <c:v>0.37042773260711753</c:v>
                </c:pt>
                <c:pt idx="26">
                  <c:v>0.35600134030270025</c:v>
                </c:pt>
                <c:pt idx="27">
                  <c:v>0.34213678712802664</c:v>
                </c:pt>
                <c:pt idx="28">
                  <c:v>0.32881219213039231</c:v>
                </c:pt>
                <c:pt idx="29">
                  <c:v>0.3160065265157726</c:v>
                </c:pt>
                <c:pt idx="30">
                  <c:v>0.30369958046130974</c:v>
                </c:pt>
                <c:pt idx="31">
                  <c:v>0.29187193122029381</c:v>
                </c:pt>
                <c:pt idx="32">
                  <c:v>0.28050491246930365</c:v>
                </c:pt>
                <c:pt idx="33">
                  <c:v>0.26958058484912945</c:v>
                </c:pt>
                <c:pt idx="34">
                  <c:v>0.25908170765298649</c:v>
                </c:pt>
                <c:pt idx="35">
                  <c:v>0.24899171161733724</c:v>
                </c:pt>
                <c:pt idx="36">
                  <c:v>0.23929467277238162</c:v>
                </c:pt>
                <c:pt idx="37">
                  <c:v>0.22997528731094535</c:v>
                </c:pt>
                <c:pt idx="38">
                  <c:v>0.22101884743610581</c:v>
                </c:pt>
                <c:pt idx="39">
                  <c:v>0.21241121814943678</c:v>
                </c:pt>
                <c:pt idx="40">
                  <c:v>0.20413881494324101</c:v>
                </c:pt>
                <c:pt idx="41">
                  <c:v>0.19618858236156345</c:v>
                </c:pt>
                <c:pt idx="42">
                  <c:v>0.18854797339615081</c:v>
                </c:pt>
                <c:pt idx="43">
                  <c:v>0.18120492968484028</c:v>
                </c:pt>
                <c:pt idx="44">
                  <c:v>0.17414786248112618</c:v>
                </c:pt>
                <c:pt idx="45">
                  <c:v>0.16736563436487151</c:v>
                </c:pt>
                <c:pt idx="46">
                  <c:v>0.16084754166529994</c:v>
                </c:pt>
                <c:pt idx="47">
                  <c:v>0.15458329756852804</c:v>
                </c:pt>
                <c:pt idx="48">
                  <c:v>0.14856301588297904</c:v>
                </c:pt>
                <c:pt idx="49">
                  <c:v>0.1427771954370558</c:v>
                </c:pt>
                <c:pt idx="50">
                  <c:v>0.13721670508445022</c:v>
                </c:pt>
                <c:pt idx="51">
                  <c:v>0.13187276929342412</c:v>
                </c:pt>
                <c:pt idx="52">
                  <c:v>0.12673695429731899</c:v>
                </c:pt>
                <c:pt idx="53">
                  <c:v>0.12180115478443715</c:v>
                </c:pt>
                <c:pt idx="54">
                  <c:v>0.117057581106288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AD4-4F25-A734-C1478E4A3B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4596703"/>
        <c:axId val="1392664415"/>
      </c:scatterChart>
      <c:valAx>
        <c:axId val="514596703"/>
        <c:scaling>
          <c:orientation val="minMax"/>
          <c:max val="16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Days trapping</a:t>
                </a:r>
              </a:p>
            </c:rich>
          </c:tx>
          <c:layout>
            <c:manualLayout>
              <c:xMode val="edge"/>
              <c:yMode val="edge"/>
              <c:x val="0.46867587097645597"/>
              <c:y val="0.945405189355471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392664415"/>
        <c:crossesAt val="0"/>
        <c:crossBetween val="midCat"/>
        <c:majorUnit val="20"/>
        <c:minorUnit val="4"/>
      </c:valAx>
      <c:valAx>
        <c:axId val="1392664415"/>
        <c:scaling>
          <c:orientation val="minMax"/>
          <c:max val="1"/>
          <c:min val="0.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Probability zero</a:t>
                </a:r>
                <a:r>
                  <a:rPr lang="en-US" sz="1400" baseline="0"/>
                  <a:t> catch</a:t>
                </a:r>
                <a:r>
                  <a:rPr lang="en-US" sz="1400"/>
                  <a:t> given 10 flies present</a:t>
                </a:r>
              </a:p>
            </c:rich>
          </c:tx>
          <c:layout>
            <c:manualLayout>
              <c:xMode val="edge"/>
              <c:yMode val="edge"/>
              <c:x val="1.6502771583159444E-2"/>
              <c:y val="0.1646461077015331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.0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514596703"/>
        <c:crossesAt val="0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1115105129744449"/>
          <c:y val="0.155135008464966"/>
          <c:w val="0.22026385806783028"/>
          <c:h val="0.14566840487785016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/>
              <a:t>Probability of zero catch | 100 flies surviving</a:t>
            </a:r>
          </a:p>
          <a:p>
            <a:pPr>
              <a:defRPr/>
            </a:pPr>
            <a:r>
              <a:rPr lang="en-US" sz="1400" i="1"/>
              <a:t>vs</a:t>
            </a:r>
            <a:r>
              <a:rPr lang="en-US" sz="1400" i="0"/>
              <a:t> trap days and trap efficiency</a:t>
            </a:r>
            <a:r>
              <a:rPr lang="en-US" sz="1400"/>
              <a:t> </a:t>
            </a:r>
          </a:p>
        </c:rich>
      </c:tx>
      <c:layout>
        <c:manualLayout>
          <c:xMode val="edge"/>
          <c:yMode val="edge"/>
          <c:x val="0.43539971368440405"/>
          <c:y val="3.53838888888888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4413395593170875"/>
          <c:y val="2.6509164410331524E-2"/>
          <c:w val="0.82530106860360364"/>
          <c:h val="0.87368793587767446"/>
        </c:manualLayout>
      </c:layout>
      <c:scatterChart>
        <c:scatterStyle val="lineMarker"/>
        <c:varyColors val="0"/>
        <c:ser>
          <c:idx val="0"/>
          <c:order val="0"/>
          <c:tx>
            <c:v>P = 0.00075%                          </c:v>
          </c:tx>
          <c:spPr>
            <a:ln w="317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P(0 catch|n=100, 68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00, 68km)'!$F$14:$F$68</c:f>
              <c:numCache>
                <c:formatCode>0.0000</c:formatCode>
                <c:ptCount val="55"/>
                <c:pt idx="0">
                  <c:v>1</c:v>
                </c:pt>
                <c:pt idx="1">
                  <c:v>0.90546326613544181</c:v>
                </c:pt>
                <c:pt idx="2">
                  <c:v>0.81986372632066196</c:v>
                </c:pt>
                <c:pt idx="3">
                  <c:v>0.74235648742028049</c:v>
                </c:pt>
                <c:pt idx="4">
                  <c:v>0.6721765297364013</c:v>
                </c:pt>
                <c:pt idx="5">
                  <c:v>0.60863115603470885</c:v>
                </c:pt>
                <c:pt idx="6">
                  <c:v>0.55109315441497708</c:v>
                </c:pt>
                <c:pt idx="7">
                  <c:v>0.49899460754146857</c:v>
                </c:pt>
                <c:pt idx="8">
                  <c:v>0.45182128712847108</c:v>
                </c:pt>
                <c:pt idx="9">
                  <c:v>0.40910757835286465</c:v>
                </c:pt>
                <c:pt idx="10">
                  <c:v>0.37043188409614597</c:v>
                </c:pt>
                <c:pt idx="11">
                  <c:v>0.3354124636544018</c:v>
                </c:pt>
                <c:pt idx="12">
                  <c:v>0.30370366484304978</c:v>
                </c:pt>
                <c:pt idx="13">
                  <c:v>0.27499251230609145</c:v>
                </c:pt>
                <c:pt idx="14">
                  <c:v>0.24899561835546422</c:v>
                </c:pt>
                <c:pt idx="15">
                  <c:v>0.22545638584955258</c:v>
                </c:pt>
                <c:pt idx="16">
                  <c:v>0.20414247550242826</c:v>
                </c:pt>
                <c:pt idx="17">
                  <c:v>0.18484351262540313</c:v>
                </c:pt>
                <c:pt idx="18">
                  <c:v>0.1673690106657453</c:v>
                </c:pt>
                <c:pt idx="19">
                  <c:v>0.15154649104726334</c:v>
                </c:pt>
                <c:pt idx="20">
                  <c:v>0.13721978075502059</c:v>
                </c:pt>
                <c:pt idx="21">
                  <c:v>0.12424747086083017</c:v>
                </c:pt>
                <c:pt idx="22">
                  <c:v>0.1125015207747154</c:v>
                </c:pt>
                <c:pt idx="23">
                  <c:v>0.10186599444587807</c:v>
                </c:pt>
                <c:pt idx="24">
                  <c:v>9.223591603909953E-2</c:v>
                </c:pt>
                <c:pt idx="25">
                  <c:v>8.3516233791757447E-2</c:v>
                </c:pt>
                <c:pt idx="26">
                  <c:v>7.5620881824415842E-2</c:v>
                </c:pt>
                <c:pt idx="27">
                  <c:v>6.8471930644777843E-2</c:v>
                </c:pt>
                <c:pt idx="28">
                  <c:v>6.1998817960219985E-2</c:v>
                </c:pt>
                <c:pt idx="29">
                  <c:v>5.6137652206797485E-2</c:v>
                </c:pt>
                <c:pt idx="30">
                  <c:v>5.0830581920342337E-2</c:v>
                </c:pt>
                <c:pt idx="31">
                  <c:v>4.6025224725158312E-2</c:v>
                </c:pt>
                <c:pt idx="32">
                  <c:v>4.1674150304259534E-2</c:v>
                </c:pt>
                <c:pt idx="33">
                  <c:v>3.7734412247914156E-2</c:v>
                </c:pt>
                <c:pt idx="34">
                  <c:v>3.4167124159697575E-2</c:v>
                </c:pt>
                <c:pt idx="35">
                  <c:v>3.0937075836094924E-2</c:v>
                </c:pt>
                <c:pt idx="36">
                  <c:v>2.8012385731230365E-2</c:v>
                </c:pt>
                <c:pt idx="37">
                  <c:v>2.536418627644569E-2</c:v>
                </c:pt>
                <c:pt idx="38">
                  <c:v>2.2966338948738264E-2</c:v>
                </c:pt>
                <c:pt idx="39">
                  <c:v>2.0795176275698161E-2</c:v>
                </c:pt>
                <c:pt idx="40">
                  <c:v>1.8829268230455908E-2</c:v>
                </c:pt>
                <c:pt idx="41">
                  <c:v>1.7049210710888916E-2</c:v>
                </c:pt>
                <c:pt idx="42">
                  <c:v>1.5437434015312834E-2</c:v>
                </c:pt>
                <c:pt idx="43">
                  <c:v>1.3978029424255529E-2</c:v>
                </c:pt>
                <c:pt idx="44">
                  <c:v>1.265659217662372E-2</c:v>
                </c:pt>
                <c:pt idx="45">
                  <c:v>1.1460079290389995E-2</c:v>
                </c:pt>
                <c:pt idx="46">
                  <c:v>1.0376680824447662E-2</c:v>
                </c:pt>
                <c:pt idx="47">
                  <c:v>9.3957033109493861E-3</c:v>
                </c:pt>
                <c:pt idx="48">
                  <c:v>8.5074642075718167E-3</c:v>
                </c:pt>
                <c:pt idx="49">
                  <c:v>7.7031963279183468E-3</c:v>
                </c:pt>
                <c:pt idx="50">
                  <c:v>6.9749613067594867E-3</c:v>
                </c:pt>
                <c:pt idx="51">
                  <c:v>6.3155712459867733E-3</c:v>
                </c:pt>
                <c:pt idx="52">
                  <c:v>5.7185177679022672E-3</c:v>
                </c:pt>
                <c:pt idx="53">
                  <c:v>5.1779077755783427E-3</c:v>
                </c:pt>
                <c:pt idx="54">
                  <c:v>4.688405286223266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484-4E88-8ED7-1CDB05A6CB08}"/>
            </c:ext>
          </c:extLst>
        </c:ser>
        <c:ser>
          <c:idx val="1"/>
          <c:order val="1"/>
          <c:tx>
            <c:v>P = 0.00150%                  </c:v>
          </c:tx>
          <c:spPr>
            <a:ln w="31750" cap="rnd">
              <a:solidFill>
                <a:srgbClr val="0033CC"/>
              </a:solidFill>
              <a:round/>
            </a:ln>
            <a:effectLst/>
          </c:spPr>
          <c:marker>
            <c:symbol val="none"/>
          </c:marker>
          <c:xVal>
            <c:numRef>
              <c:f>'P(0 catch|n=100, 68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00, 68km)'!$I$14:$I$68</c:f>
              <c:numCache>
                <c:formatCode>0.0000</c:formatCode>
                <c:ptCount val="55"/>
                <c:pt idx="0">
                  <c:v>1</c:v>
                </c:pt>
                <c:pt idx="1">
                  <c:v>0.8198631137690825</c:v>
                </c:pt>
                <c:pt idx="2">
                  <c:v>0.6721755253191356</c:v>
                </c:pt>
                <c:pt idx="3">
                  <c:v>0.55109191918751532</c:v>
                </c:pt>
                <c:pt idx="4">
                  <c:v>0.45181993683805588</c:v>
                </c:pt>
                <c:pt idx="5">
                  <c:v>0.37043050027899865</c:v>
                </c:pt>
                <c:pt idx="6">
                  <c:v>0.30370230339377885</c:v>
                </c:pt>
                <c:pt idx="7">
                  <c:v>0.24899431611926612</c:v>
                </c:pt>
                <c:pt idx="8">
                  <c:v>0.20414125532434479</c:v>
                </c:pt>
                <c:pt idx="9">
                  <c:v>0.16736788523894661</c:v>
                </c:pt>
                <c:pt idx="10">
                  <c:v>0.13721875553694929</c:v>
                </c:pt>
                <c:pt idx="11">
                  <c:v>0.11250059618204174</c:v>
                </c:pt>
                <c:pt idx="12">
                  <c:v>9.22350890866869E-2</c:v>
                </c:pt>
                <c:pt idx="13">
                  <c:v>7.5620147337379845E-2</c:v>
                </c:pt>
                <c:pt idx="14">
                  <c:v>6.1998169459701026E-2</c:v>
                </c:pt>
                <c:pt idx="15">
                  <c:v>5.0830012261213725E-2</c:v>
                </c:pt>
                <c:pt idx="16">
                  <c:v>4.1673652125399328E-2</c:v>
                </c:pt>
                <c:pt idx="17">
                  <c:v>3.4166690193659435E-2</c:v>
                </c:pt>
                <c:pt idx="18">
                  <c:v>2.8012009009357207E-2</c:v>
                </c:pt>
                <c:pt idx="19">
                  <c:v>2.2966012929339193E-2</c:v>
                </c:pt>
                <c:pt idx="20">
                  <c:v>1.8828986871109035E-2</c:v>
                </c:pt>
                <c:pt idx="21">
                  <c:v>1.5437191805264629E-2</c:v>
                </c:pt>
                <c:pt idx="22">
                  <c:v>1.2656384141314826E-2</c:v>
                </c:pt>
                <c:pt idx="23">
                  <c:v>1.0376502511156007E-2</c:v>
                </c:pt>
                <c:pt idx="24">
                  <c:v>8.5073116588290695E-3</c:v>
                </c:pt>
                <c:pt idx="25">
                  <c:v>6.9748310264116193E-3</c:v>
                </c:pt>
                <c:pt idx="26">
                  <c:v>5.7184066833270361E-3</c:v>
                </c:pt>
                <c:pt idx="27">
                  <c:v>4.6883107091904358E-3</c:v>
                </c:pt>
                <c:pt idx="28">
                  <c:v>3.8437730163538067E-3</c:v>
                </c:pt>
                <c:pt idx="29">
                  <c:v>3.15136771380941E-3</c:v>
                </c:pt>
                <c:pt idx="30">
                  <c:v>2.583690146475138E-3</c:v>
                </c:pt>
                <c:pt idx="31">
                  <c:v>2.1182722485036031E-3</c:v>
                </c:pt>
                <c:pt idx="32">
                  <c:v>1.7366932814688002E-3</c:v>
                </c:pt>
                <c:pt idx="33">
                  <c:v>1.4238507614068563E-3</c:v>
                </c:pt>
                <c:pt idx="34">
                  <c:v>1.1673627187895046E-3</c:v>
                </c:pt>
                <c:pt idx="35">
                  <c:v>9.5707763352470467E-4</c:v>
                </c:pt>
                <c:pt idx="36">
                  <c:v>7.8467264874030923E-4</c:v>
                </c:pt>
                <c:pt idx="37">
                  <c:v>6.433241610856636E-4</c:v>
                </c:pt>
                <c:pt idx="38">
                  <c:v>5.2743774987057488E-4</c:v>
                </c:pt>
                <c:pt idx="39">
                  <c:v>4.3242675592824803E-4</c:v>
                </c:pt>
                <c:pt idx="40">
                  <c:v>3.5453074659239656E-4</c:v>
                </c:pt>
                <c:pt idx="41">
                  <c:v>2.9066668182811971E-4</c:v>
                </c:pt>
                <c:pt idx="42">
                  <c:v>2.3830689083252949E-4</c:v>
                </c:pt>
                <c:pt idx="43">
                  <c:v>1.9537902955058643E-4</c:v>
                </c:pt>
                <c:pt idx="44">
                  <c:v>1.6018405953252538E-4</c:v>
                </c:pt>
                <c:pt idx="45">
                  <c:v>1.3132900182450833E-4</c:v>
                </c:pt>
                <c:pt idx="46">
                  <c:v>1.0767180436402692E-4</c:v>
                </c:pt>
                <c:pt idx="47">
                  <c:v>8.827614079102663E-5</c:v>
                </c:pt>
                <c:pt idx="48">
                  <c:v>7.2374351660448993E-5</c:v>
                </c:pt>
                <c:pt idx="49">
                  <c:v>5.9337061309354272E-5</c:v>
                </c:pt>
                <c:pt idx="50">
                  <c:v>4.864826784699417E-5</c:v>
                </c:pt>
                <c:pt idx="51">
                  <c:v>3.9884920356508974E-5</c:v>
                </c:pt>
                <c:pt idx="52">
                  <c:v>3.2700174995919308E-5</c:v>
                </c:pt>
                <c:pt idx="53">
                  <c:v>2.6809667292948301E-5</c:v>
                </c:pt>
                <c:pt idx="54">
                  <c:v>2.1980257305909726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484-4E88-8ED7-1CDB05A6CB08}"/>
            </c:ext>
          </c:extLst>
        </c:ser>
        <c:ser>
          <c:idx val="5"/>
          <c:order val="2"/>
          <c:tx>
            <c:v>P = 0.00300%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P(0 catch|n=100, 68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00, 68km)'!$L$14:$L$68</c:f>
              <c:numCache>
                <c:formatCode>0.0000</c:formatCode>
                <c:ptCount val="55"/>
                <c:pt idx="0">
                  <c:v>1</c:v>
                </c:pt>
                <c:pt idx="1">
                  <c:v>0.67217351645056878</c:v>
                </c:pt>
                <c:pt idx="2">
                  <c:v>0.45181723621752301</c:v>
                </c:pt>
                <c:pt idx="3">
                  <c:v>0.30369958046130974</c:v>
                </c:pt>
                <c:pt idx="4">
                  <c:v>0.20413881494324101</c:v>
                </c:pt>
                <c:pt idx="5">
                  <c:v>0.13721670508445022</c:v>
                </c:pt>
                <c:pt idx="6">
                  <c:v>9.2233435172375575E-2</c:v>
                </c:pt>
                <c:pt idx="7">
                  <c:v>6.1996872454131255E-2</c:v>
                </c:pt>
                <c:pt idx="8">
                  <c:v>4.1672655766430811E-2</c:v>
                </c:pt>
                <c:pt idx="9">
                  <c:v>2.8011255566355871E-2</c:v>
                </c:pt>
                <c:pt idx="10">
                  <c:v>1.8828424154232994E-2</c:v>
                </c:pt>
                <c:pt idx="11">
                  <c:v>1.2655968072973619E-2</c:v>
                </c:pt>
                <c:pt idx="12">
                  <c:v>8.5070065636968055E-3</c:v>
                </c:pt>
                <c:pt idx="13">
                  <c:v>5.7181845163881521E-3</c:v>
                </c:pt>
                <c:pt idx="14">
                  <c:v>3.8436121940938189E-3</c:v>
                </c:pt>
                <c:pt idx="15">
                  <c:v>2.5835743243763283E-3</c:v>
                </c:pt>
                <c:pt idx="16">
                  <c:v>1.7366102386274392E-3</c:v>
                </c:pt>
                <c:pt idx="17">
                  <c:v>1.1673034108022674E-3</c:v>
                </c:pt>
                <c:pt idx="18">
                  <c:v>7.846304384037028E-4</c:v>
                </c:pt>
                <c:pt idx="19">
                  <c:v>5.2740780089596828E-4</c:v>
                </c:pt>
                <c:pt idx="20">
                  <c:v>3.5450955613170441E-4</c:v>
                </c:pt>
                <c:pt idx="21">
                  <c:v>2.3829193496037812E-4</c:v>
                </c:pt>
                <c:pt idx="22">
                  <c:v>1.601735278641276E-4</c:v>
                </c:pt>
                <c:pt idx="23">
                  <c:v>1.0766440346672378E-4</c:v>
                </c:pt>
                <c:pt idx="24">
                  <c:v>7.2369160674780553E-5</c:v>
                </c:pt>
                <c:pt idx="25">
                  <c:v>4.8644633213343464E-5</c:v>
                </c:pt>
                <c:pt idx="26">
                  <c:v>3.2697634163461201E-5</c:v>
                </c:pt>
                <c:pt idx="27">
                  <c:v>2.197848373526797E-5</c:v>
                </c:pt>
                <c:pt idx="28">
                  <c:v>1.4773354698586704E-5</c:v>
                </c:pt>
                <c:pt idx="29">
                  <c:v>9.930257777520556E-6</c:v>
                </c:pt>
                <c:pt idx="30">
                  <c:v>6.6748562895766028E-6</c:v>
                </c:pt>
                <c:pt idx="31">
                  <c:v>4.4866616239669016E-6</c:v>
                </c:pt>
                <c:pt idx="32">
                  <c:v>3.0158151209056516E-6</c:v>
                </c:pt>
                <c:pt idx="33">
                  <c:v>2.0271510547839493E-6</c:v>
                </c:pt>
                <c:pt idx="34">
                  <c:v>1.3625972528706068E-6</c:v>
                </c:pt>
                <c:pt idx="35">
                  <c:v>9.1590178696792065E-7</c:v>
                </c:pt>
                <c:pt idx="36">
                  <c:v>6.1564492486958699E-7</c:v>
                </c:pt>
                <c:pt idx="37">
                  <c:v>4.1382021403453646E-7</c:v>
                </c:pt>
                <c:pt idx="38">
                  <c:v>2.7815898844592137E-7</c:v>
                </c:pt>
                <c:pt idx="39">
                  <c:v>1.8697110539602811E-7</c:v>
                </c:pt>
                <c:pt idx="40">
                  <c:v>1.2567702538869816E-7</c:v>
                </c:pt>
                <c:pt idx="41">
                  <c:v>8.4476768092568646E-8</c:v>
                </c:pt>
                <c:pt idx="42">
                  <c:v>5.6783046267161081E-8</c:v>
                </c:pt>
                <c:pt idx="43">
                  <c:v>3.8168059884172996E-8</c:v>
                </c:pt>
                <c:pt idx="44">
                  <c:v>2.5655559028440458E-8</c:v>
                </c:pt>
                <c:pt idx="45">
                  <c:v>1.7244987328651959E-8</c:v>
                </c:pt>
                <c:pt idx="46">
                  <c:v>1.1591623773845488E-8</c:v>
                </c:pt>
                <c:pt idx="47">
                  <c:v>7.7915825134377348E-9</c:v>
                </c:pt>
                <c:pt idx="48">
                  <c:v>5.2372954167722035E-9</c:v>
                </c:pt>
                <c:pt idx="49">
                  <c:v>3.5203712769822195E-9</c:v>
                </c:pt>
                <c:pt idx="50">
                  <c:v>2.3663003404607171E-9</c:v>
                </c:pt>
                <c:pt idx="51">
                  <c:v>1.5905644208256586E-9</c:v>
                </c:pt>
                <c:pt idx="52">
                  <c:v>1.0691352798875454E-9</c:v>
                </c:pt>
                <c:pt idx="53">
                  <c:v>7.1864442064337442E-10</c:v>
                </c:pt>
                <c:pt idx="54">
                  <c:v>4.8305374730143881E-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484-4E88-8ED7-1CDB05A6CB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4596703"/>
        <c:axId val="1392664415"/>
      </c:scatterChart>
      <c:valAx>
        <c:axId val="514596703"/>
        <c:scaling>
          <c:orientation val="minMax"/>
          <c:max val="16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Days trapping</a:t>
                </a:r>
              </a:p>
            </c:rich>
          </c:tx>
          <c:layout>
            <c:manualLayout>
              <c:xMode val="edge"/>
              <c:yMode val="edge"/>
              <c:x val="0.46867587097645597"/>
              <c:y val="0.945405189355471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392664415"/>
        <c:crossesAt val="0"/>
        <c:crossBetween val="midCat"/>
        <c:majorUnit val="20"/>
        <c:minorUnit val="4"/>
      </c:valAx>
      <c:valAx>
        <c:axId val="1392664415"/>
        <c:scaling>
          <c:logBase val="10"/>
          <c:orientation val="minMax"/>
          <c:max val="1"/>
          <c:min val="1.0000000000000002E-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Probability zero</a:t>
                </a:r>
                <a:r>
                  <a:rPr lang="en-US" sz="1400" baseline="0"/>
                  <a:t> catch</a:t>
                </a:r>
                <a:r>
                  <a:rPr lang="en-US" sz="1400"/>
                  <a:t> given 100 flies present</a:t>
                </a:r>
              </a:p>
            </c:rich>
          </c:tx>
          <c:layout>
            <c:manualLayout>
              <c:xMode val="edge"/>
              <c:yMode val="edge"/>
              <c:x val="1.0586440740606735E-2"/>
              <c:y val="0.1152572222222222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.00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514596703"/>
        <c:crossesAt val="0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1115105129744449"/>
          <c:y val="0.155135008464966"/>
          <c:w val="0.22026385806783028"/>
          <c:h val="0.14816709516848986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/>
              <a:t>Probability of zero catch | 1000 flies surviving</a:t>
            </a:r>
          </a:p>
          <a:p>
            <a:pPr>
              <a:defRPr/>
            </a:pPr>
            <a:r>
              <a:rPr lang="en-US" sz="1400" i="1"/>
              <a:t>vs</a:t>
            </a:r>
            <a:r>
              <a:rPr lang="en-US" sz="1400" i="0"/>
              <a:t> trap days and trap efficiency</a:t>
            </a:r>
            <a:r>
              <a:rPr lang="en-US" sz="1400"/>
              <a:t> </a:t>
            </a:r>
          </a:p>
        </c:rich>
      </c:tx>
      <c:layout>
        <c:manualLayout>
          <c:xMode val="edge"/>
          <c:yMode val="edge"/>
          <c:x val="0.43539971368440405"/>
          <c:y val="3.53838888888888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4413395593170875"/>
          <c:y val="2.6509164410331524E-2"/>
          <c:w val="0.82530106860360364"/>
          <c:h val="0.87368793587767446"/>
        </c:manualLayout>
      </c:layout>
      <c:scatterChart>
        <c:scatterStyle val="lineMarker"/>
        <c:varyColors val="0"/>
        <c:ser>
          <c:idx val="0"/>
          <c:order val="0"/>
          <c:tx>
            <c:v>P = 0.00075%                          </c:v>
          </c:tx>
          <c:spPr>
            <a:ln w="317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P(0 catch|n&gt;=1000, 68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</c:numCache>
            </c:numRef>
          </c:xVal>
          <c:yVal>
            <c:numRef>
              <c:f>'P(0 catch|n&gt;=1000, 68km)'!$F$14:$F$68</c:f>
              <c:numCache>
                <c:formatCode>0.0000</c:formatCode>
                <c:ptCount val="55"/>
                <c:pt idx="0">
                  <c:v>1</c:v>
                </c:pt>
                <c:pt idx="1">
                  <c:v>0.71818465266780784</c:v>
                </c:pt>
                <c:pt idx="2">
                  <c:v>0.51578919532757972</c:v>
                </c:pt>
                <c:pt idx="3">
                  <c:v>0.37043188409614597</c:v>
                </c:pt>
                <c:pt idx="4">
                  <c:v>0.26603849401667229</c:v>
                </c:pt>
                <c:pt idx="5">
                  <c:v>0.19106476342163045</c:v>
                </c:pt>
                <c:pt idx="6">
                  <c:v>0.13721978075502059</c:v>
                </c:pt>
                <c:pt idx="7">
                  <c:v>9.8549140580697178E-2</c:v>
                </c:pt>
                <c:pt idx="8">
                  <c:v>7.0776480298658975E-2</c:v>
                </c:pt>
                <c:pt idx="9">
                  <c:v>5.0830581920342337E-2</c:v>
                </c:pt>
                <c:pt idx="10">
                  <c:v>3.6505743821363609E-2</c:v>
                </c:pt>
                <c:pt idx="11">
                  <c:v>2.6217864946726E-2</c:v>
                </c:pt>
                <c:pt idx="12">
                  <c:v>1.8829268230455908E-2</c:v>
                </c:pt>
                <c:pt idx="13">
                  <c:v>1.3522891464078967E-2</c:v>
                </c:pt>
                <c:pt idx="14">
                  <c:v>9.7119331091940157E-3</c:v>
                </c:pt>
                <c:pt idx="15">
                  <c:v>6.9749613067594867E-3</c:v>
                </c:pt>
                <c:pt idx="16">
                  <c:v>5.009310163466462E-3</c:v>
                </c:pt>
                <c:pt idx="17">
                  <c:v>3.5976096798544803E-3</c:v>
                </c:pt>
                <c:pt idx="18">
                  <c:v>2.5837480583606335E-3</c:v>
                </c:pt>
                <c:pt idx="19">
                  <c:v>1.8556082018748544E-3</c:v>
                </c:pt>
                <c:pt idx="20">
                  <c:v>1.3326693319510277E-3</c:v>
                </c:pt>
                <c:pt idx="21">
                  <c:v>9.5710266128828838E-4</c:v>
                </c:pt>
                <c:pt idx="22">
                  <c:v>6.8737644236476424E-4</c:v>
                </c:pt>
                <c:pt idx="23">
                  <c:v>4.936632115117714E-4</c:v>
                </c:pt>
                <c:pt idx="24">
                  <c:v>3.5454134209445605E-4</c:v>
                </c:pt>
                <c:pt idx="25">
                  <c:v>2.5462615062848542E-4</c:v>
                </c:pt>
                <c:pt idx="26">
                  <c:v>1.8286859354925975E-4</c:v>
                </c:pt>
                <c:pt idx="27">
                  <c:v>1.3133341734202563E-4</c:v>
                </c:pt>
                <c:pt idx="28">
                  <c:v>9.4321644717458924E-5</c:v>
                </c:pt>
                <c:pt idx="29">
                  <c:v>6.7740357650464608E-5</c:v>
                </c:pt>
                <c:pt idx="30">
                  <c:v>4.8650085230792012E-5</c:v>
                </c:pt>
                <c:pt idx="31">
                  <c:v>3.4939744563735603E-5</c:v>
                </c:pt>
                <c:pt idx="32">
                  <c:v>2.5093188313808386E-5</c:v>
                </c:pt>
                <c:pt idx="33">
                  <c:v>1.8021542733480369E-5</c:v>
                </c:pt>
                <c:pt idx="34">
                  <c:v>1.2942795408582655E-5</c:v>
                </c:pt>
                <c:pt idx="35">
                  <c:v>9.2953170250634326E-6</c:v>
                </c:pt>
                <c:pt idx="36">
                  <c:v>6.6757540290823423E-6</c:v>
                </c:pt>
                <c:pt idx="37">
                  <c:v>4.7944240886722209E-6</c:v>
                </c:pt>
                <c:pt idx="38">
                  <c:v>3.4432817988652306E-6</c:v>
                </c:pt>
                <c:pt idx="39">
                  <c:v>2.4729121427554105E-6</c:v>
                </c:pt>
                <c:pt idx="40">
                  <c:v>1.7760075483227988E-6</c:v>
                </c:pt>
                <c:pt idx="41">
                  <c:v>1.2755013642276142E-6</c:v>
                </c:pt>
                <c:pt idx="42">
                  <c:v>9.1604550424512403E-7</c:v>
                </c:pt>
                <c:pt idx="43">
                  <c:v>6.5788982229419139E-7</c:v>
                </c:pt>
                <c:pt idx="44">
                  <c:v>4.7248637351803957E-7</c:v>
                </c:pt>
                <c:pt idx="45">
                  <c:v>3.3933246205532543E-7</c:v>
                </c:pt>
                <c:pt idx="46">
                  <c:v>2.43703366400116E-7</c:v>
                </c:pt>
                <c:pt idx="47">
                  <c:v>1.7502401755204279E-7</c:v>
                </c:pt>
                <c:pt idx="48">
                  <c:v>1.2569956325413815E-7</c:v>
                </c:pt>
                <c:pt idx="49">
                  <c:v>9.027549717616837E-8</c:v>
                </c:pt>
                <c:pt idx="50">
                  <c:v>6.4834476583880142E-8</c:v>
                </c:pt>
                <c:pt idx="51">
                  <c:v>4.6563126046293069E-8</c:v>
                </c:pt>
                <c:pt idx="52">
                  <c:v>3.3440922506684352E-8</c:v>
                </c:pt>
                <c:pt idx="53">
                  <c:v>2.4016757315354182E-8</c:v>
                </c:pt>
                <c:pt idx="54">
                  <c:v>1.7248466510734682E-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2E3-46D4-BDBF-C3F003B77158}"/>
            </c:ext>
          </c:extLst>
        </c:ser>
        <c:ser>
          <c:idx val="1"/>
          <c:order val="1"/>
          <c:tx>
            <c:v>P = 0.00150%                  </c:v>
          </c:tx>
          <c:spPr>
            <a:ln w="31750" cap="rnd">
              <a:solidFill>
                <a:srgbClr val="0033CC"/>
              </a:solidFill>
              <a:round/>
            </a:ln>
            <a:effectLst/>
          </c:spPr>
          <c:marker>
            <c:symbol val="none"/>
          </c:marker>
          <c:xVal>
            <c:numRef>
              <c:f>'P(0 catch|n&gt;=1000, 68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</c:numCache>
            </c:numRef>
          </c:xVal>
          <c:yVal>
            <c:numRef>
              <c:f>'P(0 catch|n&gt;=1000, 68km)'!$J$14:$J$68</c:f>
              <c:numCache>
                <c:formatCode>0.0000</c:formatCode>
                <c:ptCount val="55"/>
                <c:pt idx="0">
                  <c:v>1</c:v>
                </c:pt>
                <c:pt idx="1">
                  <c:v>0.51578791077584807</c:v>
                </c:pt>
                <c:pt idx="2">
                  <c:v>0.26603716890251433</c:v>
                </c:pt>
                <c:pt idx="3">
                  <c:v>0.13721875553694929</c:v>
                </c:pt>
                <c:pt idx="4">
                  <c:v>7.0775775237664887E-2</c:v>
                </c:pt>
                <c:pt idx="5">
                  <c:v>3.6505289243376177E-2</c:v>
                </c:pt>
                <c:pt idx="6">
                  <c:v>1.8828986871109035E-2</c:v>
                </c:pt>
                <c:pt idx="7">
                  <c:v>9.7117638002752055E-3</c:v>
                </c:pt>
                <c:pt idx="8">
                  <c:v>5.009210360492458E-3</c:v>
                </c:pt>
                <c:pt idx="9">
                  <c:v>2.583690146475138E-3</c:v>
                </c:pt>
                <c:pt idx="10">
                  <c:v>1.3326361427425566E-3</c:v>
                </c:pt>
                <c:pt idx="11">
                  <c:v>6.8735761188956797E-4</c:v>
                </c:pt>
                <c:pt idx="12">
                  <c:v>3.5453074659239656E-4</c:v>
                </c:pt>
                <c:pt idx="13">
                  <c:v>1.8286267309069383E-4</c:v>
                </c:pt>
                <c:pt idx="14">
                  <c:v>9.4318356112335869E-5</c:v>
                </c:pt>
                <c:pt idx="15">
                  <c:v>4.864826784699417E-5</c:v>
                </c:pt>
                <c:pt idx="16">
                  <c:v>2.509218843566498E-5</c:v>
                </c:pt>
                <c:pt idx="17">
                  <c:v>1.2942247450025538E-5</c:v>
                </c:pt>
                <c:pt idx="18">
                  <c:v>6.6754547729927206E-6</c:v>
                </c:pt>
                <c:pt idx="19">
                  <c:v>3.4431188708405787E-6</c:v>
                </c:pt>
                <c:pt idx="20">
                  <c:v>1.7759190889437592E-6</c:v>
                </c:pt>
                <c:pt idx="21">
                  <c:v>9.1599759659324913E-7</c:v>
                </c:pt>
                <c:pt idx="22">
                  <c:v>4.7246048662253004E-7</c:v>
                </c:pt>
                <c:pt idx="23">
                  <c:v>2.436894073191753E-7</c:v>
                </c:pt>
                <c:pt idx="24">
                  <c:v>1.2569205027936209E-7</c:v>
                </c:pt>
                <c:pt idx="25">
                  <c:v>6.4830440014725019E-8</c:v>
                </c:pt>
                <c:pt idx="26">
                  <c:v>3.343875720987397E-8</c:v>
                </c:pt>
                <c:pt idx="27">
                  <c:v>1.7247306720221719E-8</c:v>
                </c:pt>
                <c:pt idx="28">
                  <c:v>8.895952299733405E-9</c:v>
                </c:pt>
                <c:pt idx="29">
                  <c:v>4.5884246510410937E-9</c:v>
                </c:pt>
                <c:pt idx="30">
                  <c:v>2.3666539645128854E-9</c:v>
                </c:pt>
                <c:pt idx="31">
                  <c:v>1.2206915038854794E-9</c:v>
                </c:pt>
                <c:pt idx="32">
                  <c:v>6.2961792049091958E-10</c:v>
                </c:pt>
                <c:pt idx="33">
                  <c:v>3.247493117970454E-10</c:v>
                </c:pt>
                <c:pt idx="34">
                  <c:v>1.6750176905769256E-10</c:v>
                </c:pt>
                <c:pt idx="35">
                  <c:v>8.6395387513525834E-11</c:v>
                </c:pt>
                <c:pt idx="36">
                  <c:v>4.4561696426271285E-11</c:v>
                </c:pt>
                <c:pt idx="37">
                  <c:v>2.2984384300334041E-11</c:v>
                </c:pt>
                <c:pt idx="38">
                  <c:v>1.1855067558738498E-11</c:v>
                </c:pt>
                <c:pt idx="39">
                  <c:v>6.1147005282282643E-12</c:v>
                </c:pt>
                <c:pt idx="40">
                  <c:v>3.1538886104748308E-12</c:v>
                </c:pt>
                <c:pt idx="41">
                  <c:v>1.6267376172165558E-12</c:v>
                </c:pt>
                <c:pt idx="42">
                  <c:v>8.390515969646084E-13</c:v>
                </c:pt>
                <c:pt idx="43">
                  <c:v>4.3277267023151441E-13</c:v>
                </c:pt>
                <c:pt idx="44">
                  <c:v>2.2321891141959793E-13</c:v>
                </c:pt>
                <c:pt idx="45">
                  <c:v>1.151336159667735E-13</c:v>
                </c:pt>
                <c:pt idx="46">
                  <c:v>5.9384527239570917E-14</c:v>
                </c:pt>
                <c:pt idx="47">
                  <c:v>3.062982123730973E-14</c:v>
                </c:pt>
                <c:pt idx="48">
                  <c:v>1.5798491503429689E-14</c:v>
                </c:pt>
                <c:pt idx="49">
                  <c:v>8.1486709259639839E-15</c:v>
                </c:pt>
                <c:pt idx="50">
                  <c:v>4.20298595250286E-15</c:v>
                </c:pt>
                <c:pt idx="51">
                  <c:v>2.1678493434616881E-15</c:v>
                </c:pt>
                <c:pt idx="52">
                  <c:v>1.1181504837408981E-15</c:v>
                </c:pt>
                <c:pt idx="53">
                  <c:v>5.7672850194172164E-16</c:v>
                </c:pt>
                <c:pt idx="54">
                  <c:v>2.9746958910140524E-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2E3-46D4-BDBF-C3F003B77158}"/>
            </c:ext>
          </c:extLst>
        </c:ser>
        <c:ser>
          <c:idx val="5"/>
          <c:order val="2"/>
          <c:tx>
            <c:v>P = 0.00300%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P(0 catch|n&gt;=1000, 68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</c:numCache>
            </c:numRef>
          </c:xVal>
          <c:yVal>
            <c:numRef>
              <c:f>'P(0 catch|n&gt;=1000, 68km)'!$N$14:$N$68</c:f>
              <c:numCache>
                <c:formatCode>0.0000</c:formatCode>
                <c:ptCount val="55"/>
                <c:pt idx="0">
                  <c:v>1</c:v>
                </c:pt>
                <c:pt idx="1">
                  <c:v>0.26603451864315653</c:v>
                </c:pt>
                <c:pt idx="2">
                  <c:v>7.0774365109696022E-2</c:v>
                </c:pt>
                <c:pt idx="3">
                  <c:v>1.8828424154232994E-2</c:v>
                </c:pt>
                <c:pt idx="4">
                  <c:v>5.0090107566805563E-3</c:v>
                </c:pt>
                <c:pt idx="5">
                  <c:v>1.3325697655319053E-3</c:v>
                </c:pt>
                <c:pt idx="6">
                  <c:v>3.5450955613170441E-4</c:v>
                </c:pt>
                <c:pt idx="7">
                  <c:v>9.4311779119897097E-5</c:v>
                </c:pt>
                <c:pt idx="8">
                  <c:v>2.5090188760541535E-5</c:v>
                </c:pt>
                <c:pt idx="9">
                  <c:v>6.6748562895766028E-6</c:v>
                </c:pt>
                <c:pt idx="10">
                  <c:v>1.7757421800097577E-6</c:v>
                </c:pt>
                <c:pt idx="11">
                  <c:v>4.7240871609324539E-7</c:v>
                </c:pt>
                <c:pt idx="12">
                  <c:v>1.2567702538869816E-7</c:v>
                </c:pt>
                <c:pt idx="13">
                  <c:v>3.3434426953786082E-8</c:v>
                </c:pt>
                <c:pt idx="14">
                  <c:v>8.894711680760259E-9</c:v>
                </c:pt>
                <c:pt idx="15">
                  <c:v>2.3663003404607171E-9</c:v>
                </c:pt>
                <c:pt idx="16">
                  <c:v>6.2951757203960451E-10</c:v>
                </c:pt>
                <c:pt idx="17">
                  <c:v>1.6747340425496484E-10</c:v>
                </c:pt>
                <c:pt idx="18">
                  <c:v>4.4553706486500336E-11</c:v>
                </c:pt>
                <c:pt idx="19">
                  <c:v>1.1852823858904599E-11</c:v>
                </c:pt>
                <c:pt idx="20">
                  <c:v>3.1532602898658068E-12</c:v>
                </c:pt>
                <c:pt idx="21">
                  <c:v>8.3887608337103045E-13</c:v>
                </c:pt>
                <c:pt idx="22">
                  <c:v>2.2316999504086853E-13</c:v>
                </c:pt>
                <c:pt idx="23">
                  <c:v>5.9370922206293098E-14</c:v>
                </c:pt>
                <c:pt idx="24">
                  <c:v>1.579471471055148E-14</c:v>
                </c:pt>
                <c:pt idx="25">
                  <c:v>4.2019393251275469E-15</c:v>
                </c:pt>
                <c:pt idx="26">
                  <c:v>1.1178609057280571E-15</c:v>
                </c:pt>
                <c:pt idx="27">
                  <c:v>2.9738958796536666E-16</c:v>
                </c:pt>
                <c:pt idx="28">
                  <c:v>7.9115895883853025E-17</c:v>
                </c:pt>
                <c:pt idx="29">
                  <c:v>2.1047559278482927E-17</c:v>
                </c:pt>
                <c:pt idx="30">
                  <c:v>5.5993773012645099E-18</c:v>
                </c:pt>
                <c:pt idx="31">
                  <c:v>1.489627645043321E-18</c:v>
                </c:pt>
                <c:pt idx="32">
                  <c:v>3.9629237350663881E-19</c:v>
                </c:pt>
                <c:pt idx="33">
                  <c:v>1.0542745082779264E-19</c:v>
                </c:pt>
                <c:pt idx="34">
                  <c:v>2.8047341132746874E-20</c:v>
                </c:pt>
                <c:pt idx="35">
                  <c:v>7.4615608974707205E-21</c:v>
                </c:pt>
                <c:pt idx="36">
                  <c:v>1.9850327616852222E-21</c:v>
                </c:pt>
                <c:pt idx="37">
                  <c:v>5.2808723524582389E-22</c:v>
                </c:pt>
                <c:pt idx="38">
                  <c:v>1.4048943343021812E-22</c:v>
                </c:pt>
                <c:pt idx="39">
                  <c:v>3.7375038797057874E-23</c:v>
                </c:pt>
                <c:pt idx="40">
                  <c:v>9.9430504556445937E-24</c:v>
                </c:pt>
                <c:pt idx="41">
                  <c:v>2.6451946418120283E-24</c:v>
                </c:pt>
                <c:pt idx="42">
                  <c:v>7.0371308325191998E-25</c:v>
                </c:pt>
                <c:pt idx="43">
                  <c:v>1.8721197136581603E-25</c:v>
                </c:pt>
                <c:pt idx="44">
                  <c:v>4.9804846686541287E-26</c:v>
                </c:pt>
                <c:pt idx="45">
                  <c:v>1.3249808414350226E-26</c:v>
                </c:pt>
                <c:pt idx="46">
                  <c:v>3.5249064036257074E-27</c:v>
                </c:pt>
                <c:pt idx="47">
                  <c:v>9.3774677835074477E-28</c:v>
                </c:pt>
                <c:pt idx="48">
                  <c:v>2.4947301278771132E-28</c:v>
                </c:pt>
                <c:pt idx="49">
                  <c:v>6.6368432871436814E-29</c:v>
                </c:pt>
                <c:pt idx="50">
                  <c:v>1.7656294092053343E-29</c:v>
                </c:pt>
                <c:pt idx="51">
                  <c:v>4.6971836998014208E-30</c:v>
                </c:pt>
                <c:pt idx="52">
                  <c:v>1.2496130045551526E-30</c:v>
                </c:pt>
                <c:pt idx="53">
                  <c:v>3.3244019415705863E-31</c:v>
                </c:pt>
                <c:pt idx="54">
                  <c:v>8.8440567030210574E-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2E3-46D4-BDBF-C3F003B771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4596703"/>
        <c:axId val="1392664415"/>
      </c:scatterChart>
      <c:valAx>
        <c:axId val="514596703"/>
        <c:scaling>
          <c:orientation val="minMax"/>
          <c:max val="2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Days trapping</a:t>
                </a:r>
              </a:p>
            </c:rich>
          </c:tx>
          <c:layout>
            <c:manualLayout>
              <c:xMode val="edge"/>
              <c:yMode val="edge"/>
              <c:x val="0.46867587097645597"/>
              <c:y val="0.945405189355471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392664415"/>
        <c:crossesAt val="0"/>
        <c:crossBetween val="midCat"/>
        <c:majorUnit val="2"/>
      </c:valAx>
      <c:valAx>
        <c:axId val="1392664415"/>
        <c:scaling>
          <c:logBase val="10"/>
          <c:orientation val="minMax"/>
          <c:max val="1"/>
          <c:min val="1.0000000000000002E-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Probability zero</a:t>
                </a:r>
                <a:r>
                  <a:rPr lang="en-US" sz="1400" baseline="0"/>
                  <a:t> catch</a:t>
                </a:r>
                <a:r>
                  <a:rPr lang="en-US" sz="1400"/>
                  <a:t> given 1000 flies present</a:t>
                </a:r>
              </a:p>
            </c:rich>
          </c:tx>
          <c:layout>
            <c:manualLayout>
              <c:xMode val="edge"/>
              <c:yMode val="edge"/>
              <c:x val="1.0586440740606735E-2"/>
              <c:y val="0.1152572222222222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.00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514596703"/>
        <c:crossesAt val="0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1115105129744449"/>
          <c:y val="0.155135008464966"/>
          <c:w val="0.22026385806783028"/>
          <c:h val="0.13097777777777778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/>
              <a:t>A. Probability of zero catch | 1</a:t>
            </a:r>
            <a:r>
              <a:rPr lang="en-US" sz="1400" baseline="0"/>
              <a:t> fly surviving</a:t>
            </a:r>
            <a:endParaRPr lang="en-US" sz="1400"/>
          </a:p>
          <a:p>
            <a:pPr>
              <a:defRPr/>
            </a:pPr>
            <a:r>
              <a:rPr lang="en-US" sz="1400" i="1"/>
              <a:t>vs</a:t>
            </a:r>
            <a:r>
              <a:rPr lang="en-US" sz="1400" i="0"/>
              <a:t> trap days and trap efficiency</a:t>
            </a:r>
            <a:r>
              <a:rPr lang="en-US" sz="1400"/>
              <a:t> </a:t>
            </a:r>
          </a:p>
        </c:rich>
      </c:tx>
      <c:layout>
        <c:manualLayout>
          <c:xMode val="edge"/>
          <c:yMode val="edge"/>
          <c:x val="0.3240920130685313"/>
          <c:y val="1.418162367149767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683339083891356"/>
          <c:y val="2.6509164410331524E-2"/>
          <c:w val="0.81602226625808172"/>
          <c:h val="0.87368793587767446"/>
        </c:manualLayout>
      </c:layout>
      <c:scatterChart>
        <c:scatterStyle val="lineMarker"/>
        <c:varyColors val="0"/>
        <c:ser>
          <c:idx val="0"/>
          <c:order val="0"/>
          <c:tx>
            <c:v>P = 0.00075%                          </c:v>
          </c:tx>
          <c:spPr>
            <a:ln w="317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P(0 catch|n=1, 68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, 68km)'!$F$14:$F$68</c:f>
              <c:numCache>
                <c:formatCode>0.0000</c:formatCode>
                <c:ptCount val="55"/>
                <c:pt idx="0">
                  <c:v>1</c:v>
                </c:pt>
                <c:pt idx="1">
                  <c:v>0.99900740724666903</c:v>
                </c:pt>
                <c:pt idx="2">
                  <c:v>0.99801579973371202</c:v>
                </c:pt>
                <c:pt idx="3">
                  <c:v>0.99702517648318656</c:v>
                </c:pt>
                <c:pt idx="4">
                  <c:v>0.99603553651812093</c:v>
                </c:pt>
                <c:pt idx="5">
                  <c:v>0.99504687886251286</c:v>
                </c:pt>
                <c:pt idx="6">
                  <c:v>0.9940592025413294</c:v>
                </c:pt>
                <c:pt idx="7">
                  <c:v>0.99307250658050494</c:v>
                </c:pt>
                <c:pt idx="8">
                  <c:v>0.99208679000694089</c:v>
                </c:pt>
                <c:pt idx="9">
                  <c:v>0.99110205184850464</c:v>
                </c:pt>
                <c:pt idx="10">
                  <c:v>0.99011829113402838</c:v>
                </c:pt>
                <c:pt idx="11">
                  <c:v>0.98913550689330831</c:v>
                </c:pt>
                <c:pt idx="12">
                  <c:v>0.98815369815710374</c:v>
                </c:pt>
                <c:pt idx="13">
                  <c:v>0.98717286395713577</c:v>
                </c:pt>
                <c:pt idx="14">
                  <c:v>0.98619300332608706</c:v>
                </c:pt>
                <c:pt idx="15">
                  <c:v>0.98521411529759984</c:v>
                </c:pt>
                <c:pt idx="16">
                  <c:v>0.98423619890627612</c:v>
                </c:pt>
                <c:pt idx="17">
                  <c:v>0.98325925318767571</c:v>
                </c:pt>
                <c:pt idx="18">
                  <c:v>0.98228327717831598</c:v>
                </c:pt>
                <c:pt idx="19">
                  <c:v>0.98130826991567066</c:v>
                </c:pt>
                <c:pt idx="20">
                  <c:v>0.9803342304381687</c:v>
                </c:pt>
                <c:pt idx="21">
                  <c:v>0.97936115778519339</c:v>
                </c:pt>
                <c:pt idx="22">
                  <c:v>0.97838905099708207</c:v>
                </c:pt>
                <c:pt idx="23">
                  <c:v>0.97741790911512394</c:v>
                </c:pt>
                <c:pt idx="24">
                  <c:v>0.97644773118156047</c:v>
                </c:pt>
                <c:pt idx="25">
                  <c:v>0.97547851623958315</c:v>
                </c:pt>
                <c:pt idx="26">
                  <c:v>0.97451026333333368</c:v>
                </c:pt>
                <c:pt idx="27">
                  <c:v>0.97354297150790248</c:v>
                </c:pt>
                <c:pt idx="28">
                  <c:v>0.9725766398093274</c:v>
                </c:pt>
                <c:pt idx="29">
                  <c:v>0.97161126728459368</c:v>
                </c:pt>
                <c:pt idx="30">
                  <c:v>0.97064685298163234</c:v>
                </c:pt>
                <c:pt idx="31">
                  <c:v>0.9696833959493194</c:v>
                </c:pt>
                <c:pt idx="32">
                  <c:v>0.96872089523747462</c:v>
                </c:pt>
                <c:pt idx="33">
                  <c:v>0.96775934989686152</c:v>
                </c:pt>
                <c:pt idx="34">
                  <c:v>0.96679875897918566</c:v>
                </c:pt>
                <c:pt idx="35">
                  <c:v>0.96583912153709361</c:v>
                </c:pt>
                <c:pt idx="36">
                  <c:v>0.96488043662417244</c:v>
                </c:pt>
                <c:pt idx="37">
                  <c:v>0.96392270329494834</c:v>
                </c:pt>
                <c:pt idx="38">
                  <c:v>0.96296592060488673</c:v>
                </c:pt>
                <c:pt idx="39">
                  <c:v>0.96201008761038964</c:v>
                </c:pt>
                <c:pt idx="40">
                  <c:v>0.96105520336879624</c:v>
                </c:pt>
                <c:pt idx="41">
                  <c:v>0.96010126693838138</c:v>
                </c:pt>
                <c:pt idx="42">
                  <c:v>0.95914827737835451</c:v>
                </c:pt>
                <c:pt idx="43">
                  <c:v>0.95819623374885887</c:v>
                </c:pt>
                <c:pt idx="44">
                  <c:v>0.95724513511097076</c:v>
                </c:pt>
                <c:pt idx="45">
                  <c:v>0.95629498052669826</c:v>
                </c:pt>
                <c:pt idx="46">
                  <c:v>0.95534576905898072</c:v>
                </c:pt>
                <c:pt idx="47">
                  <c:v>0.95439749977168742</c:v>
                </c:pt>
                <c:pt idx="48">
                  <c:v>0.95345017172961688</c:v>
                </c:pt>
                <c:pt idx="49">
                  <c:v>0.95250378399849578</c:v>
                </c:pt>
                <c:pt idx="50">
                  <c:v>0.9515583356449786</c:v>
                </c:pt>
                <c:pt idx="51">
                  <c:v>0.95061382573664577</c:v>
                </c:pt>
                <c:pt idx="52">
                  <c:v>0.9496702533420035</c:v>
                </c:pt>
                <c:pt idx="53">
                  <c:v>0.94872761753048207</c:v>
                </c:pt>
                <c:pt idx="54">
                  <c:v>0.947785917372436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212-4907-9B92-1AAAB8FFFE06}"/>
            </c:ext>
          </c:extLst>
        </c:ser>
        <c:ser>
          <c:idx val="1"/>
          <c:order val="1"/>
          <c:tx>
            <c:v>P = 0.00150%                  </c:v>
          </c:tx>
          <c:spPr>
            <a:ln w="31750" cap="rnd">
              <a:solidFill>
                <a:srgbClr val="0033CC"/>
              </a:solidFill>
              <a:round/>
            </a:ln>
            <a:effectLst/>
          </c:spPr>
          <c:marker>
            <c:symbol val="none"/>
          </c:marker>
          <c:xVal>
            <c:numRef>
              <c:f>'P(0 catch|n=1, 68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, 68km)'!$I$14:$I$68</c:f>
              <c:numCache>
                <c:formatCode>0.0000</c:formatCode>
                <c:ptCount val="55"/>
                <c:pt idx="0">
                  <c:v>1</c:v>
                </c:pt>
                <c:pt idx="1">
                  <c:v>0.99801579227715109</c:v>
                </c:pt>
                <c:pt idx="2">
                  <c:v>0.99603552163458964</c:v>
                </c:pt>
                <c:pt idx="3">
                  <c:v>0.99405918026033058</c:v>
                </c:pt>
                <c:pt idx="4">
                  <c:v>0.99208676035788923</c:v>
                </c:pt>
                <c:pt idx="5">
                  <c:v>0.99011825414625099</c:v>
                </c:pt>
                <c:pt idx="6">
                  <c:v>0.98815365385984044</c:v>
                </c:pt>
                <c:pt idx="7">
                  <c:v>0.98619295174849053</c:v>
                </c:pt>
                <c:pt idx="8">
                  <c:v>0.98423614007741211</c:v>
                </c:pt>
                <c:pt idx="9">
                  <c:v>0.98228321112716344</c:v>
                </c:pt>
                <c:pt idx="10">
                  <c:v>0.98033415719362016</c:v>
                </c:pt>
                <c:pt idx="11">
                  <c:v>0.97838897058794416</c:v>
                </c:pt>
                <c:pt idx="12">
                  <c:v>0.97644764363655345</c:v>
                </c:pt>
                <c:pt idx="13">
                  <c:v>0.97451016868109219</c:v>
                </c:pt>
                <c:pt idx="14">
                  <c:v>0.9725765380784005</c:v>
                </c:pt>
                <c:pt idx="15">
                  <c:v>0.97064674420048369</c:v>
                </c:pt>
                <c:pt idx="16">
                  <c:v>0.96872077943448309</c:v>
                </c:pt>
                <c:pt idx="17">
                  <c:v>0.96679863618264505</c:v>
                </c:pt>
                <c:pt idx="18">
                  <c:v>0.96488030686229165</c:v>
                </c:pt>
                <c:pt idx="19">
                  <c:v>0.9629657839057908</c:v>
                </c:pt>
                <c:pt idx="20">
                  <c:v>0.96105505976052574</c:v>
                </c:pt>
                <c:pt idx="21">
                  <c:v>0.95914812688886586</c:v>
                </c:pt>
                <c:pt idx="22">
                  <c:v>0.95724497776813711</c:v>
                </c:pt>
                <c:pt idx="23">
                  <c:v>0.95534560489059128</c:v>
                </c:pt>
                <c:pt idx="24">
                  <c:v>0.95345000076337771</c:v>
                </c:pt>
                <c:pt idx="25">
                  <c:v>0.95155815790851273</c:v>
                </c:pt>
                <c:pt idx="26">
                  <c:v>0.94967006886285077</c:v>
                </c:pt>
                <c:pt idx="27">
                  <c:v>0.9477857261780549</c:v>
                </c:pt>
                <c:pt idx="28">
                  <c:v>0.94590512242056646</c:v>
                </c:pt>
                <c:pt idx="29">
                  <c:v>0.94402825017157721</c:v>
                </c:pt>
                <c:pt idx="30">
                  <c:v>0.94215510202699948</c:v>
                </c:pt>
                <c:pt idx="31">
                  <c:v>0.94028567059743595</c:v>
                </c:pt>
                <c:pt idx="32">
                  <c:v>0.93841994850815247</c:v>
                </c:pt>
                <c:pt idx="33">
                  <c:v>0.93655792839904706</c:v>
                </c:pt>
                <c:pt idx="34">
                  <c:v>0.9346996029246224</c:v>
                </c:pt>
                <c:pt idx="35">
                  <c:v>0.93284496475395573</c:v>
                </c:pt>
                <c:pt idx="36">
                  <c:v>0.93099400657067022</c:v>
                </c:pt>
                <c:pt idx="37">
                  <c:v>0.92914672107290674</c:v>
                </c:pt>
                <c:pt idx="38">
                  <c:v>0.92730310097329416</c:v>
                </c:pt>
                <c:pt idx="39">
                  <c:v>0.92546313899892141</c:v>
                </c:pt>
                <c:pt idx="40">
                  <c:v>0.92362682789130779</c:v>
                </c:pt>
                <c:pt idx="41">
                  <c:v>0.92179416040637541</c:v>
                </c:pt>
                <c:pt idx="42">
                  <c:v>0.91996512931442009</c:v>
                </c:pt>
                <c:pt idx="43">
                  <c:v>0.91813972740008287</c:v>
                </c:pt>
                <c:pt idx="44">
                  <c:v>0.91631794746232131</c:v>
                </c:pt>
                <c:pt idx="45">
                  <c:v>0.91449978231438145</c:v>
                </c:pt>
                <c:pt idx="46">
                  <c:v>0.91268522478376979</c:v>
                </c:pt>
                <c:pt idx="47">
                  <c:v>0.9108742677122238</c:v>
                </c:pt>
                <c:pt idx="48">
                  <c:v>0.90906690395568501</c:v>
                </c:pt>
                <c:pt idx="49">
                  <c:v>0.90726312638426976</c:v>
                </c:pt>
                <c:pt idx="50">
                  <c:v>0.90546292788224214</c:v>
                </c:pt>
                <c:pt idx="51">
                  <c:v>0.90366630134798487</c:v>
                </c:pt>
                <c:pt idx="52">
                  <c:v>0.90187323969397193</c:v>
                </c:pt>
                <c:pt idx="53">
                  <c:v>0.9000837358467404</c:v>
                </c:pt>
                <c:pt idx="54">
                  <c:v>0.898297782746862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212-4907-9B92-1AAAB8FFFE06}"/>
            </c:ext>
          </c:extLst>
        </c:ser>
        <c:ser>
          <c:idx val="5"/>
          <c:order val="2"/>
          <c:tx>
            <c:v>P = 0.00300%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P(0 catch|n=1, 68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, 68km)'!$L$14:$L$68</c:f>
              <c:numCache>
                <c:formatCode>0.0000</c:formatCode>
                <c:ptCount val="55"/>
                <c:pt idx="0">
                  <c:v>1</c:v>
                </c:pt>
                <c:pt idx="1">
                  <c:v>0.99603549186695706</c:v>
                </c:pt>
                <c:pt idx="2">
                  <c:v>0.99208670105865104</c:v>
                </c:pt>
                <c:pt idx="3">
                  <c:v>0.98815356526362041</c:v>
                </c:pt>
                <c:pt idx="4">
                  <c:v>0.98423602241743746</c:v>
                </c:pt>
                <c:pt idx="5">
                  <c:v>0.98033401070172965</c:v>
                </c:pt>
                <c:pt idx="6">
                  <c:v>0.97644746854320408</c:v>
                </c:pt>
                <c:pt idx="7">
                  <c:v>0.97257633461267545</c:v>
                </c:pt>
                <c:pt idx="8">
                  <c:v>0.96872054782409844</c:v>
                </c:pt>
                <c:pt idx="9">
                  <c:v>0.964880047333604</c:v>
                </c:pt>
                <c:pt idx="10">
                  <c:v>0.9610547725385391</c:v>
                </c:pt>
                <c:pt idx="11">
                  <c:v>0.95724466307651046</c:v>
                </c:pt>
                <c:pt idx="12">
                  <c:v>0.95344965882443167</c:v>
                </c:pt>
                <c:pt idx="13">
                  <c:v>0.94966969989757521</c:v>
                </c:pt>
                <c:pt idx="14">
                  <c:v>0.94590472664862679</c:v>
                </c:pt>
                <c:pt idx="15">
                  <c:v>0.9421546796667446</c:v>
                </c:pt>
                <c:pt idx="16">
                  <c:v>0.93841949977662154</c:v>
                </c:pt>
                <c:pt idx="17">
                  <c:v>0.93469912803755106</c:v>
                </c:pt>
                <c:pt idx="18">
                  <c:v>0.93099350574249795</c:v>
                </c:pt>
                <c:pt idx="19">
                  <c:v>0.92730257441717179</c:v>
                </c:pt>
                <c:pt idx="20">
                  <c:v>0.92362627581910328</c:v>
                </c:pt>
                <c:pt idx="21">
                  <c:v>0.91996455193672622</c:v>
                </c:pt>
                <c:pt idx="22">
                  <c:v>0.91631734498846207</c:v>
                </c:pt>
                <c:pt idx="23">
                  <c:v>0.91268459742180696</c:v>
                </c:pt>
                <c:pt idx="24">
                  <c:v>0.90906625191242529</c:v>
                </c:pt>
                <c:pt idx="25">
                  <c:v>0.90546225136324365</c:v>
                </c:pt>
                <c:pt idx="26">
                  <c:v>0.90187253890355068</c:v>
                </c:pt>
                <c:pt idx="27">
                  <c:v>0.89829705788809955</c:v>
                </c:pt>
                <c:pt idx="28">
                  <c:v>0.89473575189621368</c:v>
                </c:pt>
                <c:pt idx="29">
                  <c:v>0.8911885647308968</c:v>
                </c:pt>
                <c:pt idx="30">
                  <c:v>0.88765544041794631</c:v>
                </c:pt>
                <c:pt idx="31">
                  <c:v>0.88413632320506963</c:v>
                </c:pt>
                <c:pt idx="32">
                  <c:v>0.88063115756100463</c:v>
                </c:pt>
                <c:pt idx="33">
                  <c:v>0.87713988817464295</c:v>
                </c:pt>
                <c:pt idx="34">
                  <c:v>0.87366245995415814</c:v>
                </c:pt>
                <c:pt idx="35">
                  <c:v>0.87019881802613575</c:v>
                </c:pt>
                <c:pt idx="36">
                  <c:v>0.86674890773470681</c:v>
                </c:pt>
                <c:pt idx="37">
                  <c:v>0.86331267464068651</c:v>
                </c:pt>
                <c:pt idx="38">
                  <c:v>0.85989006452071437</c:v>
                </c:pt>
                <c:pt idx="39">
                  <c:v>0.85648102336639931</c:v>
                </c:pt>
                <c:pt idx="40">
                  <c:v>0.85308549738346628</c:v>
                </c:pt>
                <c:pt idx="41">
                  <c:v>0.84970343299090856</c:v>
                </c:pt>
                <c:pt idx="42">
                  <c:v>0.84633477682014169</c:v>
                </c:pt>
                <c:pt idx="43">
                  <c:v>0.84297947571416132</c:v>
                </c:pt>
                <c:pt idx="44">
                  <c:v>0.83963747672670419</c:v>
                </c:pt>
                <c:pt idx="45">
                  <c:v>0.83630872712141358</c:v>
                </c:pt>
                <c:pt idx="46">
                  <c:v>0.83299317437100595</c:v>
                </c:pt>
                <c:pt idx="47">
                  <c:v>0.82969076615644288</c:v>
                </c:pt>
                <c:pt idx="48">
                  <c:v>0.82640145036610513</c:v>
                </c:pt>
                <c:pt idx="49">
                  <c:v>0.8231251750949703</c:v>
                </c:pt>
                <c:pt idx="50">
                  <c:v>0.81986188864379372</c:v>
                </c:pt>
                <c:pt idx="51">
                  <c:v>0.81661153951829368</c:v>
                </c:pt>
                <c:pt idx="52">
                  <c:v>0.8133740764283367</c:v>
                </c:pt>
                <c:pt idx="53">
                  <c:v>0.8101494482871302</c:v>
                </c:pt>
                <c:pt idx="54">
                  <c:v>0.806937604210415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212-4907-9B92-1AAAB8FFFE06}"/>
            </c:ext>
          </c:extLst>
        </c:ser>
        <c:ser>
          <c:idx val="2"/>
          <c:order val="3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P(0 catch|n=1, 68km)'!$P$8:$P$9</c:f>
              <c:numCache>
                <c:formatCode>General</c:formatCode>
                <c:ptCount val="2"/>
                <c:pt idx="0">
                  <c:v>0</c:v>
                </c:pt>
                <c:pt idx="1">
                  <c:v>30</c:v>
                </c:pt>
              </c:numCache>
            </c:numRef>
          </c:xVal>
          <c:yVal>
            <c:numRef>
              <c:f>'P(0 catch|n=1, 68km)'!$Q$8:$Q$9</c:f>
              <c:numCache>
                <c:formatCode>0.0000</c:formatCode>
                <c:ptCount val="2"/>
                <c:pt idx="0">
                  <c:v>0.99</c:v>
                </c:pt>
                <c:pt idx="1">
                  <c:v>0.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212-4907-9B92-1AAAB8FFFE06}"/>
            </c:ext>
          </c:extLst>
        </c:ser>
        <c:ser>
          <c:idx val="3"/>
          <c:order val="4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P(0 catch|n=1, 68km)'!$P$5:$P$6</c:f>
              <c:numCache>
                <c:formatCode>General</c:formatCode>
                <c:ptCount val="2"/>
                <c:pt idx="0">
                  <c:v>30</c:v>
                </c:pt>
                <c:pt idx="1">
                  <c:v>30</c:v>
                </c:pt>
              </c:numCache>
            </c:numRef>
          </c:xVal>
          <c:yVal>
            <c:numRef>
              <c:f>'P(0 catch|n=1, 68km)'!$Q$5:$Q$6</c:f>
              <c:numCache>
                <c:formatCode>0.0000</c:formatCode>
                <c:ptCount val="2"/>
                <c:pt idx="0" formatCode="0.00">
                  <c:v>0.9</c:v>
                </c:pt>
                <c:pt idx="1">
                  <c:v>0.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212-4907-9B92-1AAAB8FFFE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4596703"/>
        <c:axId val="1392664415"/>
      </c:scatterChart>
      <c:valAx>
        <c:axId val="514596703"/>
        <c:scaling>
          <c:orientation val="minMax"/>
          <c:max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Days trapping</a:t>
                </a:r>
              </a:p>
            </c:rich>
          </c:tx>
          <c:layout>
            <c:manualLayout>
              <c:xMode val="edge"/>
              <c:yMode val="edge"/>
              <c:x val="0.41179981397271598"/>
              <c:y val="0.941253900809367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392664415"/>
        <c:crossesAt val="0"/>
        <c:crossBetween val="midCat"/>
        <c:majorUnit val="10"/>
        <c:minorUnit val="4"/>
      </c:valAx>
      <c:valAx>
        <c:axId val="1392664415"/>
        <c:scaling>
          <c:orientation val="minMax"/>
          <c:max val="1"/>
          <c:min val="0.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Probability zero</a:t>
                </a:r>
                <a:r>
                  <a:rPr lang="en-US" sz="1400" baseline="0"/>
                  <a:t> catch</a:t>
                </a:r>
                <a:r>
                  <a:rPr lang="en-US" sz="1400"/>
                  <a:t> given 1 fly present</a:t>
                </a:r>
              </a:p>
            </c:rich>
          </c:tx>
          <c:layout>
            <c:manualLayout>
              <c:xMode val="edge"/>
              <c:yMode val="edge"/>
              <c:x val="1.8690230122640209E-2"/>
              <c:y val="0.195780670159621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.0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514596703"/>
        <c:crossesAt val="0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0218477976763116"/>
          <c:y val="0.10561766190006736"/>
          <c:w val="0.25963965826098939"/>
          <c:h val="0.10510740740740741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/>
              <a:t>B. Probability of zero catch | 10 flies surviving</a:t>
            </a:r>
          </a:p>
          <a:p>
            <a:pPr>
              <a:defRPr/>
            </a:pPr>
            <a:r>
              <a:rPr lang="en-US" sz="1400" i="1"/>
              <a:t>vs</a:t>
            </a:r>
            <a:r>
              <a:rPr lang="en-US" sz="1400" i="0"/>
              <a:t> trap days and trap efficiency</a:t>
            </a:r>
            <a:r>
              <a:rPr lang="en-US" sz="1400"/>
              <a:t> </a:t>
            </a:r>
          </a:p>
        </c:rich>
      </c:tx>
      <c:layout>
        <c:manualLayout>
          <c:xMode val="edge"/>
          <c:yMode val="edge"/>
          <c:x val="0.3253399054692282"/>
          <c:y val="1.708642887202049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4413395593170875"/>
          <c:y val="2.6509164410331524E-2"/>
          <c:w val="0.82530106860360364"/>
          <c:h val="0.87368793587767446"/>
        </c:manualLayout>
      </c:layout>
      <c:scatterChart>
        <c:scatterStyle val="lineMarker"/>
        <c:varyColors val="0"/>
        <c:ser>
          <c:idx val="0"/>
          <c:order val="0"/>
          <c:tx>
            <c:v>P = 0.00075%                          </c:v>
          </c:tx>
          <c:spPr>
            <a:ln w="317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P(0 catch|n=10, 68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0, 68km)'!$F$14:$F$68</c:f>
              <c:numCache>
                <c:formatCode>0.0000</c:formatCode>
                <c:ptCount val="55"/>
                <c:pt idx="0">
                  <c:v>1</c:v>
                </c:pt>
                <c:pt idx="1">
                  <c:v>0.99011829113402838</c:v>
                </c:pt>
                <c:pt idx="2">
                  <c:v>0.9803342304381687</c:v>
                </c:pt>
                <c:pt idx="3">
                  <c:v>0.97064685298163234</c:v>
                </c:pt>
                <c:pt idx="4">
                  <c:v>0.96105520336879624</c:v>
                </c:pt>
                <c:pt idx="5">
                  <c:v>0.9515583356449786</c:v>
                </c:pt>
                <c:pt idx="6">
                  <c:v>0.94215531320314649</c:v>
                </c:pt>
                <c:pt idx="7">
                  <c:v>0.93284520869154475</c:v>
                </c:pt>
                <c:pt idx="8">
                  <c:v>0.92362710392223846</c:v>
                </c:pt>
                <c:pt idx="9">
                  <c:v>0.91450008978055808</c:v>
                </c:pt>
                <c:pt idx="10">
                  <c:v>0.90546326613544181</c:v>
                </c:pt>
                <c:pt idx="11">
                  <c:v>0.89651574175065962</c:v>
                </c:pt>
                <c:pt idx="12">
                  <c:v>0.88765663419691898</c:v>
                </c:pt>
                <c:pt idx="13">
                  <c:v>0.87888506976483671</c:v>
                </c:pt>
                <c:pt idx="14">
                  <c:v>0.87020018337877147</c:v>
                </c:pt>
                <c:pt idx="15">
                  <c:v>0.86160111851150734</c:v>
                </c:pt>
                <c:pt idx="16">
                  <c:v>0.85308702709978113</c:v>
                </c:pt>
                <c:pt idx="17">
                  <c:v>0.84465706946064389</c:v>
                </c:pt>
                <c:pt idx="18">
                  <c:v>0.83631041420864904</c:v>
                </c:pt>
                <c:pt idx="19">
                  <c:v>0.82804623817385903</c:v>
                </c:pt>
                <c:pt idx="20">
                  <c:v>0.81986372632066196</c:v>
                </c:pt>
                <c:pt idx="21">
                  <c:v>0.81176207166739045</c:v>
                </c:pt>
                <c:pt idx="22">
                  <c:v>0.80374047520673531</c:v>
                </c:pt>
                <c:pt idx="23">
                  <c:v>0.79579814582694475</c:v>
                </c:pt>
                <c:pt idx="24">
                  <c:v>0.78793430023380273</c:v>
                </c:pt>
                <c:pt idx="25">
                  <c:v>0.78014816287337918</c:v>
                </c:pt>
                <c:pt idx="26">
                  <c:v>0.77243896585554195</c:v>
                </c:pt>
                <c:pt idx="27">
                  <c:v>0.76480594887822539</c:v>
                </c:pt>
                <c:pt idx="28">
                  <c:v>0.75724835915244748</c:v>
                </c:pt>
                <c:pt idx="29">
                  <c:v>0.74976545132806816</c:v>
                </c:pt>
                <c:pt idx="30">
                  <c:v>0.74235648742028049</c:v>
                </c:pt>
                <c:pt idx="31">
                  <c:v>0.735020736736828</c:v>
                </c:pt>
                <c:pt idx="32">
                  <c:v>0.72775747580594263</c:v>
                </c:pt>
                <c:pt idx="33">
                  <c:v>0.72056598830499397</c:v>
                </c:pt>
                <c:pt idx="34">
                  <c:v>0.71344556498984302</c:v>
                </c:pt>
                <c:pt idx="35">
                  <c:v>0.70639550362489467</c:v>
                </c:pt>
                <c:pt idx="36">
                  <c:v>0.69941510891384207</c:v>
                </c:pt>
                <c:pt idx="37">
                  <c:v>0.69250369243109366</c:v>
                </c:pt>
                <c:pt idx="38">
                  <c:v>0.68566057255387913</c:v>
                </c:pt>
                <c:pt idx="39">
                  <c:v>0.67888507439502643</c:v>
                </c:pt>
                <c:pt idx="40">
                  <c:v>0.6721765297364013</c:v>
                </c:pt>
                <c:pt idx="41">
                  <c:v>0.66553427696300704</c:v>
                </c:pt>
                <c:pt idx="42">
                  <c:v>0.65895766099773367</c:v>
                </c:pt>
                <c:pt idx="43">
                  <c:v>0.65244603323675243</c:v>
                </c:pt>
                <c:pt idx="44">
                  <c:v>0.64599875148554875</c:v>
                </c:pt>
                <c:pt idx="45">
                  <c:v>0.63961517989558736</c:v>
                </c:pt>
                <c:pt idx="46">
                  <c:v>0.63329468890160312</c:v>
                </c:pt>
                <c:pt idx="47">
                  <c:v>0.62703665515951146</c:v>
                </c:pt>
                <c:pt idx="48">
                  <c:v>0.62084046148493255</c:v>
                </c:pt>
                <c:pt idx="49">
                  <c:v>0.61470549679232289</c:v>
                </c:pt>
                <c:pt idx="50">
                  <c:v>0.60863115603470885</c:v>
                </c:pt>
                <c:pt idx="51">
                  <c:v>0.60261684014401395</c:v>
                </c:pt>
                <c:pt idx="52">
                  <c:v>0.59666195597197913</c:v>
                </c:pt>
                <c:pt idx="53">
                  <c:v>0.59076591623166286</c:v>
                </c:pt>
                <c:pt idx="54">
                  <c:v>0.58492813943952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BE0-4FC9-9503-24669FB5BE9D}"/>
            </c:ext>
          </c:extLst>
        </c:ser>
        <c:ser>
          <c:idx val="1"/>
          <c:order val="1"/>
          <c:tx>
            <c:v>P = 0.00150%                  </c:v>
          </c:tx>
          <c:spPr>
            <a:ln w="31750" cap="rnd">
              <a:solidFill>
                <a:srgbClr val="0033CC"/>
              </a:solidFill>
              <a:round/>
            </a:ln>
            <a:effectLst/>
          </c:spPr>
          <c:marker>
            <c:symbol val="none"/>
          </c:marker>
          <c:xVal>
            <c:numRef>
              <c:f>'P(0 catch|n=10, 68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0, 68km)'!$I$14:$I$68</c:f>
              <c:numCache>
                <c:formatCode>0.0000</c:formatCode>
                <c:ptCount val="55"/>
                <c:pt idx="0">
                  <c:v>1</c:v>
                </c:pt>
                <c:pt idx="1">
                  <c:v>0.98033415719362016</c:v>
                </c:pt>
                <c:pt idx="2">
                  <c:v>0.96105505976052574</c:v>
                </c:pt>
                <c:pt idx="3">
                  <c:v>0.94215510202699948</c:v>
                </c:pt>
                <c:pt idx="4">
                  <c:v>0.92362682789130779</c:v>
                </c:pt>
                <c:pt idx="5">
                  <c:v>0.90546292788224214</c:v>
                </c:pt>
                <c:pt idx="6">
                  <c:v>0.88765623627550561</c:v>
                </c:pt>
                <c:pt idx="7">
                  <c:v>0.87019972826680891</c:v>
                </c:pt>
                <c:pt idx="8">
                  <c:v>0.8530865172005595</c:v>
                </c:pt>
                <c:pt idx="9">
                  <c:v>0.83630985185305129</c:v>
                </c:pt>
                <c:pt idx="10">
                  <c:v>0.8198631137690825</c:v>
                </c:pt>
                <c:pt idx="11">
                  <c:v>0.80373981465095068</c:v>
                </c:pt>
                <c:pt idx="12">
                  <c:v>0.78793359379879635</c:v>
                </c:pt>
                <c:pt idx="13">
                  <c:v>0.77243821560128334</c:v>
                </c:pt>
                <c:pt idx="14">
                  <c:v>0.75724756707562813</c:v>
                </c:pt>
                <c:pt idx="15">
                  <c:v>0.74235565545600524</c:v>
                </c:pt>
                <c:pt idx="16">
                  <c:v>0.72775660582938051</c:v>
                </c:pt>
                <c:pt idx="17">
                  <c:v>0.71344465881783536</c:v>
                </c:pt>
                <c:pt idx="18">
                  <c:v>0.69941416830647274</c:v>
                </c:pt>
                <c:pt idx="19">
                  <c:v>0.68565959921600284</c:v>
                </c:pt>
                <c:pt idx="20">
                  <c:v>0.6721755253191356</c:v>
                </c:pt>
                <c:pt idx="21">
                  <c:v>0.65895662709991376</c:v>
                </c:pt>
                <c:pt idx="22">
                  <c:v>0.6459976896551447</c:v>
                </c:pt>
                <c:pt idx="23">
                  <c:v>0.63329360063710205</c:v>
                </c:pt>
                <c:pt idx="24">
                  <c:v>0.62083934823668674</c:v>
                </c:pt>
                <c:pt idx="25">
                  <c:v>0.60863001920624871</c:v>
                </c:pt>
                <c:pt idx="26">
                  <c:v>0.5966607969212947</c:v>
                </c:pt>
                <c:pt idx="27">
                  <c:v>0.58492695948031137</c:v>
                </c:pt>
                <c:pt idx="28">
                  <c:v>0.57342387784195792</c:v>
                </c:pt>
                <c:pt idx="29">
                  <c:v>0.56214701399889322</c:v>
                </c:pt>
                <c:pt idx="30">
                  <c:v>0.55109191918751532</c:v>
                </c:pt>
                <c:pt idx="31">
                  <c:v>0.54025423213290746</c:v>
                </c:pt>
                <c:pt idx="32">
                  <c:v>0.52962967732830035</c:v>
                </c:pt>
                <c:pt idx="33">
                  <c:v>0.51921406334836839</c:v>
                </c:pt>
                <c:pt idx="34">
                  <c:v>0.50900328119569771</c:v>
                </c:pt>
                <c:pt idx="35">
                  <c:v>0.4989933026797716</c:v>
                </c:pt>
                <c:pt idx="36">
                  <c:v>0.48918017882783493</c:v>
                </c:pt>
                <c:pt idx="37">
                  <c:v>0.47956003832700994</c:v>
                </c:pt>
                <c:pt idx="38">
                  <c:v>0.47012908599704956</c:v>
                </c:pt>
                <c:pt idx="39">
                  <c:v>0.46088360129312461</c:v>
                </c:pt>
                <c:pt idx="40">
                  <c:v>0.45181993683805588</c:v>
                </c:pt>
                <c:pt idx="41">
                  <c:v>0.44293451698341019</c:v>
                </c:pt>
                <c:pt idx="42">
                  <c:v>0.43422383639889472</c:v>
                </c:pt>
                <c:pt idx="43">
                  <c:v>0.42568445868949095</c:v>
                </c:pt>
                <c:pt idx="44">
                  <c:v>0.41731301503978463</c:v>
                </c:pt>
                <c:pt idx="45">
                  <c:v>0.40910620288495575</c:v>
                </c:pt>
                <c:pt idx="46">
                  <c:v>0.40106078460790534</c:v>
                </c:pt>
                <c:pt idx="47">
                  <c:v>0.39317358626200299</c:v>
                </c:pt>
                <c:pt idx="48">
                  <c:v>0.38544149631895386</c:v>
                </c:pt>
                <c:pt idx="49">
                  <c:v>0.37786146444128949</c:v>
                </c:pt>
                <c:pt idx="50">
                  <c:v>0.37043050027899865</c:v>
                </c:pt>
                <c:pt idx="51">
                  <c:v>0.36314567228982336</c:v>
                </c:pt>
                <c:pt idx="52">
                  <c:v>0.35600410658275461</c:v>
                </c:pt>
                <c:pt idx="53">
                  <c:v>0.34900298578427247</c:v>
                </c:pt>
                <c:pt idx="54">
                  <c:v>0.342139547926881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BE0-4FC9-9503-24669FB5BE9D}"/>
            </c:ext>
          </c:extLst>
        </c:ser>
        <c:ser>
          <c:idx val="5"/>
          <c:order val="2"/>
          <c:tx>
            <c:v>P = 0.00300%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P(0 catch|n=10, 68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0, 68km)'!$L$14:$L$68</c:f>
              <c:numCache>
                <c:formatCode>0.0000</c:formatCode>
                <c:ptCount val="55"/>
                <c:pt idx="0">
                  <c:v>1</c:v>
                </c:pt>
                <c:pt idx="1">
                  <c:v>0.9610547725385391</c:v>
                </c:pt>
                <c:pt idx="2">
                  <c:v>0.92362627581910328</c:v>
                </c:pt>
                <c:pt idx="3">
                  <c:v>0.88765544041794631</c:v>
                </c:pt>
                <c:pt idx="4">
                  <c:v>0.85308549738346628</c:v>
                </c:pt>
                <c:pt idx="5">
                  <c:v>0.81986188864379372</c:v>
                </c:pt>
                <c:pt idx="6">
                  <c:v>0.78793218090357842</c:v>
                </c:pt>
                <c:pt idx="7">
                  <c:v>0.75724598289408374</c:v>
                </c:pt>
                <c:pt idx="8">
                  <c:v>0.72775486584599625</c:v>
                </c:pt>
                <c:pt idx="9">
                  <c:v>0.69941228705943903</c:v>
                </c:pt>
                <c:pt idx="10">
                  <c:v>0.67217351645056878</c:v>
                </c:pt>
                <c:pt idx="11">
                  <c:v>0.64599556595883134</c:v>
                </c:pt>
                <c:pt idx="12">
                  <c:v>0.62083712170346961</c:v>
                </c:pt>
                <c:pt idx="13">
                  <c:v>0.59665847878220934</c:v>
                </c:pt>
                <c:pt idx="14">
                  <c:v>0.5734214786092271</c:v>
                </c:pt>
                <c:pt idx="15">
                  <c:v>0.55108944869350351</c:v>
                </c:pt>
                <c:pt idx="16">
                  <c:v>0.52962714476252415</c:v>
                </c:pt>
                <c:pt idx="17">
                  <c:v>0.50900069513998347</c:v>
                </c:pt>
                <c:pt idx="18">
                  <c:v>0.48917754728971524</c:v>
                </c:pt>
                <c:pt idx="19">
                  <c:v>0.47012641644147773</c:v>
                </c:pt>
                <c:pt idx="20">
                  <c:v>0.45181723621752301</c:v>
                </c:pt>
                <c:pt idx="21">
                  <c:v>0.434221111182023</c:v>
                </c:pt>
                <c:pt idx="22">
                  <c:v>0.41731027123847092</c:v>
                </c:pt>
                <c:pt idx="23">
                  <c:v>0.40105802780308469</c:v>
                </c:pt>
                <c:pt idx="24">
                  <c:v>0.38543873168504877</c:v>
                </c:pt>
                <c:pt idx="25">
                  <c:v>0.37042773260711753</c:v>
                </c:pt>
                <c:pt idx="26">
                  <c:v>0.35600134030270025</c:v>
                </c:pt>
                <c:pt idx="27">
                  <c:v>0.34213678712802664</c:v>
                </c:pt>
                <c:pt idx="28">
                  <c:v>0.32881219213039231</c:v>
                </c:pt>
                <c:pt idx="29">
                  <c:v>0.3160065265157726</c:v>
                </c:pt>
                <c:pt idx="30">
                  <c:v>0.30369958046130974</c:v>
                </c:pt>
                <c:pt idx="31">
                  <c:v>0.29187193122029381</c:v>
                </c:pt>
                <c:pt idx="32">
                  <c:v>0.28050491246930365</c:v>
                </c:pt>
                <c:pt idx="33">
                  <c:v>0.26958058484912945</c:v>
                </c:pt>
                <c:pt idx="34">
                  <c:v>0.25908170765298649</c:v>
                </c:pt>
                <c:pt idx="35">
                  <c:v>0.24899171161733724</c:v>
                </c:pt>
                <c:pt idx="36">
                  <c:v>0.23929467277238162</c:v>
                </c:pt>
                <c:pt idx="37">
                  <c:v>0.22997528731094535</c:v>
                </c:pt>
                <c:pt idx="38">
                  <c:v>0.22101884743610581</c:v>
                </c:pt>
                <c:pt idx="39">
                  <c:v>0.21241121814943678</c:v>
                </c:pt>
                <c:pt idx="40">
                  <c:v>0.20413881494324101</c:v>
                </c:pt>
                <c:pt idx="41">
                  <c:v>0.19618858236156345</c:v>
                </c:pt>
                <c:pt idx="42">
                  <c:v>0.18854797339615081</c:v>
                </c:pt>
                <c:pt idx="43">
                  <c:v>0.18120492968484028</c:v>
                </c:pt>
                <c:pt idx="44">
                  <c:v>0.17414786248112618</c:v>
                </c:pt>
                <c:pt idx="45">
                  <c:v>0.16736563436487151</c:v>
                </c:pt>
                <c:pt idx="46">
                  <c:v>0.16084754166529994</c:v>
                </c:pt>
                <c:pt idx="47">
                  <c:v>0.15458329756852804</c:v>
                </c:pt>
                <c:pt idx="48">
                  <c:v>0.14856301588297904</c:v>
                </c:pt>
                <c:pt idx="49">
                  <c:v>0.1427771954370558</c:v>
                </c:pt>
                <c:pt idx="50">
                  <c:v>0.13721670508445022</c:v>
                </c:pt>
                <c:pt idx="51">
                  <c:v>0.13187276929342412</c:v>
                </c:pt>
                <c:pt idx="52">
                  <c:v>0.12673695429731899</c:v>
                </c:pt>
                <c:pt idx="53">
                  <c:v>0.12180115478443715</c:v>
                </c:pt>
                <c:pt idx="54">
                  <c:v>0.117057581106288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BE0-4FC9-9503-24669FB5BE9D}"/>
            </c:ext>
          </c:extLst>
        </c:ser>
        <c:ser>
          <c:idx val="2"/>
          <c:order val="3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P(0 catch|n=10, 68km)'!$P$8:$P$9</c:f>
              <c:numCache>
                <c:formatCode>General</c:formatCode>
                <c:ptCount val="2"/>
                <c:pt idx="0">
                  <c:v>0</c:v>
                </c:pt>
                <c:pt idx="1">
                  <c:v>30</c:v>
                </c:pt>
              </c:numCache>
            </c:numRef>
          </c:xVal>
          <c:yVal>
            <c:numRef>
              <c:f>'P(0 catch|n=10, 68km)'!$Q$8:$Q$9</c:f>
              <c:numCache>
                <c:formatCode>0.0000</c:formatCode>
                <c:ptCount val="2"/>
                <c:pt idx="0">
                  <c:v>0.90549999999999997</c:v>
                </c:pt>
                <c:pt idx="1">
                  <c:v>0.9054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BE0-4FC9-9503-24669FB5BE9D}"/>
            </c:ext>
          </c:extLst>
        </c:ser>
        <c:ser>
          <c:idx val="3"/>
          <c:order val="4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dPt>
            <c:idx val="1"/>
            <c:marker>
              <c:symbol val="none"/>
            </c:marker>
            <c:bubble3D val="0"/>
            <c:spPr>
              <a:ln w="19050" cap="rnd">
                <a:solidFill>
                  <a:schemeClr val="tx1"/>
                </a:solidFill>
                <a:prstDash val="dash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5-1BE0-4FC9-9503-24669FB5BE9D}"/>
              </c:ext>
            </c:extLst>
          </c:dPt>
          <c:xVal>
            <c:numRef>
              <c:f>'P(0 catch|n=10, 68km)'!$P$5:$P$6</c:f>
              <c:numCache>
                <c:formatCode>General</c:formatCode>
                <c:ptCount val="2"/>
                <c:pt idx="0">
                  <c:v>30</c:v>
                </c:pt>
                <c:pt idx="1">
                  <c:v>30</c:v>
                </c:pt>
              </c:numCache>
            </c:numRef>
          </c:xVal>
          <c:yVal>
            <c:numRef>
              <c:f>'P(0 catch|n=10, 68km)'!$Q$5:$Q$6</c:f>
              <c:numCache>
                <c:formatCode>0.0000</c:formatCode>
                <c:ptCount val="2"/>
                <c:pt idx="0" formatCode="0.00">
                  <c:v>0.1</c:v>
                </c:pt>
                <c:pt idx="1">
                  <c:v>0.9054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BE0-4FC9-9503-24669FB5BE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4596703"/>
        <c:axId val="1392664415"/>
      </c:scatterChart>
      <c:valAx>
        <c:axId val="514596703"/>
        <c:scaling>
          <c:orientation val="minMax"/>
          <c:max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Days trapping</a:t>
                </a:r>
              </a:p>
            </c:rich>
          </c:tx>
          <c:layout>
            <c:manualLayout>
              <c:xMode val="edge"/>
              <c:yMode val="edge"/>
              <c:x val="0.40523718478710213"/>
              <c:y val="0.9495564509670673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392664415"/>
        <c:crossesAt val="0"/>
        <c:crossBetween val="midCat"/>
        <c:majorUnit val="10"/>
        <c:minorUnit val="4"/>
      </c:valAx>
      <c:valAx>
        <c:axId val="1392664415"/>
        <c:scaling>
          <c:orientation val="minMax"/>
          <c:max val="1"/>
          <c:min val="0.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Probability zero</a:t>
                </a:r>
                <a:r>
                  <a:rPr lang="en-US" sz="1400" baseline="0"/>
                  <a:t> catch</a:t>
                </a:r>
                <a:r>
                  <a:rPr lang="en-US" sz="1400"/>
                  <a:t> given 10 flies present</a:t>
                </a:r>
              </a:p>
            </c:rich>
          </c:tx>
          <c:layout>
            <c:manualLayout>
              <c:xMode val="edge"/>
              <c:yMode val="edge"/>
              <c:x val="1.2355312112443159E-2"/>
              <c:y val="0.184163473943884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.0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514596703"/>
        <c:crossesAt val="0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/>
              <a:t>C. Probability of zero catch | 100 flies surviving</a:t>
            </a:r>
          </a:p>
          <a:p>
            <a:pPr>
              <a:defRPr/>
            </a:pPr>
            <a:r>
              <a:rPr lang="en-US" sz="1400" i="1"/>
              <a:t>vs</a:t>
            </a:r>
            <a:r>
              <a:rPr lang="en-US" sz="1400" i="0"/>
              <a:t> trap days and trap efficiency</a:t>
            </a:r>
            <a:r>
              <a:rPr lang="en-US" sz="1400"/>
              <a:t> </a:t>
            </a:r>
          </a:p>
        </c:rich>
      </c:tx>
      <c:layout>
        <c:manualLayout>
          <c:xMode val="edge"/>
          <c:yMode val="edge"/>
          <c:x val="0.27599972440402376"/>
          <c:y val="3.538389978625836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4451368453199742"/>
          <c:y val="2.6509164410331524E-2"/>
          <c:w val="0.81834197256499785"/>
          <c:h val="0.87368793587767446"/>
        </c:manualLayout>
      </c:layout>
      <c:scatterChart>
        <c:scatterStyle val="lineMarker"/>
        <c:varyColors val="0"/>
        <c:ser>
          <c:idx val="0"/>
          <c:order val="0"/>
          <c:tx>
            <c:v>P = 0.00075%                          </c:v>
          </c:tx>
          <c:spPr>
            <a:ln w="317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P(0 catch|n=100, 68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00, 68km)'!$F$14:$F$68</c:f>
              <c:numCache>
                <c:formatCode>0.0000</c:formatCode>
                <c:ptCount val="55"/>
                <c:pt idx="0">
                  <c:v>1</c:v>
                </c:pt>
                <c:pt idx="1">
                  <c:v>0.90546326613544181</c:v>
                </c:pt>
                <c:pt idx="2">
                  <c:v>0.81986372632066196</c:v>
                </c:pt>
                <c:pt idx="3">
                  <c:v>0.74235648742028049</c:v>
                </c:pt>
                <c:pt idx="4">
                  <c:v>0.6721765297364013</c:v>
                </c:pt>
                <c:pt idx="5">
                  <c:v>0.60863115603470885</c:v>
                </c:pt>
                <c:pt idx="6">
                  <c:v>0.55109315441497708</c:v>
                </c:pt>
                <c:pt idx="7">
                  <c:v>0.49899460754146857</c:v>
                </c:pt>
                <c:pt idx="8">
                  <c:v>0.45182128712847108</c:v>
                </c:pt>
                <c:pt idx="9">
                  <c:v>0.40910757835286465</c:v>
                </c:pt>
                <c:pt idx="10">
                  <c:v>0.37043188409614597</c:v>
                </c:pt>
                <c:pt idx="11">
                  <c:v>0.3354124636544018</c:v>
                </c:pt>
                <c:pt idx="12">
                  <c:v>0.30370366484304978</c:v>
                </c:pt>
                <c:pt idx="13">
                  <c:v>0.27499251230609145</c:v>
                </c:pt>
                <c:pt idx="14">
                  <c:v>0.24899561835546422</c:v>
                </c:pt>
                <c:pt idx="15">
                  <c:v>0.22545638584955258</c:v>
                </c:pt>
                <c:pt idx="16">
                  <c:v>0.20414247550242826</c:v>
                </c:pt>
                <c:pt idx="17">
                  <c:v>0.18484351262540313</c:v>
                </c:pt>
                <c:pt idx="18">
                  <c:v>0.1673690106657453</c:v>
                </c:pt>
                <c:pt idx="19">
                  <c:v>0.15154649104726334</c:v>
                </c:pt>
                <c:pt idx="20">
                  <c:v>0.13721978075502059</c:v>
                </c:pt>
                <c:pt idx="21">
                  <c:v>0.12424747086083017</c:v>
                </c:pt>
                <c:pt idx="22">
                  <c:v>0.1125015207747154</c:v>
                </c:pt>
                <c:pt idx="23">
                  <c:v>0.10186599444587807</c:v>
                </c:pt>
                <c:pt idx="24">
                  <c:v>9.223591603909953E-2</c:v>
                </c:pt>
                <c:pt idx="25">
                  <c:v>8.3516233791757447E-2</c:v>
                </c:pt>
                <c:pt idx="26">
                  <c:v>7.5620881824415842E-2</c:v>
                </c:pt>
                <c:pt idx="27">
                  <c:v>6.8471930644777843E-2</c:v>
                </c:pt>
                <c:pt idx="28">
                  <c:v>6.1998817960219985E-2</c:v>
                </c:pt>
                <c:pt idx="29">
                  <c:v>5.6137652206797485E-2</c:v>
                </c:pt>
                <c:pt idx="30">
                  <c:v>5.0830581920342337E-2</c:v>
                </c:pt>
                <c:pt idx="31">
                  <c:v>4.6025224725158312E-2</c:v>
                </c:pt>
                <c:pt idx="32">
                  <c:v>4.1674150304259534E-2</c:v>
                </c:pt>
                <c:pt idx="33">
                  <c:v>3.7734412247914156E-2</c:v>
                </c:pt>
                <c:pt idx="34">
                  <c:v>3.4167124159697575E-2</c:v>
                </c:pt>
                <c:pt idx="35">
                  <c:v>3.0937075836094924E-2</c:v>
                </c:pt>
                <c:pt idx="36">
                  <c:v>2.8012385731230365E-2</c:v>
                </c:pt>
                <c:pt idx="37">
                  <c:v>2.536418627644569E-2</c:v>
                </c:pt>
                <c:pt idx="38">
                  <c:v>2.2966338948738264E-2</c:v>
                </c:pt>
                <c:pt idx="39">
                  <c:v>2.0795176275698161E-2</c:v>
                </c:pt>
                <c:pt idx="40">
                  <c:v>1.8829268230455908E-2</c:v>
                </c:pt>
                <c:pt idx="41">
                  <c:v>1.7049210710888916E-2</c:v>
                </c:pt>
                <c:pt idx="42">
                  <c:v>1.5437434015312834E-2</c:v>
                </c:pt>
                <c:pt idx="43">
                  <c:v>1.3978029424255529E-2</c:v>
                </c:pt>
                <c:pt idx="44">
                  <c:v>1.265659217662372E-2</c:v>
                </c:pt>
                <c:pt idx="45">
                  <c:v>1.1460079290389995E-2</c:v>
                </c:pt>
                <c:pt idx="46">
                  <c:v>1.0376680824447662E-2</c:v>
                </c:pt>
                <c:pt idx="47">
                  <c:v>9.3957033109493861E-3</c:v>
                </c:pt>
                <c:pt idx="48">
                  <c:v>8.5074642075718167E-3</c:v>
                </c:pt>
                <c:pt idx="49">
                  <c:v>7.7031963279183468E-3</c:v>
                </c:pt>
                <c:pt idx="50">
                  <c:v>6.9749613067594867E-3</c:v>
                </c:pt>
                <c:pt idx="51">
                  <c:v>6.3155712459867733E-3</c:v>
                </c:pt>
                <c:pt idx="52">
                  <c:v>5.7185177679022672E-3</c:v>
                </c:pt>
                <c:pt idx="53">
                  <c:v>5.1779077755783427E-3</c:v>
                </c:pt>
                <c:pt idx="54">
                  <c:v>4.688405286223266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175-4968-9D16-F640D2A27936}"/>
            </c:ext>
          </c:extLst>
        </c:ser>
        <c:ser>
          <c:idx val="1"/>
          <c:order val="1"/>
          <c:tx>
            <c:v>P = 0.00150%                  </c:v>
          </c:tx>
          <c:spPr>
            <a:ln w="31750" cap="rnd">
              <a:solidFill>
                <a:srgbClr val="0033CC"/>
              </a:solidFill>
              <a:round/>
            </a:ln>
            <a:effectLst/>
          </c:spPr>
          <c:marker>
            <c:symbol val="none"/>
          </c:marker>
          <c:xVal>
            <c:numRef>
              <c:f>'P(0 catch|n=100, 68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00, 68km)'!$I$14:$I$68</c:f>
              <c:numCache>
                <c:formatCode>0.0000</c:formatCode>
                <c:ptCount val="55"/>
                <c:pt idx="0">
                  <c:v>1</c:v>
                </c:pt>
                <c:pt idx="1">
                  <c:v>0.8198631137690825</c:v>
                </c:pt>
                <c:pt idx="2">
                  <c:v>0.6721755253191356</c:v>
                </c:pt>
                <c:pt idx="3">
                  <c:v>0.55109191918751532</c:v>
                </c:pt>
                <c:pt idx="4">
                  <c:v>0.45181993683805588</c:v>
                </c:pt>
                <c:pt idx="5">
                  <c:v>0.37043050027899865</c:v>
                </c:pt>
                <c:pt idx="6">
                  <c:v>0.30370230339377885</c:v>
                </c:pt>
                <c:pt idx="7">
                  <c:v>0.24899431611926612</c:v>
                </c:pt>
                <c:pt idx="8">
                  <c:v>0.20414125532434479</c:v>
                </c:pt>
                <c:pt idx="9">
                  <c:v>0.16736788523894661</c:v>
                </c:pt>
                <c:pt idx="10">
                  <c:v>0.13721875553694929</c:v>
                </c:pt>
                <c:pt idx="11">
                  <c:v>0.11250059618204174</c:v>
                </c:pt>
                <c:pt idx="12">
                  <c:v>9.22350890866869E-2</c:v>
                </c:pt>
                <c:pt idx="13">
                  <c:v>7.5620147337379845E-2</c:v>
                </c:pt>
                <c:pt idx="14">
                  <c:v>6.1998169459701026E-2</c:v>
                </c:pt>
                <c:pt idx="15">
                  <c:v>5.0830012261213725E-2</c:v>
                </c:pt>
                <c:pt idx="16">
                  <c:v>4.1673652125399328E-2</c:v>
                </c:pt>
                <c:pt idx="17">
                  <c:v>3.4166690193659435E-2</c:v>
                </c:pt>
                <c:pt idx="18">
                  <c:v>2.8012009009357207E-2</c:v>
                </c:pt>
                <c:pt idx="19">
                  <c:v>2.2966012929339193E-2</c:v>
                </c:pt>
                <c:pt idx="20">
                  <c:v>1.8828986871109035E-2</c:v>
                </c:pt>
                <c:pt idx="21">
                  <c:v>1.5437191805264629E-2</c:v>
                </c:pt>
                <c:pt idx="22">
                  <c:v>1.2656384141314826E-2</c:v>
                </c:pt>
                <c:pt idx="23">
                  <c:v>1.0376502511156007E-2</c:v>
                </c:pt>
                <c:pt idx="24">
                  <c:v>8.5073116588290695E-3</c:v>
                </c:pt>
                <c:pt idx="25">
                  <c:v>6.9748310264116193E-3</c:v>
                </c:pt>
                <c:pt idx="26">
                  <c:v>5.7184066833270361E-3</c:v>
                </c:pt>
                <c:pt idx="27">
                  <c:v>4.6883107091904358E-3</c:v>
                </c:pt>
                <c:pt idx="28">
                  <c:v>3.8437730163538067E-3</c:v>
                </c:pt>
                <c:pt idx="29">
                  <c:v>3.15136771380941E-3</c:v>
                </c:pt>
                <c:pt idx="30">
                  <c:v>2.583690146475138E-3</c:v>
                </c:pt>
                <c:pt idx="31">
                  <c:v>2.1182722485036031E-3</c:v>
                </c:pt>
                <c:pt idx="32">
                  <c:v>1.7366932814688002E-3</c:v>
                </c:pt>
                <c:pt idx="33">
                  <c:v>1.4238507614068563E-3</c:v>
                </c:pt>
                <c:pt idx="34">
                  <c:v>1.1673627187895046E-3</c:v>
                </c:pt>
                <c:pt idx="35">
                  <c:v>9.5707763352470467E-4</c:v>
                </c:pt>
                <c:pt idx="36">
                  <c:v>7.8467264874030923E-4</c:v>
                </c:pt>
                <c:pt idx="37">
                  <c:v>6.433241610856636E-4</c:v>
                </c:pt>
                <c:pt idx="38">
                  <c:v>5.2743774987057488E-4</c:v>
                </c:pt>
                <c:pt idx="39">
                  <c:v>4.3242675592824803E-4</c:v>
                </c:pt>
                <c:pt idx="40">
                  <c:v>3.5453074659239656E-4</c:v>
                </c:pt>
                <c:pt idx="41">
                  <c:v>2.9066668182811971E-4</c:v>
                </c:pt>
                <c:pt idx="42">
                  <c:v>2.3830689083252949E-4</c:v>
                </c:pt>
                <c:pt idx="43">
                  <c:v>1.9537902955058643E-4</c:v>
                </c:pt>
                <c:pt idx="44">
                  <c:v>1.6018405953252538E-4</c:v>
                </c:pt>
                <c:pt idx="45">
                  <c:v>1.3132900182450833E-4</c:v>
                </c:pt>
                <c:pt idx="46">
                  <c:v>1.0767180436402692E-4</c:v>
                </c:pt>
                <c:pt idx="47">
                  <c:v>8.827614079102663E-5</c:v>
                </c:pt>
                <c:pt idx="48">
                  <c:v>7.2374351660448993E-5</c:v>
                </c:pt>
                <c:pt idx="49">
                  <c:v>5.9337061309354272E-5</c:v>
                </c:pt>
                <c:pt idx="50">
                  <c:v>4.864826784699417E-5</c:v>
                </c:pt>
                <c:pt idx="51">
                  <c:v>3.9884920356508974E-5</c:v>
                </c:pt>
                <c:pt idx="52">
                  <c:v>3.2700174995919308E-5</c:v>
                </c:pt>
                <c:pt idx="53">
                  <c:v>2.6809667292948301E-5</c:v>
                </c:pt>
                <c:pt idx="54">
                  <c:v>2.1980257305909726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175-4968-9D16-F640D2A27936}"/>
            </c:ext>
          </c:extLst>
        </c:ser>
        <c:ser>
          <c:idx val="5"/>
          <c:order val="2"/>
          <c:tx>
            <c:v>P = 0.00300%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P(0 catch|n=100, 68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00, 68km)'!$L$14:$L$68</c:f>
              <c:numCache>
                <c:formatCode>0.0000</c:formatCode>
                <c:ptCount val="55"/>
                <c:pt idx="0">
                  <c:v>1</c:v>
                </c:pt>
                <c:pt idx="1">
                  <c:v>0.67217351645056878</c:v>
                </c:pt>
                <c:pt idx="2">
                  <c:v>0.45181723621752301</c:v>
                </c:pt>
                <c:pt idx="3">
                  <c:v>0.30369958046130974</c:v>
                </c:pt>
                <c:pt idx="4">
                  <c:v>0.20413881494324101</c:v>
                </c:pt>
                <c:pt idx="5">
                  <c:v>0.13721670508445022</c:v>
                </c:pt>
                <c:pt idx="6">
                  <c:v>9.2233435172375575E-2</c:v>
                </c:pt>
                <c:pt idx="7">
                  <c:v>6.1996872454131255E-2</c:v>
                </c:pt>
                <c:pt idx="8">
                  <c:v>4.1672655766430811E-2</c:v>
                </c:pt>
                <c:pt idx="9">
                  <c:v>2.8011255566355871E-2</c:v>
                </c:pt>
                <c:pt idx="10">
                  <c:v>1.8828424154232994E-2</c:v>
                </c:pt>
                <c:pt idx="11">
                  <c:v>1.2655968072973619E-2</c:v>
                </c:pt>
                <c:pt idx="12">
                  <c:v>8.5070065636968055E-3</c:v>
                </c:pt>
                <c:pt idx="13">
                  <c:v>5.7181845163881521E-3</c:v>
                </c:pt>
                <c:pt idx="14">
                  <c:v>3.8436121940938189E-3</c:v>
                </c:pt>
                <c:pt idx="15">
                  <c:v>2.5835743243763283E-3</c:v>
                </c:pt>
                <c:pt idx="16">
                  <c:v>1.7366102386274392E-3</c:v>
                </c:pt>
                <c:pt idx="17">
                  <c:v>1.1673034108022674E-3</c:v>
                </c:pt>
                <c:pt idx="18">
                  <c:v>7.846304384037028E-4</c:v>
                </c:pt>
                <c:pt idx="19">
                  <c:v>5.2740780089596828E-4</c:v>
                </c:pt>
                <c:pt idx="20">
                  <c:v>3.5450955613170441E-4</c:v>
                </c:pt>
                <c:pt idx="21">
                  <c:v>2.3829193496037812E-4</c:v>
                </c:pt>
                <c:pt idx="22">
                  <c:v>1.601735278641276E-4</c:v>
                </c:pt>
                <c:pt idx="23">
                  <c:v>1.0766440346672378E-4</c:v>
                </c:pt>
                <c:pt idx="24">
                  <c:v>7.2369160674780553E-5</c:v>
                </c:pt>
                <c:pt idx="25">
                  <c:v>4.8644633213343464E-5</c:v>
                </c:pt>
                <c:pt idx="26">
                  <c:v>3.2697634163461201E-5</c:v>
                </c:pt>
                <c:pt idx="27">
                  <c:v>2.197848373526797E-5</c:v>
                </c:pt>
                <c:pt idx="28">
                  <c:v>1.4773354698586704E-5</c:v>
                </c:pt>
                <c:pt idx="29">
                  <c:v>9.930257777520556E-6</c:v>
                </c:pt>
                <c:pt idx="30">
                  <c:v>6.6748562895766028E-6</c:v>
                </c:pt>
                <c:pt idx="31">
                  <c:v>4.4866616239669016E-6</c:v>
                </c:pt>
                <c:pt idx="32">
                  <c:v>3.0158151209056516E-6</c:v>
                </c:pt>
                <c:pt idx="33">
                  <c:v>2.0271510547839493E-6</c:v>
                </c:pt>
                <c:pt idx="34">
                  <c:v>1.3625972528706068E-6</c:v>
                </c:pt>
                <c:pt idx="35">
                  <c:v>9.1590178696792065E-7</c:v>
                </c:pt>
                <c:pt idx="36">
                  <c:v>6.1564492486958699E-7</c:v>
                </c:pt>
                <c:pt idx="37">
                  <c:v>4.1382021403453646E-7</c:v>
                </c:pt>
                <c:pt idx="38">
                  <c:v>2.7815898844592137E-7</c:v>
                </c:pt>
                <c:pt idx="39">
                  <c:v>1.8697110539602811E-7</c:v>
                </c:pt>
                <c:pt idx="40">
                  <c:v>1.2567702538869816E-7</c:v>
                </c:pt>
                <c:pt idx="41">
                  <c:v>8.4476768092568646E-8</c:v>
                </c:pt>
                <c:pt idx="42">
                  <c:v>5.6783046267161081E-8</c:v>
                </c:pt>
                <c:pt idx="43">
                  <c:v>3.8168059884172996E-8</c:v>
                </c:pt>
                <c:pt idx="44">
                  <c:v>2.5655559028440458E-8</c:v>
                </c:pt>
                <c:pt idx="45">
                  <c:v>1.7244987328651959E-8</c:v>
                </c:pt>
                <c:pt idx="46">
                  <c:v>1.1591623773845488E-8</c:v>
                </c:pt>
                <c:pt idx="47">
                  <c:v>7.7915825134377348E-9</c:v>
                </c:pt>
                <c:pt idx="48">
                  <c:v>5.2372954167722035E-9</c:v>
                </c:pt>
                <c:pt idx="49">
                  <c:v>3.5203712769822195E-9</c:v>
                </c:pt>
                <c:pt idx="50">
                  <c:v>2.3663003404607171E-9</c:v>
                </c:pt>
                <c:pt idx="51">
                  <c:v>1.5905644208256586E-9</c:v>
                </c:pt>
                <c:pt idx="52">
                  <c:v>1.0691352798875454E-9</c:v>
                </c:pt>
                <c:pt idx="53">
                  <c:v>7.1864442064337442E-10</c:v>
                </c:pt>
                <c:pt idx="54">
                  <c:v>4.8305374730143881E-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175-4968-9D16-F640D2A27936}"/>
            </c:ext>
          </c:extLst>
        </c:ser>
        <c:ser>
          <c:idx val="2"/>
          <c:order val="3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P(0 catch|n=100, 68km)'!$P$8:$P$9</c:f>
              <c:numCache>
                <c:formatCode>General</c:formatCode>
                <c:ptCount val="2"/>
                <c:pt idx="0">
                  <c:v>0</c:v>
                </c:pt>
                <c:pt idx="1">
                  <c:v>30</c:v>
                </c:pt>
              </c:numCache>
            </c:numRef>
          </c:xVal>
          <c:yVal>
            <c:numRef>
              <c:f>'P(0 catch|n=100, 68km)'!$Q$8:$Q$9</c:f>
              <c:numCache>
                <c:formatCode>0.0000</c:formatCode>
                <c:ptCount val="2"/>
                <c:pt idx="0">
                  <c:v>0.37043188409614597</c:v>
                </c:pt>
                <c:pt idx="1">
                  <c:v>0.370431884096145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175-4968-9D16-F640D2A27936}"/>
            </c:ext>
          </c:extLst>
        </c:ser>
        <c:ser>
          <c:idx val="3"/>
          <c:order val="4"/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P(0 catch|n=100, 68km)'!$P$5:$P$6</c:f>
              <c:numCache>
                <c:formatCode>General</c:formatCode>
                <c:ptCount val="2"/>
                <c:pt idx="0">
                  <c:v>30</c:v>
                </c:pt>
                <c:pt idx="1">
                  <c:v>30</c:v>
                </c:pt>
              </c:numCache>
            </c:numRef>
          </c:xVal>
          <c:yVal>
            <c:numRef>
              <c:f>'P(0 catch|n=100, 68km)'!$Q$5:$Q$6</c:f>
              <c:numCache>
                <c:formatCode>0.0000</c:formatCode>
                <c:ptCount val="2"/>
                <c:pt idx="0" formatCode="0.000">
                  <c:v>1E-3</c:v>
                </c:pt>
                <c:pt idx="1">
                  <c:v>0.370431884096145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175-4968-9D16-F640D2A279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4596703"/>
        <c:axId val="1392664415"/>
      </c:scatterChart>
      <c:valAx>
        <c:axId val="514596703"/>
        <c:scaling>
          <c:orientation val="minMax"/>
          <c:max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Days trapping</a:t>
                </a:r>
              </a:p>
            </c:rich>
          </c:tx>
          <c:layout>
            <c:manualLayout>
              <c:xMode val="edge"/>
              <c:yMode val="edge"/>
              <c:x val="0.38992438335400303"/>
              <c:y val="0.94540517588821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392664415"/>
        <c:crossesAt val="0"/>
        <c:crossBetween val="midCat"/>
        <c:majorUnit val="10"/>
        <c:minorUnit val="4"/>
      </c:valAx>
      <c:valAx>
        <c:axId val="1392664415"/>
        <c:scaling>
          <c:orientation val="minMax"/>
          <c:max val="1"/>
          <c:min val="0.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Probability zero</a:t>
                </a:r>
                <a:r>
                  <a:rPr lang="en-US" sz="1400" baseline="0"/>
                  <a:t> catch</a:t>
                </a:r>
                <a:r>
                  <a:rPr lang="en-US" sz="1400"/>
                  <a:t> given 100 flies present</a:t>
                </a:r>
              </a:p>
            </c:rich>
          </c:tx>
          <c:layout>
            <c:manualLayout>
              <c:xMode val="edge"/>
              <c:yMode val="edge"/>
              <c:x val="1.1180239768499382E-2"/>
              <c:y val="0.163691477236139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.0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514596703"/>
        <c:crossesAt val="0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P(zero catch | 1 fly surviving in 1km)</a:t>
            </a:r>
          </a:p>
          <a:p>
            <a:pPr>
              <a:defRPr/>
            </a:pPr>
            <a:r>
              <a:rPr lang="en-US" sz="1400" b="0" i="1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vs</a:t>
            </a:r>
            <a:r>
              <a:rPr lang="en-US"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trap days and efficiency </a:t>
            </a:r>
          </a:p>
        </c:rich>
      </c:tx>
      <c:layout>
        <c:manualLayout>
          <c:xMode val="edge"/>
          <c:yMode val="edge"/>
          <c:x val="0.40953842715069749"/>
          <c:y val="4.266914888673920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4413395593170875"/>
          <c:y val="2.6509164410331524E-2"/>
          <c:w val="0.82530106860360364"/>
          <c:h val="0.87368793587767446"/>
        </c:manualLayout>
      </c:layout>
      <c:scatterChart>
        <c:scatterStyle val="lineMarker"/>
        <c:varyColors val="0"/>
        <c:ser>
          <c:idx val="0"/>
          <c:order val="0"/>
          <c:tx>
            <c:v>P = 0.051%                          </c:v>
          </c:tx>
          <c:spPr>
            <a:ln w="317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P(0 catch|n=1, 1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, 1km)'!$F$14:$F$68</c:f>
              <c:numCache>
                <c:formatCode>0.0000</c:formatCode>
                <c:ptCount val="55"/>
                <c:pt idx="0">
                  <c:v>1</c:v>
                </c:pt>
                <c:pt idx="1">
                  <c:v>0.99694381123444253</c:v>
                </c:pt>
                <c:pt idx="2">
                  <c:v>0.99389696275865591</c:v>
                </c:pt>
                <c:pt idx="3">
                  <c:v>0.99085942602695132</c:v>
                </c:pt>
                <c:pt idx="4">
                  <c:v>0.98783117258088116</c:v>
                </c:pt>
                <c:pt idx="5">
                  <c:v>0.98481217404897192</c:v>
                </c:pt>
                <c:pt idx="6">
                  <c:v>0.98180240214645942</c:v>
                </c:pt>
                <c:pt idx="7">
                  <c:v>0.97880182867502208</c:v>
                </c:pt>
                <c:pt idx="8">
                  <c:v>0.97581042552251851</c:v>
                </c:pt>
                <c:pt idx="9">
                  <c:v>0.97282816466272271</c:v>
                </c:pt>
                <c:pt idx="10">
                  <c:v>0.96985501815506281</c:v>
                </c:pt>
                <c:pt idx="11">
                  <c:v>0.96689095814435788</c:v>
                </c:pt>
                <c:pt idx="12">
                  <c:v>0.96393595686055811</c:v>
                </c:pt>
                <c:pt idx="13">
                  <c:v>0.96098998661848389</c:v>
                </c:pt>
                <c:pt idx="14">
                  <c:v>0.95805301981756752</c:v>
                </c:pt>
                <c:pt idx="15">
                  <c:v>0.95512502894159279</c:v>
                </c:pt>
                <c:pt idx="16">
                  <c:v>0.95220598655843869</c:v>
                </c:pt>
                <c:pt idx="17">
                  <c:v>0.94929586531982224</c:v>
                </c:pt>
                <c:pt idx="18">
                  <c:v>0.94639463796104184</c:v>
                </c:pt>
                <c:pt idx="19">
                  <c:v>0.94350227730072156</c:v>
                </c:pt>
                <c:pt idx="20">
                  <c:v>0.94061875624055724</c:v>
                </c:pt>
                <c:pt idx="21">
                  <c:v>0.93774404776506215</c:v>
                </c:pt>
                <c:pt idx="22">
                  <c:v>0.9348781249413145</c:v>
                </c:pt>
                <c:pt idx="23">
                  <c:v>0.93202096091870346</c:v>
                </c:pt>
                <c:pt idx="24">
                  <c:v>0.92917252892867974</c:v>
                </c:pt>
                <c:pt idx="25">
                  <c:v>0.92633280228450332</c:v>
                </c:pt>
                <c:pt idx="26">
                  <c:v>0.92350175438099424</c:v>
                </c:pt>
                <c:pt idx="27">
                  <c:v>0.92067935869428241</c:v>
                </c:pt>
                <c:pt idx="28">
                  <c:v>0.91786558878156033</c:v>
                </c:pt>
                <c:pt idx="29">
                  <c:v>0.9150604182808344</c:v>
                </c:pt>
                <c:pt idx="30">
                  <c:v>0.91226382091067837</c:v>
                </c:pt>
                <c:pt idx="31">
                  <c:v>0.90947577046998673</c:v>
                </c:pt>
                <c:pt idx="32">
                  <c:v>0.90669624083772971</c:v>
                </c:pt>
                <c:pt idx="33">
                  <c:v>0.90392520597270831</c:v>
                </c:pt>
                <c:pt idx="34">
                  <c:v>0.90116263991331036</c:v>
                </c:pt>
                <c:pt idx="35">
                  <c:v>0.8984085167772673</c:v>
                </c:pt>
                <c:pt idx="36">
                  <c:v>0.89566281076141152</c:v>
                </c:pt>
                <c:pt idx="37">
                  <c:v>0.89292549614143479</c:v>
                </c:pt>
                <c:pt idx="38">
                  <c:v>0.89019654727164776</c:v>
                </c:pt>
                <c:pt idx="39">
                  <c:v>0.88747593858473806</c:v>
                </c:pt>
                <c:pt idx="40">
                  <c:v>0.88476364459153301</c:v>
                </c:pt>
                <c:pt idx="41">
                  <c:v>0.88205963988075864</c:v>
                </c:pt>
                <c:pt idx="42">
                  <c:v>0.87936389911880364</c:v>
                </c:pt>
                <c:pt idx="43">
                  <c:v>0.87667639704947997</c:v>
                </c:pt>
                <c:pt idx="44">
                  <c:v>0.87399710849378809</c:v>
                </c:pt>
                <c:pt idx="45">
                  <c:v>0.87132600834967966</c:v>
                </c:pt>
                <c:pt idx="46">
                  <c:v>0.86866307159182354</c:v>
                </c:pt>
                <c:pt idx="47">
                  <c:v>0.86600827327136998</c:v>
                </c:pt>
                <c:pt idx="48">
                  <c:v>0.86336158851571831</c:v>
                </c:pt>
                <c:pt idx="49">
                  <c:v>0.86072299252828266</c:v>
                </c:pt>
                <c:pt idx="50">
                  <c:v>0.85809246058826083</c:v>
                </c:pt>
                <c:pt idx="51">
                  <c:v>0.85546996805040154</c:v>
                </c:pt>
                <c:pt idx="52">
                  <c:v>0.85285549034477415</c:v>
                </c:pt>
                <c:pt idx="53">
                  <c:v>0.85024900297653838</c:v>
                </c:pt>
                <c:pt idx="54">
                  <c:v>0.847650481525715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54-4598-9D95-FCC600E9BCDE}"/>
            </c:ext>
          </c:extLst>
        </c:ser>
        <c:ser>
          <c:idx val="1"/>
          <c:order val="1"/>
          <c:tx>
            <c:v>P = 0.102%                  </c:v>
          </c:tx>
          <c:spPr>
            <a:ln w="31750" cap="rnd">
              <a:solidFill>
                <a:srgbClr val="0033CC"/>
              </a:solidFill>
              <a:round/>
            </a:ln>
            <a:effectLst/>
          </c:spPr>
          <c:marker>
            <c:symbol val="none"/>
          </c:marker>
          <c:xVal>
            <c:numRef>
              <c:f>'P(0 catch|n=1, 1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, 1km)'!$I$14:$I$68</c:f>
              <c:numCache>
                <c:formatCode>0.0000</c:formatCode>
                <c:ptCount val="55"/>
                <c:pt idx="0">
                  <c:v>1</c:v>
                </c:pt>
                <c:pt idx="1">
                  <c:v>0.99389541001157378</c:v>
                </c:pt>
                <c:pt idx="2">
                  <c:v>0.98782808604207428</c:v>
                </c:pt>
                <c:pt idx="3">
                  <c:v>0.98179780059773558</c:v>
                </c:pt>
                <c:pt idx="4">
                  <c:v>0.97580432757354774</c:v>
                </c:pt>
                <c:pt idx="5">
                  <c:v>0.96984744224477926</c:v>
                </c:pt>
                <c:pt idx="6">
                  <c:v>0.96392692125855095</c:v>
                </c:pt>
                <c:pt idx="7">
                  <c:v>0.95804254262546151</c:v>
                </c:pt>
                <c:pt idx="8">
                  <c:v>0.95219408571126363</c:v>
                </c:pt>
                <c:pt idx="9">
                  <c:v>0.94638133122859203</c:v>
                </c:pt>
                <c:pt idx="10">
                  <c:v>0.9406040612287403</c:v>
                </c:pt>
                <c:pt idx="11">
                  <c:v>0.93486205909349029</c:v>
                </c:pt>
                <c:pt idx="12">
                  <c:v>0.92915510952698854</c:v>
                </c:pt>
                <c:pt idx="13">
                  <c:v>0.92348299854767502</c:v>
                </c:pt>
                <c:pt idx="14">
                  <c:v>0.91784551348025911</c:v>
                </c:pt>
                <c:pt idx="15">
                  <c:v>0.91224244294774548</c:v>
                </c:pt>
                <c:pt idx="16">
                  <c:v>0.90667357686350913</c:v>
                </c:pt>
                <c:pt idx="17">
                  <c:v>0.90113870642341753</c:v>
                </c:pt>
                <c:pt idx="18">
                  <c:v>0.89563762409800174</c:v>
                </c:pt>
                <c:pt idx="19">
                  <c:v>0.89017012362467518</c:v>
                </c:pt>
                <c:pt idx="20">
                  <c:v>0.88473599999999986</c:v>
                </c:pt>
                <c:pt idx="21">
                  <c:v>0.87933504947199959</c:v>
                </c:pt>
                <c:pt idx="22">
                  <c:v>0.87396706953252046</c:v>
                </c:pt>
                <c:pt idx="23">
                  <c:v>0.86863185890963801</c:v>
                </c:pt>
                <c:pt idx="24">
                  <c:v>0.86332921756011016</c:v>
                </c:pt>
                <c:pt idx="25">
                  <c:v>0.85805894666187688</c:v>
                </c:pt>
                <c:pt idx="26">
                  <c:v>0.85282084860660512</c:v>
                </c:pt>
                <c:pt idx="27">
                  <c:v>0.84761472699228013</c:v>
                </c:pt>
                <c:pt idx="28">
                  <c:v>0.84244038661584031</c:v>
                </c:pt>
                <c:pt idx="29">
                  <c:v>0.83729763346585939</c:v>
                </c:pt>
                <c:pt idx="30">
                  <c:v>0.83218627471527074</c:v>
                </c:pt>
                <c:pt idx="31">
                  <c:v>0.82710611871413808</c:v>
                </c:pt>
                <c:pt idx="32">
                  <c:v>0.82205697498246955</c:v>
                </c:pt>
                <c:pt idx="33">
                  <c:v>0.81703865420307564</c:v>
                </c:pt>
                <c:pt idx="34">
                  <c:v>0.81205096821447031</c:v>
                </c:pt>
                <c:pt idx="35">
                  <c:v>0.80709373000381635</c:v>
                </c:pt>
                <c:pt idx="36">
                  <c:v>0.80216675369991342</c:v>
                </c:pt>
                <c:pt idx="37">
                  <c:v>0.79726985456622856</c:v>
                </c:pt>
                <c:pt idx="38">
                  <c:v>0.79240284899396951</c:v>
                </c:pt>
                <c:pt idx="39">
                  <c:v>0.78756555449520049</c:v>
                </c:pt>
                <c:pt idx="40">
                  <c:v>0.78275778969599974</c:v>
                </c:pt>
                <c:pt idx="41">
                  <c:v>0.77797937432965891</c:v>
                </c:pt>
                <c:pt idx="42">
                  <c:v>0.77323012922992385</c:v>
                </c:pt>
                <c:pt idx="43">
                  <c:v>0.76850987632427725</c:v>
                </c:pt>
                <c:pt idx="44">
                  <c:v>0.7638184386272614</c:v>
                </c:pt>
                <c:pt idx="45">
                  <c:v>0.75915564023384208</c:v>
                </c:pt>
                <c:pt idx="46">
                  <c:v>0.75452130631281322</c:v>
                </c:pt>
                <c:pt idx="47">
                  <c:v>0.7499152631002417</c:v>
                </c:pt>
                <c:pt idx="48">
                  <c:v>0.74533733789295187</c:v>
                </c:pt>
                <c:pt idx="49">
                  <c:v>0.7407873590420504</c:v>
                </c:pt>
                <c:pt idx="50">
                  <c:v>0.73626515594648945</c:v>
                </c:pt>
                <c:pt idx="51">
                  <c:v>0.73177055904667143</c:v>
                </c:pt>
                <c:pt idx="52">
                  <c:v>0.72730339981809</c:v>
                </c:pt>
                <c:pt idx="53">
                  <c:v>0.72286351076501221</c:v>
                </c:pt>
                <c:pt idx="54">
                  <c:v>0.718450725414197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654-4598-9D95-FCC600E9BCDE}"/>
            </c:ext>
          </c:extLst>
        </c:ser>
        <c:ser>
          <c:idx val="5"/>
          <c:order val="2"/>
          <c:tx>
            <c:v>P = 0.0204%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P(0 catch|n=1, 1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, 1km)'!$L$14:$L$68</c:f>
              <c:numCache>
                <c:formatCode>0.0000</c:formatCode>
                <c:ptCount val="55"/>
                <c:pt idx="0">
                  <c:v>1</c:v>
                </c:pt>
                <c:pt idx="1">
                  <c:v>0.9878219066862659</c:v>
                </c:pt>
                <c:pt idx="2">
                  <c:v>0.97579211932928989</c:v>
                </c:pt>
                <c:pt idx="3">
                  <c:v>0.96390883184529152</c:v>
                </c:pt>
                <c:pt idx="4">
                  <c:v>0.95217026014514716</c:v>
                </c:pt>
                <c:pt idx="5">
                  <c:v>0.94057464186653705</c:v>
                </c:pt>
                <c:pt idx="6">
                  <c:v>0.92912023610935446</c:v>
                </c:pt>
                <c:pt idx="7">
                  <c:v>0.91780532317433627</c:v>
                </c:pt>
                <c:pt idx="8">
                  <c:v>0.90662820430487723</c:v>
                </c:pt>
                <c:pt idx="9">
                  <c:v>0.89558720143198933</c:v>
                </c:pt>
                <c:pt idx="10">
                  <c:v>0.88468065692236453</c:v>
                </c:pt>
                <c:pt idx="11">
                  <c:v>0.87390693332950853</c:v>
                </c:pt>
                <c:pt idx="12">
                  <c:v>0.8632644131479027</c:v>
                </c:pt>
                <c:pt idx="13">
                  <c:v>0.85275149857016153</c:v>
                </c:pt>
                <c:pt idx="14">
                  <c:v>0.84236661124714762</c:v>
                </c:pt>
                <c:pt idx="15">
                  <c:v>0.83210819205100606</c:v>
                </c:pt>
                <c:pt idx="16">
                  <c:v>0.82197470084108626</c:v>
                </c:pt>
                <c:pt idx="17">
                  <c:v>0.81196461623271488</c:v>
                </c:pt>
                <c:pt idx="18">
                  <c:v>0.80207643536878259</c:v>
                </c:pt>
                <c:pt idx="19">
                  <c:v>0.7923086736941144</c:v>
                </c:pt>
                <c:pt idx="20">
                  <c:v>0.78265986473258664</c:v>
                </c:pt>
                <c:pt idx="21">
                  <c:v>0.77312855986695861</c:v>
                </c:pt>
                <c:pt idx="22">
                  <c:v>0.76371332812138615</c:v>
                </c:pt>
                <c:pt idx="23">
                  <c:v>0.75441275594658153</c:v>
                </c:pt>
                <c:pt idx="24">
                  <c:v>0.74522544700759275</c:v>
                </c:pt>
                <c:pt idx="25">
                  <c:v>0.73615002197416513</c:v>
                </c:pt>
                <c:pt idx="26">
                  <c:v>0.72718511831365629</c:v>
                </c:pt>
                <c:pt idx="27">
                  <c:v>0.71832939008647401</c:v>
                </c:pt>
                <c:pt idx="28">
                  <c:v>0.70958150774400319</c:v>
                </c:pt>
                <c:pt idx="29">
                  <c:v>0.70094015792899655</c:v>
                </c:pt>
                <c:pt idx="30">
                  <c:v>0.69240404327839389</c:v>
                </c:pt>
                <c:pt idx="31">
                  <c:v>0.68397188222854288</c:v>
                </c:pt>
                <c:pt idx="32">
                  <c:v>0.67564240882279325</c:v>
                </c:pt>
                <c:pt idx="33">
                  <c:v>0.66741437252143321</c:v>
                </c:pt>
                <c:pt idx="34">
                  <c:v>0.65928653801393999</c:v>
                </c:pt>
                <c:pt idx="35">
                  <c:v>0.65125768503351755</c:v>
                </c:pt>
                <c:pt idx="36">
                  <c:v>0.64332660817389298</c:v>
                </c:pt>
                <c:pt idx="37">
                  <c:v>0.63549211670834327</c:v>
                </c:pt>
                <c:pt idx="38">
                  <c:v>0.62775303441092678</c:v>
                </c:pt>
                <c:pt idx="39">
                  <c:v>0.62010819937989081</c:v>
                </c:pt>
                <c:pt idx="40">
                  <c:v>0.61255646386323082</c:v>
                </c:pt>
                <c:pt idx="41">
                  <c:v>0.60509669408637345</c:v>
                </c:pt>
                <c:pt idx="42">
                  <c:v>0.59772777008195754</c:v>
                </c:pt>
                <c:pt idx="43">
                  <c:v>0.59044858552168944</c:v>
                </c:pt>
                <c:pt idx="44">
                  <c:v>0.58325804755024402</c:v>
                </c:pt>
                <c:pt idx="45">
                  <c:v>0.57615507662119081</c:v>
                </c:pt>
                <c:pt idx="46">
                  <c:v>0.56913860633491642</c:v>
                </c:pt>
                <c:pt idx="47">
                  <c:v>0.56220758327852127</c:v>
                </c:pt>
                <c:pt idx="48">
                  <c:v>0.55536096686766645</c:v>
                </c:pt>
                <c:pt idx="49">
                  <c:v>0.54859772919034644</c:v>
                </c:pt>
                <c:pt idx="50">
                  <c:v>0.5419168548525638</c:v>
                </c:pt>
                <c:pt idx="51">
                  <c:v>0.535317340825884</c:v>
                </c:pt>
                <c:pt idx="52">
                  <c:v>0.52879819629684643</c:v>
                </c:pt>
                <c:pt idx="53">
                  <c:v>0.52235844251820918</c:v>
                </c:pt>
                <c:pt idx="54">
                  <c:v>0.515997112662005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654-4598-9D95-FCC600E9BC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4596703"/>
        <c:axId val="1392664415"/>
      </c:scatterChart>
      <c:valAx>
        <c:axId val="514596703"/>
        <c:scaling>
          <c:orientation val="minMax"/>
          <c:max val="16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Days trapping</a:t>
                </a:r>
              </a:p>
            </c:rich>
          </c:tx>
          <c:layout>
            <c:manualLayout>
              <c:xMode val="edge"/>
              <c:yMode val="edge"/>
              <c:x val="0.46867587097645597"/>
              <c:y val="0.945405189355471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392664415"/>
        <c:crossesAt val="0"/>
        <c:crossBetween val="midCat"/>
        <c:majorUnit val="20"/>
        <c:minorUnit val="4"/>
      </c:valAx>
      <c:valAx>
        <c:axId val="1392664415"/>
        <c:scaling>
          <c:orientation val="minMax"/>
          <c:max val="1"/>
          <c:min val="0.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robability 0 catch | 10 flies in 1km neighbourhood</a:t>
                </a:r>
              </a:p>
            </c:rich>
          </c:tx>
          <c:layout>
            <c:manualLayout>
              <c:xMode val="edge"/>
              <c:yMode val="edge"/>
              <c:x val="1.6502695057882232E-2"/>
              <c:y val="8.4508044110141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.0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514596703"/>
        <c:crossesAt val="0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4908969437898512"/>
          <c:y val="0.31010375876216861"/>
          <c:w val="0.22026385806783028"/>
          <c:h val="0.10510740740740741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/>
              <a:t>P(zero catch | 10</a:t>
            </a:r>
            <a:r>
              <a:rPr lang="en-US" sz="1400" baseline="0"/>
              <a:t> fly surviving in 1km)</a:t>
            </a:r>
            <a:endParaRPr lang="en-US" sz="1400"/>
          </a:p>
          <a:p>
            <a:pPr>
              <a:defRPr/>
            </a:pPr>
            <a:r>
              <a:rPr lang="en-US" sz="1400" i="1"/>
              <a:t>vs</a:t>
            </a:r>
            <a:r>
              <a:rPr lang="en-US" sz="1400" i="0"/>
              <a:t> trap days and efficiency</a:t>
            </a:r>
            <a:r>
              <a:rPr lang="en-US" sz="1400"/>
              <a:t> </a:t>
            </a:r>
          </a:p>
        </c:rich>
      </c:tx>
      <c:layout>
        <c:manualLayout>
          <c:xMode val="edge"/>
          <c:yMode val="edge"/>
          <c:x val="0.40365712207520849"/>
          <c:y val="2.324174856546049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762401140818821"/>
          <c:y val="2.6509164410331524E-2"/>
          <c:w val="0.84098448416014804"/>
          <c:h val="0.87368793587767446"/>
        </c:manualLayout>
      </c:layout>
      <c:scatterChart>
        <c:scatterStyle val="lineMarker"/>
        <c:varyColors val="0"/>
        <c:ser>
          <c:idx val="0"/>
          <c:order val="0"/>
          <c:tx>
            <c:v>P = 0.051%                          </c:v>
          </c:tx>
          <c:spPr>
            <a:ln w="317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P(0 catch|n=10, 1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0, 1km)'!$F$14:$F$68</c:f>
              <c:numCache>
                <c:formatCode>0.0000</c:formatCode>
                <c:ptCount val="55"/>
                <c:pt idx="0">
                  <c:v>1</c:v>
                </c:pt>
                <c:pt idx="1">
                  <c:v>0.94061875624055724</c:v>
                </c:pt>
                <c:pt idx="2">
                  <c:v>0.88476364459153301</c:v>
                </c:pt>
                <c:pt idx="3">
                  <c:v>0.83222527894255027</c:v>
                </c:pt>
                <c:pt idx="4">
                  <c:v>0.78280670679089248</c:v>
                </c:pt>
                <c:pt idx="5">
                  <c:v>0.73632267091841608</c:v>
                </c:pt>
                <c:pt idx="6">
                  <c:v>0.69259891491100578</c:v>
                </c:pt>
                <c:pt idx="7">
                  <c:v>0.65147152991714985</c:v>
                </c:pt>
                <c:pt idx="8">
                  <c:v>0.61278634019680256</c:v>
                </c:pt>
                <c:pt idx="9">
                  <c:v>0.57639832515711953</c:v>
                </c:pt>
                <c:pt idx="10">
                  <c:v>0.54217107570843015</c:v>
                </c:pt>
                <c:pt idx="11">
                  <c:v>0.50997628290246855</c:v>
                </c:pt>
                <c:pt idx="12">
                  <c:v>0.47969325693590259</c:v>
                </c:pt>
                <c:pt idx="13">
                  <c:v>0.45120847471603087</c:v>
                </c:pt>
                <c:pt idx="14">
                  <c:v>0.42441515429259191</c:v>
                </c:pt>
                <c:pt idx="15">
                  <c:v>0.39921285456034206</c:v>
                </c:pt>
                <c:pt idx="16">
                  <c:v>0.3755070987317915</c:v>
                </c:pt>
                <c:pt idx="17">
                  <c:v>0.35320902016859784</c:v>
                </c:pt>
                <c:pt idx="18">
                  <c:v>0.33223502924393244</c:v>
                </c:pt>
                <c:pt idx="19">
                  <c:v>0.31250649998697294</c:v>
                </c:pt>
                <c:pt idx="20">
                  <c:v>0.29394947533483623</c:v>
                </c:pt>
                <c:pt idx="21">
                  <c:v>0.27649438988701808</c:v>
                </c:pt>
                <c:pt idx="22">
                  <c:v>0.2600758091230187</c:v>
                </c:pt>
                <c:pt idx="23">
                  <c:v>0.24463218410555043</c:v>
                </c:pt>
                <c:pt idx="24">
                  <c:v>0.23010562074977392</c:v>
                </c:pt>
                <c:pt idx="25">
                  <c:v>0.21644166279361371</c:v>
                </c:pt>
                <c:pt idx="26">
                  <c:v>0.20358908765556707</c:v>
                </c:pt>
                <c:pt idx="27">
                  <c:v>0.19149971441472929</c:v>
                </c:pt>
                <c:pt idx="28">
                  <c:v>0.18012822319320462</c:v>
                </c:pt>
                <c:pt idx="29">
                  <c:v>0.16943198526381364</c:v>
                </c:pt>
                <c:pt idx="30">
                  <c:v>0.15937090324621686</c:v>
                </c:pt>
                <c:pt idx="31">
                  <c:v>0.14990726079239067</c:v>
                </c:pt>
                <c:pt idx="32">
                  <c:v>0.14100558119796741</c:v>
                </c:pt>
                <c:pt idx="33">
                  <c:v>0.132632494409409</c:v>
                </c:pt>
                <c:pt idx="34">
                  <c:v>0.12475661192846098</c:v>
                </c:pt>
                <c:pt idx="35">
                  <c:v>0.11734840914493486</c:v>
                </c:pt>
                <c:pt idx="36">
                  <c:v>0.11038011465671665</c:v>
                </c:pt>
                <c:pt idx="37">
                  <c:v>0.10382560616209095</c:v>
                </c:pt>
                <c:pt idx="38">
                  <c:v>9.7660312534107938E-2</c:v>
                </c:pt>
                <c:pt idx="39">
                  <c:v>9.1861121709896729E-2</c:v>
                </c:pt>
                <c:pt idx="40">
                  <c:v>8.6406294049625521E-2</c:v>
                </c:pt>
                <c:pt idx="41">
                  <c:v>8.1275380840314618E-2</c:v>
                </c:pt>
                <c:pt idx="42">
                  <c:v>7.6449147638994366E-2</c:v>
                </c:pt>
                <c:pt idx="43">
                  <c:v>7.190950216784163E-2</c:v>
                </c:pt>
                <c:pt idx="44">
                  <c:v>6.763942649099286E-2</c:v>
                </c:pt>
                <c:pt idx="45">
                  <c:v>6.3622913218782315E-2</c:v>
                </c:pt>
                <c:pt idx="46">
                  <c:v>5.9844905500251934E-2</c:v>
                </c:pt>
                <c:pt idx="47">
                  <c:v>5.6291240578980661E-2</c:v>
                </c:pt>
                <c:pt idx="48">
                  <c:v>5.2948596700638784E-2</c:v>
                </c:pt>
                <c:pt idx="49">
                  <c:v>4.9804443173237734E-2</c:v>
                </c:pt>
                <c:pt idx="50">
                  <c:v>4.684699339286439E-2</c:v>
                </c:pt>
                <c:pt idx="51">
                  <c:v>4.4065160658805717E-2</c:v>
                </c:pt>
                <c:pt idx="52">
                  <c:v>4.144851661242617E-2</c:v>
                </c:pt>
                <c:pt idx="53">
                  <c:v>3.8987252143996384E-2</c:v>
                </c:pt>
                <c:pt idx="54">
                  <c:v>3.667214062092288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4BF-4103-82EC-2126D524E0EB}"/>
            </c:ext>
          </c:extLst>
        </c:ser>
        <c:ser>
          <c:idx val="1"/>
          <c:order val="1"/>
          <c:tx>
            <c:v>P = 0.102%                  </c:v>
          </c:tx>
          <c:spPr>
            <a:ln w="31750" cap="rnd">
              <a:solidFill>
                <a:srgbClr val="0033CC"/>
              </a:solidFill>
              <a:round/>
            </a:ln>
            <a:effectLst/>
          </c:spPr>
          <c:marker>
            <c:symbol val="none"/>
          </c:marker>
          <c:xVal>
            <c:numRef>
              <c:f>'P(0 catch|n=10, 1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0, 1km)'!$I$14:$I$68</c:f>
              <c:numCache>
                <c:formatCode>0.0000</c:formatCode>
                <c:ptCount val="55"/>
                <c:pt idx="0">
                  <c:v>1</c:v>
                </c:pt>
                <c:pt idx="1">
                  <c:v>0.88473599999999986</c:v>
                </c:pt>
                <c:pt idx="2">
                  <c:v>0.78275778969599974</c:v>
                </c:pt>
                <c:pt idx="3">
                  <c:v>0.69253399582447983</c:v>
                </c:pt>
                <c:pt idx="4">
                  <c:v>0.61270975732976685</c:v>
                </c:pt>
                <c:pt idx="5">
                  <c:v>0.54208637986090846</c:v>
                </c:pt>
                <c:pt idx="6">
                  <c:v>0.47960333537262057</c:v>
                </c:pt>
                <c:pt idx="7">
                  <c:v>0.42432233652423068</c:v>
                </c:pt>
                <c:pt idx="8">
                  <c:v>0.37541324672710169</c:v>
                </c:pt>
                <c:pt idx="9">
                  <c:v>0.33214161425634897</c:v>
                </c:pt>
                <c:pt idx="10">
                  <c:v>0.29385764323070512</c:v>
                </c:pt>
                <c:pt idx="11">
                  <c:v>0.25998643584136105</c:v>
                </c:pt>
                <c:pt idx="12">
                  <c:v>0.23001935930054238</c:v>
                </c:pt>
                <c:pt idx="13">
                  <c:v>0.20350640787012461</c:v>
                </c:pt>
                <c:pt idx="14">
                  <c:v>0.18004944527338251</c:v>
                </c:pt>
                <c:pt idx="15">
                  <c:v>0.1592962260133913</c:v>
                </c:pt>
                <c:pt idx="16">
                  <c:v>0.14093510581818375</c:v>
                </c:pt>
                <c:pt idx="17">
                  <c:v>0.12469036178115657</c:v>
                </c:pt>
                <c:pt idx="18">
                  <c:v>0.11031805192081331</c:v>
                </c:pt>
                <c:pt idx="19">
                  <c:v>9.7602351984212674E-2</c:v>
                </c:pt>
                <c:pt idx="20">
                  <c:v>8.6352314485104359E-2</c:v>
                </c:pt>
                <c:pt idx="21">
                  <c:v>7.6399001308293274E-2</c:v>
                </c:pt>
                <c:pt idx="22">
                  <c:v>6.7592946821494138E-2</c:v>
                </c:pt>
                <c:pt idx="23">
                  <c:v>5.9801913399061428E-2</c:v>
                </c:pt>
                <c:pt idx="24">
                  <c:v>5.2908905653031996E-2</c:v>
                </c:pt>
                <c:pt idx="25">
                  <c:v>4.6810413551840901E-2</c:v>
                </c:pt>
                <c:pt idx="26">
                  <c:v>4.1414858044201502E-2</c:v>
                </c:pt>
                <c:pt idx="27">
                  <c:v>3.6641215846594653E-2</c:v>
                </c:pt>
                <c:pt idx="28">
                  <c:v>3.241780274325276E-2</c:v>
                </c:pt>
                <c:pt idx="29">
                  <c:v>2.8681197127854465E-2</c:v>
                </c:pt>
                <c:pt idx="30">
                  <c:v>2.5375287622109444E-2</c:v>
                </c:pt>
                <c:pt idx="31">
                  <c:v>2.2450430469634616E-2</c:v>
                </c:pt>
                <c:pt idx="32">
                  <c:v>1.9862704051982646E-2</c:v>
                </c:pt>
                <c:pt idx="33">
                  <c:v>1.7573249332134916E-2</c:v>
                </c:pt>
                <c:pt idx="34">
                  <c:v>1.5547686321115712E-2</c:v>
                </c:pt>
                <c:pt idx="35">
                  <c:v>1.3755597804998626E-2</c:v>
                </c:pt>
                <c:pt idx="36">
                  <c:v>1.217007257960326E-2</c:v>
                </c:pt>
                <c:pt idx="37">
                  <c:v>1.0767301333787869E-2</c:v>
                </c:pt>
                <c:pt idx="38">
                  <c:v>9.5262191128501414E-3</c:v>
                </c:pt>
                <c:pt idx="39">
                  <c:v>8.4281889930265808E-3</c:v>
                </c:pt>
                <c:pt idx="40">
                  <c:v>7.4567222169343635E-3</c:v>
                </c:pt>
                <c:pt idx="41">
                  <c:v>6.5972305873216383E-3</c:v>
                </c:pt>
                <c:pt idx="42">
                  <c:v>5.8368074009045971E-3</c:v>
                </c:pt>
                <c:pt idx="43">
                  <c:v>5.1640336326467277E-3</c:v>
                </c:pt>
                <c:pt idx="44">
                  <c:v>4.5688064600133338E-3</c:v>
                </c:pt>
                <c:pt idx="45">
                  <c:v>4.0421875522063562E-3</c:v>
                </c:pt>
                <c:pt idx="46">
                  <c:v>3.5762688461888422E-3</c:v>
                </c:pt>
                <c:pt idx="47">
                  <c:v>3.1640537939017304E-3</c:v>
                </c:pt>
                <c:pt idx="48">
                  <c:v>2.7993522974014409E-3</c:v>
                </c:pt>
                <c:pt idx="49">
                  <c:v>2.4766877541937604E-3</c:v>
                </c:pt>
                <c:pt idx="50">
                  <c:v>2.1912148168943706E-3</c:v>
                </c:pt>
                <c:pt idx="51">
                  <c:v>1.9386466322398575E-3</c:v>
                </c:pt>
                <c:pt idx="52">
                  <c:v>1.7151904668213618E-3</c:v>
                </c:pt>
                <c:pt idx="53">
                  <c:v>1.517490752853664E-3</c:v>
                </c:pt>
                <c:pt idx="54">
                  <c:v>1.342578698716738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4BF-4103-82EC-2126D524E0EB}"/>
            </c:ext>
          </c:extLst>
        </c:ser>
        <c:ser>
          <c:idx val="5"/>
          <c:order val="2"/>
          <c:tx>
            <c:v>P = 0.204%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P(0 catch|n=10, 1km)'!$E$14:$E$68</c:f>
              <c:numCache>
                <c:formatCode>General</c:formatCode>
                <c:ptCount val="5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  <c:pt idx="18">
                  <c:v>54</c:v>
                </c:pt>
                <c:pt idx="19">
                  <c:v>57</c:v>
                </c:pt>
                <c:pt idx="20">
                  <c:v>60</c:v>
                </c:pt>
                <c:pt idx="21">
                  <c:v>63</c:v>
                </c:pt>
                <c:pt idx="22">
                  <c:v>66</c:v>
                </c:pt>
                <c:pt idx="23">
                  <c:v>69</c:v>
                </c:pt>
                <c:pt idx="24">
                  <c:v>72</c:v>
                </c:pt>
                <c:pt idx="25">
                  <c:v>75</c:v>
                </c:pt>
                <c:pt idx="26">
                  <c:v>78</c:v>
                </c:pt>
                <c:pt idx="27">
                  <c:v>81</c:v>
                </c:pt>
                <c:pt idx="28">
                  <c:v>84</c:v>
                </c:pt>
                <c:pt idx="29">
                  <c:v>87</c:v>
                </c:pt>
                <c:pt idx="30">
                  <c:v>90</c:v>
                </c:pt>
                <c:pt idx="31">
                  <c:v>93</c:v>
                </c:pt>
                <c:pt idx="32">
                  <c:v>96</c:v>
                </c:pt>
                <c:pt idx="33">
                  <c:v>99</c:v>
                </c:pt>
                <c:pt idx="34">
                  <c:v>102</c:v>
                </c:pt>
                <c:pt idx="35">
                  <c:v>105</c:v>
                </c:pt>
                <c:pt idx="36">
                  <c:v>108</c:v>
                </c:pt>
                <c:pt idx="37">
                  <c:v>111</c:v>
                </c:pt>
                <c:pt idx="38">
                  <c:v>114</c:v>
                </c:pt>
                <c:pt idx="39">
                  <c:v>117</c:v>
                </c:pt>
                <c:pt idx="40">
                  <c:v>120</c:v>
                </c:pt>
                <c:pt idx="41">
                  <c:v>123</c:v>
                </c:pt>
                <c:pt idx="42">
                  <c:v>126</c:v>
                </c:pt>
                <c:pt idx="43">
                  <c:v>129</c:v>
                </c:pt>
                <c:pt idx="44">
                  <c:v>132</c:v>
                </c:pt>
                <c:pt idx="45">
                  <c:v>135</c:v>
                </c:pt>
                <c:pt idx="46">
                  <c:v>138</c:v>
                </c:pt>
                <c:pt idx="47">
                  <c:v>141</c:v>
                </c:pt>
                <c:pt idx="48">
                  <c:v>144</c:v>
                </c:pt>
                <c:pt idx="49">
                  <c:v>147</c:v>
                </c:pt>
                <c:pt idx="50">
                  <c:v>150</c:v>
                </c:pt>
                <c:pt idx="51">
                  <c:v>153</c:v>
                </c:pt>
                <c:pt idx="52">
                  <c:v>156</c:v>
                </c:pt>
                <c:pt idx="53">
                  <c:v>159</c:v>
                </c:pt>
                <c:pt idx="54">
                  <c:v>162</c:v>
                </c:pt>
              </c:numCache>
            </c:numRef>
          </c:xVal>
          <c:yVal>
            <c:numRef>
              <c:f>'P(0 catch|n=10, 1km)'!$L$14:$L$68</c:f>
              <c:numCache>
                <c:formatCode>0.0000</c:formatCode>
                <c:ptCount val="55"/>
                <c:pt idx="0">
                  <c:v>1</c:v>
                </c:pt>
                <c:pt idx="1">
                  <c:v>0.78265986473258664</c:v>
                </c:pt>
                <c:pt idx="2">
                  <c:v>0.61255646386323082</c:v>
                </c:pt>
                <c:pt idx="3">
                  <c:v>0.47942335914826789</c:v>
                </c:pt>
                <c:pt idx="4">
                  <c:v>0.3752254214206257</c:v>
                </c:pt>
                <c:pt idx="5">
                  <c:v>0.29367387757329472</c:v>
                </c:pt>
                <c:pt idx="6">
                  <c:v>0.22984675729700907</c:v>
                </c:pt>
                <c:pt idx="7">
                  <c:v>0.17989183197530081</c:v>
                </c:pt>
                <c:pt idx="8">
                  <c:v>0.14079411688028615</c:v>
                </c:pt>
                <c:pt idx="9">
                  <c:v>0.11019390447266876</c:v>
                </c:pt>
                <c:pt idx="10">
                  <c:v>8.6244346368934507E-2</c:v>
                </c:pt>
                <c:pt idx="11">
                  <c:v>6.7499988463060642E-2</c:v>
                </c:pt>
                <c:pt idx="12">
                  <c:v>5.2829531839950199E-2</c:v>
                </c:pt>
                <c:pt idx="13">
                  <c:v>4.1347554243741307E-2</c:v>
                </c:pt>
                <c:pt idx="14">
                  <c:v>3.2361071211429858E-2</c:v>
                </c:pt>
                <c:pt idx="15">
                  <c:v>2.5327711616939301E-2</c:v>
                </c:pt>
                <c:pt idx="16">
                  <c:v>1.982298334809968E-2</c:v>
                </c:pt>
                <c:pt idx="17">
                  <c:v>1.5514653465820013E-2</c:v>
                </c:pt>
                <c:pt idx="18">
                  <c:v>1.2142696582931647E-2</c:v>
                </c:pt>
                <c:pt idx="19">
                  <c:v>9.5036012650861253E-3</c:v>
                </c:pt>
                <c:pt idx="20">
                  <c:v>7.4380872806047464E-3</c:v>
                </c:pt>
                <c:pt idx="21">
                  <c:v>5.8214923849072842E-3</c:v>
                </c:pt>
                <c:pt idx="22">
                  <c:v>4.5562484425133182E-3</c:v>
                </c:pt>
                <c:pt idx="23">
                  <c:v>3.5659927897055328E-3</c:v>
                </c:pt>
                <c:pt idx="24">
                  <c:v>2.7909594344283114E-3</c:v>
                </c:pt>
                <c:pt idx="25">
                  <c:v>2.1843719334237992E-3</c:v>
                </c:pt>
                <c:pt idx="26">
                  <c:v>1.7096202419391296E-3</c:v>
                </c:pt>
                <c:pt idx="27">
                  <c:v>1.338051147300171E-3</c:v>
                </c:pt>
                <c:pt idx="28">
                  <c:v>1.0472389299512343E-3</c:v>
                </c:pt>
                <c:pt idx="29">
                  <c:v>8.1963187925833197E-4</c:v>
                </c:pt>
                <c:pt idx="30">
                  <c:v>6.414929757508419E-4</c:v>
                </c:pt>
                <c:pt idx="31">
                  <c:v>5.0207080562805848E-4</c:v>
                </c:pt>
                <c:pt idx="32">
                  <c:v>3.9295066881903708E-4</c:v>
                </c:pt>
                <c:pt idx="33">
                  <c:v>3.0754671730448698E-4</c:v>
                </c:pt>
                <c:pt idx="34">
                  <c:v>2.4070447216448083E-4</c:v>
                </c:pt>
                <c:pt idx="35">
                  <c:v>1.8838972962478126E-4</c:v>
                </c:pt>
                <c:pt idx="36">
                  <c:v>1.4744508030513988E-4</c:v>
                </c:pt>
                <c:pt idx="37">
                  <c:v>1.1539934660710615E-4</c:v>
                </c:pt>
                <c:pt idx="38">
                  <c:v>9.0318437005746584E-5</c:v>
                </c:pt>
                <c:pt idx="39">
                  <c:v>7.0688615689776287E-5</c:v>
                </c:pt>
                <c:pt idx="40">
                  <c:v>5.5325142393894103E-5</c:v>
                </c:pt>
                <c:pt idx="41">
                  <c:v>4.3300768462316257E-5</c:v>
                </c:pt>
                <c:pt idx="42">
                  <c:v>3.3889773587533509E-5</c:v>
                </c:pt>
                <c:pt idx="43">
                  <c:v>2.6524165611836957E-5</c:v>
                </c:pt>
                <c:pt idx="44">
                  <c:v>2.0759399869905043E-5</c:v>
                </c:pt>
                <c:pt idx="45">
                  <c:v>1.6247549094109559E-5</c:v>
                </c:pt>
                <c:pt idx="46">
                  <c:v>1.2716304576231848E-5</c:v>
                </c:pt>
                <c:pt idx="47">
                  <c:v>9.9525412195319906E-6</c:v>
                </c:pt>
                <c:pt idx="48">
                  <c:v>7.7894545646244018E-6</c:v>
                </c:pt>
                <c:pt idx="49">
                  <c:v>6.0964934558895638E-6</c:v>
                </c:pt>
                <c:pt idx="50">
                  <c:v>4.7714807435296261E-6</c:v>
                </c:pt>
                <c:pt idx="51">
                  <c:v>3.7344464733050391E-6</c:v>
                </c:pt>
                <c:pt idx="52">
                  <c:v>2.9228013716480075E-6</c:v>
                </c:pt>
                <c:pt idx="53">
                  <c:v>2.2875593261742482E-6</c:v>
                </c:pt>
                <c:pt idx="54">
                  <c:v>1.7903808727913042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4BF-4103-82EC-2126D524E0EB}"/>
            </c:ext>
          </c:extLst>
        </c:ser>
        <c:ser>
          <c:idx val="2"/>
          <c:order val="3"/>
          <c:spPr>
            <a:ln w="19050" cap="rnd">
              <a:solidFill>
                <a:schemeClr val="tx1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P(0 catch|n=10, 1km)'!$P$5:$P$6</c:f>
              <c:numCache>
                <c:formatCode>General</c:formatCode>
                <c:ptCount val="2"/>
                <c:pt idx="0">
                  <c:v>0</c:v>
                </c:pt>
                <c:pt idx="1">
                  <c:v>112</c:v>
                </c:pt>
              </c:numCache>
            </c:numRef>
          </c:xVal>
          <c:yVal>
            <c:numRef>
              <c:f>'P(0 catch|n=10, 1km)'!$Q$5:$Q$6</c:f>
              <c:numCache>
                <c:formatCode>General</c:formatCode>
                <c:ptCount val="2"/>
                <c:pt idx="0">
                  <c:v>0.1</c:v>
                </c:pt>
                <c:pt idx="1">
                  <c:v>0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4BF-4103-82EC-2126D524E0EB}"/>
            </c:ext>
          </c:extLst>
        </c:ser>
        <c:ser>
          <c:idx val="3"/>
          <c:order val="4"/>
          <c:spPr>
            <a:ln w="2857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P(0 catch|n=10, 1km)'!$P$8:$P$9</c:f>
              <c:numCache>
                <c:formatCode>General</c:formatCode>
                <c:ptCount val="2"/>
                <c:pt idx="0">
                  <c:v>112</c:v>
                </c:pt>
                <c:pt idx="1">
                  <c:v>112</c:v>
                </c:pt>
              </c:numCache>
            </c:numRef>
          </c:xVal>
          <c:yVal>
            <c:numRef>
              <c:f>'P(0 catch|n=10, 1km)'!$Q$8:$Q$9</c:f>
              <c:numCache>
                <c:formatCode>General</c:formatCode>
                <c:ptCount val="2"/>
                <c:pt idx="0">
                  <c:v>0.01</c:v>
                </c:pt>
                <c:pt idx="1">
                  <c:v>0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4BF-4103-82EC-2126D524E0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4596703"/>
        <c:axId val="1392664415"/>
      </c:scatterChart>
      <c:valAx>
        <c:axId val="514596703"/>
        <c:scaling>
          <c:orientation val="minMax"/>
          <c:max val="16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Days trapping</a:t>
                </a:r>
              </a:p>
            </c:rich>
          </c:tx>
          <c:layout>
            <c:manualLayout>
              <c:xMode val="edge"/>
              <c:yMode val="edge"/>
              <c:x val="0.46867587097645597"/>
              <c:y val="0.945405189355471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392664415"/>
        <c:crossesAt val="0"/>
        <c:crossBetween val="midCat"/>
        <c:majorUnit val="20"/>
        <c:minorUnit val="4"/>
      </c:valAx>
      <c:valAx>
        <c:axId val="1392664415"/>
        <c:scaling>
          <c:logBase val="10"/>
          <c:orientation val="minMax"/>
          <c:max val="1"/>
          <c:min val="1.0000000000000002E-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400"/>
                  <a:t>Probability 0</a:t>
                </a:r>
                <a:r>
                  <a:rPr lang="en-US" sz="1400" baseline="0"/>
                  <a:t> catch</a:t>
                </a:r>
                <a:r>
                  <a:rPr lang="en-US" sz="1400"/>
                  <a:t> | 10 flies</a:t>
                </a:r>
                <a:r>
                  <a:rPr lang="en-US" sz="1400" baseline="0"/>
                  <a:t> in 1km neighbourhood</a:t>
                </a:r>
                <a:endParaRPr lang="en-US" sz="1400"/>
              </a:p>
            </c:rich>
          </c:tx>
          <c:layout>
            <c:manualLayout>
              <c:xMode val="edge"/>
              <c:yMode val="edge"/>
              <c:x val="1.6502695057882232E-2"/>
              <c:y val="7.722276898966237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514596703"/>
        <c:crossesAt val="0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7653578473126763"/>
          <c:y val="0.18868250675417667"/>
          <c:w val="0.22354886901422844"/>
          <c:h val="0.10777235599487316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2838</xdr:colOff>
      <xdr:row>12</xdr:row>
      <xdr:rowOff>128839</xdr:rowOff>
    </xdr:from>
    <xdr:to>
      <xdr:col>26</xdr:col>
      <xdr:colOff>389117</xdr:colOff>
      <xdr:row>50</xdr:row>
      <xdr:rowOff>8012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66EE39F-AA19-4472-8230-F13F785293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353</xdr:colOff>
      <xdr:row>12</xdr:row>
      <xdr:rowOff>128839</xdr:rowOff>
    </xdr:from>
    <xdr:to>
      <xdr:col>29</xdr:col>
      <xdr:colOff>51133</xdr:colOff>
      <xdr:row>50</xdr:row>
      <xdr:rowOff>8012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09317EF-C38E-431D-9CB4-1D9C2048BA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53564</xdr:colOff>
      <xdr:row>12</xdr:row>
      <xdr:rowOff>67387</xdr:rowOff>
    </xdr:from>
    <xdr:to>
      <xdr:col>30</xdr:col>
      <xdr:colOff>102343</xdr:colOff>
      <xdr:row>50</xdr:row>
      <xdr:rowOff>1867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C230379-C405-4476-B053-A6FA631FBA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53564</xdr:colOff>
      <xdr:row>12</xdr:row>
      <xdr:rowOff>67387</xdr:rowOff>
    </xdr:from>
    <xdr:to>
      <xdr:col>32</xdr:col>
      <xdr:colOff>102343</xdr:colOff>
      <xdr:row>50</xdr:row>
      <xdr:rowOff>1867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CC9B8B6-3FD0-40F5-A152-11DE3FB1D9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77584</xdr:colOff>
      <xdr:row>5</xdr:row>
      <xdr:rowOff>-1</xdr:rowOff>
    </xdr:from>
    <xdr:to>
      <xdr:col>35</xdr:col>
      <xdr:colOff>484322</xdr:colOff>
      <xdr:row>47</xdr:row>
      <xdr:rowOff>16145</xdr:rowOff>
    </xdr:to>
    <xdr:grpSp>
      <xdr:nvGrpSpPr>
        <xdr:cNvPr id="5" name="Group 4">
          <a:extLst>
            <a:ext uri="{FF2B5EF4-FFF2-40B4-BE49-F238E27FC236}">
              <a16:creationId xmlns:a16="http://schemas.microsoft.com/office/drawing/2014/main" id="{2CF62181-FE67-615E-11F5-0D6D77B2D025}"/>
            </a:ext>
          </a:extLst>
        </xdr:cNvPr>
        <xdr:cNvGrpSpPr/>
      </xdr:nvGrpSpPr>
      <xdr:grpSpPr>
        <a:xfrm>
          <a:off x="1341618" y="744140"/>
          <a:ext cx="16499238" cy="5435606"/>
          <a:chOff x="532753" y="435889"/>
          <a:chExt cx="19370878" cy="5400001"/>
        </a:xfrm>
      </xdr:grpSpPr>
      <xdr:graphicFrame macro="">
        <xdr:nvGraphicFramePr>
          <xdr:cNvPr id="2" name="Chart 1">
            <a:extLst>
              <a:ext uri="{FF2B5EF4-FFF2-40B4-BE49-F238E27FC236}">
                <a16:creationId xmlns:a16="http://schemas.microsoft.com/office/drawing/2014/main" id="{6A55E946-C6CF-485D-B779-FD6AC1FE24A1}"/>
              </a:ext>
            </a:extLst>
          </xdr:cNvPr>
          <xdr:cNvGraphicFramePr>
            <a:graphicFrameLocks/>
          </xdr:cNvGraphicFramePr>
        </xdr:nvGraphicFramePr>
        <xdr:xfrm>
          <a:off x="532753" y="435889"/>
          <a:ext cx="6480000" cy="540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3" name="Chart 2">
            <a:extLst>
              <a:ext uri="{FF2B5EF4-FFF2-40B4-BE49-F238E27FC236}">
                <a16:creationId xmlns:a16="http://schemas.microsoft.com/office/drawing/2014/main" id="{67F88793-F05B-45AF-989F-E0751F8515AF}"/>
              </a:ext>
            </a:extLst>
          </xdr:cNvPr>
          <xdr:cNvGraphicFramePr>
            <a:graphicFrameLocks/>
          </xdr:cNvGraphicFramePr>
        </xdr:nvGraphicFramePr>
        <xdr:xfrm>
          <a:off x="7002005" y="435890"/>
          <a:ext cx="6480000" cy="540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 macro="">
        <xdr:nvGraphicFramePr>
          <xdr:cNvPr id="4" name="Chart 3">
            <a:extLst>
              <a:ext uri="{FF2B5EF4-FFF2-40B4-BE49-F238E27FC236}">
                <a16:creationId xmlns:a16="http://schemas.microsoft.com/office/drawing/2014/main" id="{708AB1BD-5BD3-4331-9E2E-F678916936EA}"/>
              </a:ext>
            </a:extLst>
          </xdr:cNvPr>
          <xdr:cNvGraphicFramePr>
            <a:graphicFrameLocks/>
          </xdr:cNvGraphicFramePr>
        </xdr:nvGraphicFramePr>
        <xdr:xfrm>
          <a:off x="13423631" y="435890"/>
          <a:ext cx="6480000" cy="540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</xdr:grp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2838</xdr:colOff>
      <xdr:row>12</xdr:row>
      <xdr:rowOff>128839</xdr:rowOff>
    </xdr:from>
    <xdr:to>
      <xdr:col>26</xdr:col>
      <xdr:colOff>389117</xdr:colOff>
      <xdr:row>50</xdr:row>
      <xdr:rowOff>8012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DE6A0D2-1326-4CB3-855D-11DE73542D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40338</xdr:colOff>
      <xdr:row>12</xdr:row>
      <xdr:rowOff>128839</xdr:rowOff>
    </xdr:from>
    <xdr:to>
      <xdr:col>26</xdr:col>
      <xdr:colOff>319664</xdr:colOff>
      <xdr:row>50</xdr:row>
      <xdr:rowOff>8012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3B17F18-E01E-43DC-9683-2515C4CCF8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</xdr:row>
      <xdr:rowOff>0</xdr:rowOff>
    </xdr:from>
    <xdr:to>
      <xdr:col>25</xdr:col>
      <xdr:colOff>144029</xdr:colOff>
      <xdr:row>39</xdr:row>
      <xdr:rowOff>86227</xdr:rowOff>
    </xdr:to>
    <xdr:grpSp>
      <xdr:nvGrpSpPr>
        <xdr:cNvPr id="4" name="Group 3">
          <a:extLst>
            <a:ext uri="{FF2B5EF4-FFF2-40B4-BE49-F238E27FC236}">
              <a16:creationId xmlns:a16="http://schemas.microsoft.com/office/drawing/2014/main" id="{5F68CA96-2674-74F7-C88D-639227594B70}"/>
            </a:ext>
          </a:extLst>
        </xdr:cNvPr>
        <xdr:cNvGrpSpPr/>
      </xdr:nvGrpSpPr>
      <xdr:grpSpPr>
        <a:xfrm>
          <a:off x="152400" y="495300"/>
          <a:ext cx="12258771" cy="4887885"/>
          <a:chOff x="533400" y="428625"/>
          <a:chExt cx="12945629" cy="5229727"/>
        </a:xfrm>
      </xdr:grpSpPr>
      <xdr:graphicFrame macro="">
        <xdr:nvGraphicFramePr>
          <xdr:cNvPr id="2" name="Chart 1">
            <a:extLst>
              <a:ext uri="{FF2B5EF4-FFF2-40B4-BE49-F238E27FC236}">
                <a16:creationId xmlns:a16="http://schemas.microsoft.com/office/drawing/2014/main" id="{54D5B121-5D72-4B9D-BE1E-A32D26C604DB}"/>
              </a:ext>
            </a:extLst>
          </xdr:cNvPr>
          <xdr:cNvGraphicFramePr>
            <a:graphicFrameLocks/>
          </xdr:cNvGraphicFramePr>
        </xdr:nvGraphicFramePr>
        <xdr:xfrm>
          <a:off x="533400" y="428625"/>
          <a:ext cx="6478154" cy="5229727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3" name="Chart 2">
            <a:extLst>
              <a:ext uri="{FF2B5EF4-FFF2-40B4-BE49-F238E27FC236}">
                <a16:creationId xmlns:a16="http://schemas.microsoft.com/office/drawing/2014/main" id="{B36977B8-D143-41A4-85BF-99D3EB08ED1E}"/>
              </a:ext>
            </a:extLst>
          </xdr:cNvPr>
          <xdr:cNvGraphicFramePr>
            <a:graphicFrameLocks/>
          </xdr:cNvGraphicFramePr>
        </xdr:nvGraphicFramePr>
        <xdr:xfrm>
          <a:off x="7000875" y="428625"/>
          <a:ext cx="6478154" cy="5229727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D0533D-FAEB-4E63-B464-D6383385E986}">
  <dimension ref="B1:O80"/>
  <sheetViews>
    <sheetView zoomScale="154" zoomScaleNormal="154" workbookViewId="0">
      <selection activeCell="E30" sqref="E30"/>
    </sheetView>
  </sheetViews>
  <sheetFormatPr defaultColWidth="9.15234375" defaultRowHeight="10.35" x14ac:dyDescent="0.35"/>
  <cols>
    <col min="1" max="1" width="2.69140625" customWidth="1"/>
    <col min="2" max="2" width="2.84375" customWidth="1"/>
    <col min="7" max="7" width="11.69140625" customWidth="1"/>
    <col min="8" max="8" width="10.3046875" bestFit="1" customWidth="1"/>
    <col min="10" max="10" width="9.84375" customWidth="1"/>
    <col min="11" max="11" width="8.84375" style="2" customWidth="1"/>
    <col min="12" max="21" width="8.84375" customWidth="1"/>
  </cols>
  <sheetData>
    <row r="1" spans="2:13" s="51" customFormat="1" ht="17.7" x14ac:dyDescent="0.55000000000000004">
      <c r="B1" s="52" t="s">
        <v>43</v>
      </c>
      <c r="C1" s="52"/>
      <c r="D1" s="52"/>
      <c r="E1" s="52"/>
      <c r="F1" s="52"/>
      <c r="G1" s="53" t="s">
        <v>42</v>
      </c>
      <c r="H1" s="53"/>
      <c r="I1" s="53"/>
      <c r="J1" s="53"/>
      <c r="K1" s="54"/>
      <c r="L1" s="53"/>
      <c r="M1" s="53"/>
    </row>
    <row r="3" spans="2:13" x14ac:dyDescent="0.35">
      <c r="C3" s="21" t="s">
        <v>17</v>
      </c>
      <c r="D3" s="21"/>
      <c r="E3" s="21"/>
      <c r="F3" s="21"/>
      <c r="G3" s="21"/>
      <c r="H3" s="21"/>
      <c r="I3" s="21"/>
      <c r="J3" s="21"/>
      <c r="K3" s="22"/>
    </row>
    <row r="4" spans="2:13" x14ac:dyDescent="0.35">
      <c r="C4" s="23" t="s">
        <v>18</v>
      </c>
      <c r="D4" s="23"/>
      <c r="E4" s="23"/>
      <c r="F4" s="23"/>
      <c r="G4" s="23"/>
      <c r="H4" s="23"/>
      <c r="I4" s="23"/>
      <c r="J4" s="23"/>
      <c r="K4" s="24"/>
    </row>
    <row r="5" spans="2:13" x14ac:dyDescent="0.35">
      <c r="C5" s="23" t="s">
        <v>19</v>
      </c>
      <c r="D5" s="23"/>
      <c r="E5" s="23"/>
      <c r="F5" s="23"/>
      <c r="G5" s="23"/>
      <c r="H5" s="23"/>
      <c r="I5" s="23"/>
      <c r="J5" s="23"/>
      <c r="K5" s="25"/>
    </row>
    <row r="6" spans="2:13" x14ac:dyDescent="0.35">
      <c r="G6" s="26" t="s">
        <v>20</v>
      </c>
      <c r="H6" s="26" t="s">
        <v>12</v>
      </c>
    </row>
    <row r="7" spans="2:13" x14ac:dyDescent="0.35">
      <c r="C7" t="s">
        <v>21</v>
      </c>
      <c r="G7">
        <v>0.04</v>
      </c>
      <c r="H7" s="27">
        <f>G7</f>
        <v>0.04</v>
      </c>
    </row>
    <row r="8" spans="2:13" x14ac:dyDescent="0.35">
      <c r="H8" s="27"/>
    </row>
    <row r="9" spans="2:13" x14ac:dyDescent="0.35">
      <c r="C9" t="s">
        <v>22</v>
      </c>
      <c r="G9">
        <f>1-G7</f>
        <v>0.96</v>
      </c>
      <c r="H9" s="27">
        <f>G9</f>
        <v>0.96</v>
      </c>
    </row>
    <row r="10" spans="2:13" x14ac:dyDescent="0.35">
      <c r="H10" s="28"/>
    </row>
    <row r="11" spans="2:13" x14ac:dyDescent="0.35">
      <c r="C11" t="s">
        <v>23</v>
      </c>
      <c r="G11">
        <v>2713</v>
      </c>
      <c r="H11" s="28"/>
    </row>
    <row r="12" spans="2:13" x14ac:dyDescent="0.35">
      <c r="H12" s="28"/>
      <c r="J12" s="1" t="s">
        <v>40</v>
      </c>
      <c r="K12"/>
    </row>
    <row r="13" spans="2:13" x14ac:dyDescent="0.35">
      <c r="C13" t="s">
        <v>24</v>
      </c>
      <c r="G13" s="29">
        <f>G9^(1/G11)</f>
        <v>0.99998495330357484</v>
      </c>
      <c r="H13" s="28">
        <f>G13</f>
        <v>0.99998495330357484</v>
      </c>
      <c r="J13" s="1" t="s">
        <v>25</v>
      </c>
      <c r="K13" t="s">
        <v>26</v>
      </c>
    </row>
    <row r="14" spans="2:13" x14ac:dyDescent="0.35">
      <c r="C14" s="41" t="s">
        <v>27</v>
      </c>
      <c r="D14" s="41"/>
      <c r="E14" s="41"/>
      <c r="F14" s="41"/>
      <c r="G14" s="42">
        <f>1-G13</f>
        <v>1.5046696425158324E-5</v>
      </c>
      <c r="H14" s="28">
        <f>G14</f>
        <v>1.5046696425158324E-5</v>
      </c>
      <c r="J14" s="30">
        <f>G7/G11</f>
        <v>1.4743826022852931E-5</v>
      </c>
      <c r="K14" s="27">
        <f>(J14-G14)/G14</f>
        <v>-2.0128697605607863E-2</v>
      </c>
    </row>
    <row r="16" spans="2:13" x14ac:dyDescent="0.35">
      <c r="C16" t="s">
        <v>28</v>
      </c>
      <c r="G16">
        <v>0.5</v>
      </c>
    </row>
    <row r="18" spans="3:14" x14ac:dyDescent="0.35">
      <c r="C18" s="41" t="s">
        <v>29</v>
      </c>
      <c r="D18" s="41"/>
      <c r="E18" s="41"/>
      <c r="F18" s="41"/>
      <c r="G18" s="43">
        <f>G16*G14</f>
        <v>7.5233482125791618E-6</v>
      </c>
      <c r="H18" s="28">
        <f>G18</f>
        <v>7.5233482125791618E-6</v>
      </c>
    </row>
    <row r="19" spans="3:14" x14ac:dyDescent="0.35">
      <c r="C19" t="s">
        <v>30</v>
      </c>
      <c r="G19">
        <f>1-G18</f>
        <v>0.99999247665178737</v>
      </c>
      <c r="H19" s="28">
        <f>G19</f>
        <v>0.99999247665178737</v>
      </c>
    </row>
    <row r="21" spans="3:14" x14ac:dyDescent="0.35">
      <c r="C21" s="31" t="s">
        <v>4</v>
      </c>
      <c r="H21" s="2"/>
      <c r="K21"/>
    </row>
    <row r="22" spans="3:14" x14ac:dyDescent="0.35">
      <c r="C22" s="31" t="s">
        <v>7</v>
      </c>
      <c r="H22" s="2"/>
      <c r="K22"/>
    </row>
    <row r="23" spans="3:14" x14ac:dyDescent="0.35">
      <c r="C23" s="8">
        <v>44</v>
      </c>
      <c r="E23" s="23" t="s">
        <v>31</v>
      </c>
      <c r="F23" s="23"/>
      <c r="G23" s="14"/>
      <c r="K23"/>
    </row>
    <row r="24" spans="3:14" x14ac:dyDescent="0.35">
      <c r="K24"/>
    </row>
    <row r="25" spans="3:14" x14ac:dyDescent="0.35">
      <c r="C25" s="1" t="s">
        <v>10</v>
      </c>
      <c r="E25" s="32"/>
      <c r="F25" s="13" t="s">
        <v>32</v>
      </c>
      <c r="G25" s="32"/>
      <c r="K25"/>
    </row>
    <row r="26" spans="3:14" x14ac:dyDescent="0.35">
      <c r="C26" s="1" t="s">
        <v>14</v>
      </c>
      <c r="D26" s="33">
        <v>1</v>
      </c>
      <c r="E26" s="33">
        <v>3</v>
      </c>
      <c r="F26" s="33">
        <v>5</v>
      </c>
      <c r="G26" s="33">
        <v>10</v>
      </c>
      <c r="H26" s="33">
        <v>25</v>
      </c>
      <c r="I26" s="33">
        <v>50</v>
      </c>
      <c r="J26" s="33">
        <v>100</v>
      </c>
      <c r="K26" s="33">
        <v>125</v>
      </c>
      <c r="L26" s="33">
        <v>250</v>
      </c>
      <c r="M26" s="33">
        <v>500</v>
      </c>
      <c r="N26" s="33">
        <v>1000</v>
      </c>
    </row>
    <row r="27" spans="3:14" x14ac:dyDescent="0.35">
      <c r="C27" s="33">
        <v>1</v>
      </c>
      <c r="D27" s="34">
        <f t="shared" ref="D27:N37" si="0">$H$19^($C$23*D$26*$C27)</f>
        <v>0.99966902621733023</v>
      </c>
      <c r="E27" s="34">
        <f t="shared" si="0"/>
        <v>0.99900740724666925</v>
      </c>
      <c r="F27" s="34">
        <f t="shared" si="0"/>
        <v>0.99834622616059887</v>
      </c>
      <c r="G27" s="34">
        <f t="shared" si="0"/>
        <v>0.99669518728910944</v>
      </c>
      <c r="H27" s="34">
        <f t="shared" si="0"/>
        <v>0.99175843528931718</v>
      </c>
      <c r="I27" s="34">
        <f t="shared" si="0"/>
        <v>0.98358479396751464</v>
      </c>
      <c r="J27" s="34">
        <f t="shared" si="0"/>
        <v>0.9674390469241182</v>
      </c>
      <c r="K27" s="34">
        <f t="shared" si="0"/>
        <v>0.95946583541525177</v>
      </c>
      <c r="L27" s="34">
        <f t="shared" si="0"/>
        <v>0.92057468932908704</v>
      </c>
      <c r="M27" s="34">
        <f t="shared" si="0"/>
        <v>0.84745775863334516</v>
      </c>
      <c r="N27" s="34">
        <f t="shared" si="0"/>
        <v>0.71818465266785336</v>
      </c>
    </row>
    <row r="28" spans="3:14" x14ac:dyDescent="0.35">
      <c r="C28" s="33">
        <v>2</v>
      </c>
      <c r="D28" s="34">
        <f t="shared" si="0"/>
        <v>0.99933816197830538</v>
      </c>
      <c r="E28" s="34">
        <f t="shared" si="0"/>
        <v>0.99801579973371246</v>
      </c>
      <c r="F28" s="34">
        <f t="shared" si="0"/>
        <v>0.99669518728910944</v>
      </c>
      <c r="G28" s="34">
        <f t="shared" si="0"/>
        <v>0.99340129636527308</v>
      </c>
      <c r="H28" s="34">
        <f t="shared" si="0"/>
        <v>0.98358479396751464</v>
      </c>
      <c r="I28" s="34">
        <f t="shared" si="0"/>
        <v>0.9674390469241182</v>
      </c>
      <c r="J28" s="34">
        <f t="shared" si="0"/>
        <v>0.93593830951344636</v>
      </c>
      <c r="K28" s="34">
        <f t="shared" si="0"/>
        <v>0.92057468932908704</v>
      </c>
      <c r="L28" s="34">
        <f t="shared" si="0"/>
        <v>0.84745775863334516</v>
      </c>
      <c r="M28" s="34">
        <f t="shared" si="0"/>
        <v>0.71818465266785336</v>
      </c>
      <c r="N28" s="34">
        <f t="shared" si="0"/>
        <v>0.51578919532764522</v>
      </c>
    </row>
    <row r="29" spans="3:14" x14ac:dyDescent="0.35">
      <c r="C29" s="33">
        <v>4</v>
      </c>
      <c r="D29" s="34">
        <f t="shared" si="0"/>
        <v>0.99867676198617761</v>
      </c>
      <c r="E29" s="34">
        <f t="shared" si="0"/>
        <v>0.9960355365181216</v>
      </c>
      <c r="F29" s="34">
        <f t="shared" si="0"/>
        <v>0.99340129636527308</v>
      </c>
      <c r="G29" s="34">
        <f t="shared" si="0"/>
        <v>0.98684613562020529</v>
      </c>
      <c r="H29" s="34">
        <f t="shared" si="0"/>
        <v>0.9674390469241182</v>
      </c>
      <c r="I29" s="34">
        <f t="shared" si="0"/>
        <v>0.93593830951344636</v>
      </c>
      <c r="J29" s="34">
        <f t="shared" si="0"/>
        <v>0.87598051921488762</v>
      </c>
      <c r="K29" s="34">
        <f t="shared" si="0"/>
        <v>0.84745775863334516</v>
      </c>
      <c r="L29" s="34">
        <f t="shared" si="0"/>
        <v>0.71818465266785336</v>
      </c>
      <c r="M29" s="34">
        <f t="shared" si="0"/>
        <v>0.51578919532764522</v>
      </c>
      <c r="N29" s="34">
        <f t="shared" si="0"/>
        <v>0.26603849401673973</v>
      </c>
    </row>
    <row r="30" spans="3:14" x14ac:dyDescent="0.35">
      <c r="C30" s="33">
        <v>8</v>
      </c>
      <c r="D30" s="34">
        <f t="shared" si="0"/>
        <v>0.99735527493119658</v>
      </c>
      <c r="E30" s="34">
        <f t="shared" si="0"/>
        <v>0.99208679000694233</v>
      </c>
      <c r="F30" s="34">
        <f t="shared" si="0"/>
        <v>0.98684613562020529</v>
      </c>
      <c r="G30" s="34">
        <f t="shared" si="0"/>
        <v>0.97386529538853273</v>
      </c>
      <c r="H30" s="34">
        <f t="shared" si="0"/>
        <v>0.93593830951344636</v>
      </c>
      <c r="I30" s="34">
        <f t="shared" si="0"/>
        <v>0.87598051921488762</v>
      </c>
      <c r="J30" s="34">
        <f t="shared" si="0"/>
        <v>0.76734187004398435</v>
      </c>
      <c r="K30" s="34">
        <f t="shared" si="0"/>
        <v>0.71818465266785336</v>
      </c>
      <c r="L30" s="34">
        <f t="shared" si="0"/>
        <v>0.51578919532764522</v>
      </c>
      <c r="M30" s="34">
        <f t="shared" si="0"/>
        <v>0.26603849401673973</v>
      </c>
      <c r="N30" s="34">
        <f t="shared" si="0"/>
        <v>7.0776480298694877E-2</v>
      </c>
    </row>
    <row r="31" spans="3:14" x14ac:dyDescent="0.35">
      <c r="C31" s="33">
        <v>16</v>
      </c>
      <c r="D31" s="34">
        <f t="shared" si="0"/>
        <v>0.99471754443308291</v>
      </c>
      <c r="E31" s="34">
        <f t="shared" si="0"/>
        <v>0.984236198906279</v>
      </c>
      <c r="F31" s="34">
        <f t="shared" si="0"/>
        <v>0.97386529538853273</v>
      </c>
      <c r="G31" s="34">
        <f t="shared" si="0"/>
        <v>0.94841361356219434</v>
      </c>
      <c r="H31" s="34">
        <f t="shared" si="0"/>
        <v>0.87598051921488762</v>
      </c>
      <c r="I31" s="34">
        <f t="shared" si="0"/>
        <v>0.76734187004398435</v>
      </c>
      <c r="J31" s="34">
        <f t="shared" si="0"/>
        <v>0.5888135455225989</v>
      </c>
      <c r="K31" s="34">
        <f t="shared" si="0"/>
        <v>0.51578919532764522</v>
      </c>
      <c r="L31" s="34">
        <f t="shared" si="0"/>
        <v>0.26603849401673973</v>
      </c>
      <c r="M31" s="34">
        <f t="shared" si="0"/>
        <v>7.0776480298694877E-2</v>
      </c>
      <c r="N31" s="34">
        <f t="shared" si="0"/>
        <v>5.0093101634715431E-3</v>
      </c>
    </row>
    <row r="32" spans="3:14" x14ac:dyDescent="0.35">
      <c r="C32" s="33">
        <v>32</v>
      </c>
      <c r="D32" s="34">
        <f t="shared" si="0"/>
        <v>0.98946299320298237</v>
      </c>
      <c r="E32" s="34">
        <f t="shared" si="0"/>
        <v>0.96872089523748051</v>
      </c>
      <c r="F32" s="34">
        <f t="shared" si="0"/>
        <v>0.94841361356219434</v>
      </c>
      <c r="G32" s="34">
        <f t="shared" si="0"/>
        <v>0.89948838239009932</v>
      </c>
      <c r="H32" s="34">
        <f t="shared" si="0"/>
        <v>0.76734187004398435</v>
      </c>
      <c r="I32" s="34">
        <f t="shared" si="0"/>
        <v>0.5888135455225989</v>
      </c>
      <c r="J32" s="34">
        <f t="shared" si="0"/>
        <v>0.34670139139089373</v>
      </c>
      <c r="K32" s="34">
        <f t="shared" si="0"/>
        <v>0.26603849401673973</v>
      </c>
      <c r="L32" s="34">
        <f t="shared" si="0"/>
        <v>7.0776480298694877E-2</v>
      </c>
      <c r="M32" s="34">
        <f t="shared" si="0"/>
        <v>5.0093101634715431E-3</v>
      </c>
      <c r="N32" s="34">
        <f t="shared" si="0"/>
        <v>2.50931883138593E-5</v>
      </c>
    </row>
    <row r="33" spans="3:15" x14ac:dyDescent="0.35">
      <c r="C33" s="33">
        <v>64</v>
      </c>
      <c r="D33" s="34">
        <f t="shared" si="0"/>
        <v>0.97903701491820527</v>
      </c>
      <c r="E33" s="34">
        <f t="shared" si="0"/>
        <v>0.93842017286970558</v>
      </c>
      <c r="F33" s="34">
        <f t="shared" si="0"/>
        <v>0.89948838239009932</v>
      </c>
      <c r="G33" s="34">
        <f t="shared" si="0"/>
        <v>0.80907935005475762</v>
      </c>
      <c r="H33" s="34">
        <f t="shared" si="0"/>
        <v>0.5888135455225989</v>
      </c>
      <c r="I33" s="34">
        <f t="shared" si="0"/>
        <v>0.34670139139089373</v>
      </c>
      <c r="J33" s="34">
        <f t="shared" si="0"/>
        <v>0.12020185479238168</v>
      </c>
      <c r="K33" s="34">
        <f t="shared" si="0"/>
        <v>7.0776480298694877E-2</v>
      </c>
      <c r="L33" s="34">
        <f t="shared" si="0"/>
        <v>5.0093101634715431E-3</v>
      </c>
      <c r="M33" s="34">
        <f t="shared" si="0"/>
        <v>2.50931883138593E-5</v>
      </c>
      <c r="N33" s="34">
        <f t="shared" si="0"/>
        <v>6.2966809975480451E-10</v>
      </c>
    </row>
    <row r="34" spans="3:15" x14ac:dyDescent="0.35">
      <c r="C34" s="33">
        <v>128</v>
      </c>
      <c r="D34" s="34">
        <f t="shared" si="0"/>
        <v>0.95851347657995023</v>
      </c>
      <c r="E34" s="34">
        <f t="shared" si="0"/>
        <v>0.88063242084880811</v>
      </c>
      <c r="F34" s="34">
        <f t="shared" si="0"/>
        <v>0.80907935005475762</v>
      </c>
      <c r="G34" s="34">
        <f t="shared" si="0"/>
        <v>0.65460939468502921</v>
      </c>
      <c r="H34" s="34">
        <f t="shared" si="0"/>
        <v>0.34670139139089373</v>
      </c>
      <c r="I34" s="34">
        <f t="shared" si="0"/>
        <v>0.12020185479238168</v>
      </c>
      <c r="J34" s="34">
        <f t="shared" si="0"/>
        <v>1.4448485895528813E-2</v>
      </c>
      <c r="K34" s="34">
        <f t="shared" si="0"/>
        <v>5.0093101634715431E-3</v>
      </c>
      <c r="L34" s="34">
        <f t="shared" si="0"/>
        <v>2.50931883138593E-5</v>
      </c>
      <c r="M34" s="34">
        <f t="shared" si="0"/>
        <v>6.2966809975480451E-10</v>
      </c>
      <c r="N34" s="34">
        <f t="shared" si="0"/>
        <v>3.9648191584882646E-19</v>
      </c>
    </row>
    <row r="35" spans="3:15" x14ac:dyDescent="0.35">
      <c r="C35" s="33">
        <v>256</v>
      </c>
      <c r="D35" s="34">
        <f t="shared" si="0"/>
        <v>0.91874808478538283</v>
      </c>
      <c r="E35" s="34">
        <f t="shared" si="0"/>
        <v>0.77551346065003235</v>
      </c>
      <c r="F35" s="34">
        <f t="shared" si="0"/>
        <v>0.65460939468502921</v>
      </c>
      <c r="G35" s="34">
        <f t="shared" si="0"/>
        <v>0.42851345960990023</v>
      </c>
      <c r="H35" s="34">
        <f t="shared" si="0"/>
        <v>0.12020185479238168</v>
      </c>
      <c r="I35" s="34">
        <f t="shared" si="0"/>
        <v>1.4448485895528813E-2</v>
      </c>
      <c r="J35" s="34">
        <f t="shared" si="0"/>
        <v>2.0875874467329503E-4</v>
      </c>
      <c r="K35" s="34">
        <f t="shared" si="0"/>
        <v>2.50931883138593E-5</v>
      </c>
      <c r="L35" s="34">
        <f t="shared" si="0"/>
        <v>6.2966809975480451E-10</v>
      </c>
      <c r="M35" s="34">
        <f t="shared" si="0"/>
        <v>3.9648191584882646E-19</v>
      </c>
      <c r="N35" s="34">
        <f t="shared" si="0"/>
        <v>1.5719790959515587E-37</v>
      </c>
    </row>
    <row r="36" spans="3:15" x14ac:dyDescent="0.35">
      <c r="C36" s="33">
        <v>512</v>
      </c>
      <c r="D36" s="34">
        <f t="shared" si="0"/>
        <v>0.84409804329680893</v>
      </c>
      <c r="E36" s="34">
        <f t="shared" si="0"/>
        <v>0.60142112764938926</v>
      </c>
      <c r="F36" s="34">
        <f t="shared" si="0"/>
        <v>0.42851345960990023</v>
      </c>
      <c r="G36" s="34">
        <f t="shared" si="0"/>
        <v>0.18362378506684565</v>
      </c>
      <c r="H36" s="34">
        <f t="shared" si="0"/>
        <v>1.4448485895528813E-2</v>
      </c>
      <c r="I36" s="34">
        <f t="shared" si="0"/>
        <v>2.0875874467329503E-4</v>
      </c>
      <c r="J36" s="34">
        <f t="shared" si="0"/>
        <v>4.3580213477569983E-8</v>
      </c>
      <c r="K36" s="34">
        <f t="shared" si="0"/>
        <v>6.2966809975480451E-10</v>
      </c>
      <c r="L36" s="34">
        <f t="shared" si="0"/>
        <v>3.9648191584882646E-19</v>
      </c>
      <c r="M36" s="34">
        <f t="shared" si="0"/>
        <v>1.5719790959515587E-37</v>
      </c>
      <c r="N36" s="34">
        <f t="shared" si="0"/>
        <v>2.4711182781086795E-74</v>
      </c>
    </row>
    <row r="37" spans="3:15" x14ac:dyDescent="0.35">
      <c r="C37" s="33">
        <v>1024</v>
      </c>
      <c r="D37" s="34">
        <f t="shared" si="0"/>
        <v>0.71250150669750167</v>
      </c>
      <c r="E37" s="34">
        <f t="shared" si="0"/>
        <v>0.36170737278306297</v>
      </c>
      <c r="F37" s="34">
        <f t="shared" si="0"/>
        <v>0.18362378506684565</v>
      </c>
      <c r="G37" s="34">
        <f t="shared" si="0"/>
        <v>3.3717694442275112E-2</v>
      </c>
      <c r="H37" s="34">
        <f t="shared" si="0"/>
        <v>2.0875874467329503E-4</v>
      </c>
      <c r="I37" s="34">
        <f t="shared" si="0"/>
        <v>4.3580213477569983E-8</v>
      </c>
      <c r="J37" s="34">
        <f t="shared" si="0"/>
        <v>1.8992350067505721E-15</v>
      </c>
      <c r="K37" s="34">
        <f t="shared" si="0"/>
        <v>3.9648191584882646E-19</v>
      </c>
      <c r="L37" s="34">
        <f t="shared" si="0"/>
        <v>1.5719790959515587E-37</v>
      </c>
      <c r="M37" s="34">
        <f t="shared" si="0"/>
        <v>2.4711182781086795E-74</v>
      </c>
      <c r="N37" s="34">
        <f t="shared" si="0"/>
        <v>6.1064255444028038E-148</v>
      </c>
    </row>
    <row r="38" spans="3:15" x14ac:dyDescent="0.35">
      <c r="H38" s="2"/>
      <c r="K38"/>
      <c r="O38" s="2"/>
    </row>
    <row r="39" spans="3:15" x14ac:dyDescent="0.35">
      <c r="K39"/>
      <c r="O39" s="2"/>
    </row>
    <row r="40" spans="3:15" x14ac:dyDescent="0.35">
      <c r="C40" s="13" t="s">
        <v>4</v>
      </c>
      <c r="H40" s="2"/>
      <c r="K40"/>
      <c r="O40" s="2"/>
    </row>
    <row r="41" spans="3:15" x14ac:dyDescent="0.35">
      <c r="C41" s="13" t="s">
        <v>33</v>
      </c>
      <c r="H41" s="2"/>
      <c r="K41"/>
      <c r="O41" s="2"/>
    </row>
    <row r="42" spans="3:15" x14ac:dyDescent="0.35">
      <c r="C42" s="8">
        <v>1</v>
      </c>
      <c r="E42" s="23" t="s">
        <v>31</v>
      </c>
      <c r="F42" s="23"/>
      <c r="G42" s="14"/>
      <c r="K42"/>
      <c r="O42" s="2"/>
    </row>
    <row r="43" spans="3:15" x14ac:dyDescent="0.35">
      <c r="K43"/>
      <c r="O43" s="2"/>
    </row>
    <row r="44" spans="3:15" x14ac:dyDescent="0.35">
      <c r="C44" s="1" t="s">
        <v>10</v>
      </c>
      <c r="E44" s="32"/>
      <c r="F44" s="35" t="s">
        <v>34</v>
      </c>
      <c r="G44" s="13"/>
      <c r="K44"/>
      <c r="O44" s="2"/>
    </row>
    <row r="45" spans="3:15" x14ac:dyDescent="0.35">
      <c r="C45" s="1" t="s">
        <v>14</v>
      </c>
      <c r="D45" s="33">
        <v>1</v>
      </c>
      <c r="E45" s="33">
        <v>5</v>
      </c>
      <c r="F45" s="33">
        <v>10</v>
      </c>
      <c r="G45" s="33">
        <v>20</v>
      </c>
      <c r="H45" s="33">
        <v>40</v>
      </c>
      <c r="I45" s="33">
        <v>80</v>
      </c>
      <c r="J45" s="33">
        <v>160</v>
      </c>
      <c r="K45" s="33">
        <v>320</v>
      </c>
      <c r="L45" s="33">
        <v>640</v>
      </c>
      <c r="M45" s="33">
        <v>1280</v>
      </c>
      <c r="N45" s="33">
        <v>2560</v>
      </c>
      <c r="O45" s="2"/>
    </row>
    <row r="46" spans="3:15" x14ac:dyDescent="0.35">
      <c r="C46" s="33">
        <v>1</v>
      </c>
      <c r="D46" s="34">
        <f>$H$19^($C$42*D$45*$C46)</f>
        <v>0.99999247665178737</v>
      </c>
      <c r="E46" s="34">
        <f t="shared" ref="E46:N56" si="1">$H$19^($C$42*E$45*$C46)</f>
        <v>0.99996238382494018</v>
      </c>
      <c r="F46" s="34">
        <f t="shared" si="1"/>
        <v>0.99992476906485683</v>
      </c>
      <c r="G46" s="34">
        <f t="shared" si="1"/>
        <v>0.99984954378940716</v>
      </c>
      <c r="H46" s="34">
        <f t="shared" si="1"/>
        <v>0.99969911021588576</v>
      </c>
      <c r="I46" s="34">
        <f t="shared" si="1"/>
        <v>0.99939831096643361</v>
      </c>
      <c r="J46" s="34">
        <f t="shared" si="1"/>
        <v>0.99879698396256045</v>
      </c>
      <c r="K46" s="34">
        <f t="shared" si="1"/>
        <v>0.99759541517270733</v>
      </c>
      <c r="L46" s="34">
        <f t="shared" si="1"/>
        <v>0.99519661237360635</v>
      </c>
      <c r="M46" s="34">
        <f t="shared" si="1"/>
        <v>0.99041629727990199</v>
      </c>
      <c r="N46" s="34">
        <f t="shared" si="1"/>
        <v>0.98092444191763128</v>
      </c>
      <c r="O46" s="2"/>
    </row>
    <row r="47" spans="3:15" x14ac:dyDescent="0.35">
      <c r="C47" s="33">
        <v>2</v>
      </c>
      <c r="D47" s="34">
        <f t="shared" ref="D47:D56" si="2">$H$19^($C$42*D$45*$C47)</f>
        <v>0.99998495336017545</v>
      </c>
      <c r="E47" s="34">
        <f t="shared" si="1"/>
        <v>0.99992476906485683</v>
      </c>
      <c r="F47" s="34">
        <f t="shared" si="1"/>
        <v>0.99984954378940716</v>
      </c>
      <c r="G47" s="34">
        <f t="shared" si="1"/>
        <v>0.99969911021588576</v>
      </c>
      <c r="H47" s="34">
        <f t="shared" si="1"/>
        <v>0.99939831096643361</v>
      </c>
      <c r="I47" s="34">
        <f t="shared" si="1"/>
        <v>0.99879698396256045</v>
      </c>
      <c r="J47" s="34">
        <f t="shared" si="1"/>
        <v>0.99759541517270733</v>
      </c>
      <c r="K47" s="34">
        <f t="shared" si="1"/>
        <v>0.99519661237360635</v>
      </c>
      <c r="L47" s="34">
        <f t="shared" si="1"/>
        <v>0.99041629727990199</v>
      </c>
      <c r="M47" s="34">
        <f t="shared" si="1"/>
        <v>0.98092444191763128</v>
      </c>
      <c r="N47" s="34">
        <f t="shared" si="1"/>
        <v>0.96221276075141648</v>
      </c>
      <c r="O47" s="2"/>
    </row>
    <row r="48" spans="3:15" x14ac:dyDescent="0.35">
      <c r="C48" s="33">
        <v>4</v>
      </c>
      <c r="D48" s="34">
        <f t="shared" si="2"/>
        <v>0.99996990694675225</v>
      </c>
      <c r="E48" s="34">
        <f t="shared" si="1"/>
        <v>0.99984954378940716</v>
      </c>
      <c r="F48" s="34">
        <f t="shared" si="1"/>
        <v>0.99969911021588576</v>
      </c>
      <c r="G48" s="34">
        <f t="shared" si="1"/>
        <v>0.99939831096643361</v>
      </c>
      <c r="H48" s="34">
        <f t="shared" si="1"/>
        <v>0.99879698396256045</v>
      </c>
      <c r="I48" s="34">
        <f t="shared" si="1"/>
        <v>0.99759541517270733</v>
      </c>
      <c r="J48" s="34">
        <f t="shared" si="1"/>
        <v>0.99519661237360635</v>
      </c>
      <c r="K48" s="34">
        <f t="shared" si="1"/>
        <v>0.99041629727990199</v>
      </c>
      <c r="L48" s="34">
        <f t="shared" si="1"/>
        <v>0.98092444191763128</v>
      </c>
      <c r="M48" s="34">
        <f t="shared" si="1"/>
        <v>0.96221276075141648</v>
      </c>
      <c r="N48" s="34">
        <f t="shared" si="1"/>
        <v>0.92585339695286251</v>
      </c>
      <c r="O48" s="2"/>
    </row>
    <row r="49" spans="3:15" x14ac:dyDescent="0.35">
      <c r="C49" s="33">
        <v>8</v>
      </c>
      <c r="D49" s="34">
        <f t="shared" si="2"/>
        <v>0.99993981479909633</v>
      </c>
      <c r="E49" s="34">
        <f t="shared" si="1"/>
        <v>0.99969911021588576</v>
      </c>
      <c r="F49" s="34">
        <f t="shared" si="1"/>
        <v>0.99939831096643361</v>
      </c>
      <c r="G49" s="34">
        <f t="shared" si="1"/>
        <v>0.99879698396256045</v>
      </c>
      <c r="H49" s="34">
        <f t="shared" si="1"/>
        <v>0.99759541517270733</v>
      </c>
      <c r="I49" s="34">
        <f t="shared" si="1"/>
        <v>0.99519661237360635</v>
      </c>
      <c r="J49" s="34">
        <f t="shared" si="1"/>
        <v>0.99041629727990199</v>
      </c>
      <c r="K49" s="34">
        <f t="shared" si="1"/>
        <v>0.98092444191763128</v>
      </c>
      <c r="L49" s="34">
        <f t="shared" si="1"/>
        <v>0.96221276075141648</v>
      </c>
      <c r="M49" s="34">
        <f t="shared" si="1"/>
        <v>0.92585339695286251</v>
      </c>
      <c r="N49" s="34">
        <f t="shared" si="1"/>
        <v>0.85720451264915487</v>
      </c>
      <c r="O49" s="2"/>
    </row>
    <row r="50" spans="3:15" x14ac:dyDescent="0.35">
      <c r="C50" s="33">
        <v>16</v>
      </c>
      <c r="D50" s="34">
        <f t="shared" si="2"/>
        <v>0.99987963322045104</v>
      </c>
      <c r="E50" s="34">
        <f t="shared" si="1"/>
        <v>0.99939831096643361</v>
      </c>
      <c r="F50" s="34">
        <f t="shared" si="1"/>
        <v>0.99879698396256045</v>
      </c>
      <c r="G50" s="34">
        <f t="shared" si="1"/>
        <v>0.99759541517270733</v>
      </c>
      <c r="H50" s="34">
        <f t="shared" si="1"/>
        <v>0.99519661237360635</v>
      </c>
      <c r="I50" s="34">
        <f t="shared" si="1"/>
        <v>0.99041629727990199</v>
      </c>
      <c r="J50" s="34">
        <f t="shared" si="1"/>
        <v>0.98092444191763128</v>
      </c>
      <c r="K50" s="34">
        <f t="shared" si="1"/>
        <v>0.96221276075141648</v>
      </c>
      <c r="L50" s="34">
        <f t="shared" si="1"/>
        <v>0.92585339695286251</v>
      </c>
      <c r="M50" s="34">
        <f t="shared" si="1"/>
        <v>0.85720451264915487</v>
      </c>
      <c r="N50" s="34">
        <f t="shared" si="1"/>
        <v>0.73479957650607508</v>
      </c>
      <c r="O50" s="2"/>
    </row>
    <row r="51" spans="3:15" x14ac:dyDescent="0.35">
      <c r="C51" s="33">
        <v>32</v>
      </c>
      <c r="D51" s="34">
        <f t="shared" si="2"/>
        <v>0.99975928092906374</v>
      </c>
      <c r="E51" s="34">
        <f t="shared" si="1"/>
        <v>0.99879698396256045</v>
      </c>
      <c r="F51" s="34">
        <f t="shared" si="1"/>
        <v>0.99759541517270733</v>
      </c>
      <c r="G51" s="34">
        <f t="shared" si="1"/>
        <v>0.99519661237360635</v>
      </c>
      <c r="H51" s="34">
        <f t="shared" si="1"/>
        <v>0.99041629727990199</v>
      </c>
      <c r="I51" s="34">
        <f t="shared" si="1"/>
        <v>0.98092444191763128</v>
      </c>
      <c r="J51" s="34">
        <f t="shared" si="1"/>
        <v>0.96221276075141648</v>
      </c>
      <c r="K51" s="34">
        <f t="shared" si="1"/>
        <v>0.92585339695286251</v>
      </c>
      <c r="L51" s="34">
        <f t="shared" si="1"/>
        <v>0.85720451264915487</v>
      </c>
      <c r="M51" s="34">
        <f t="shared" si="1"/>
        <v>0.73479957650607508</v>
      </c>
      <c r="N51" s="34">
        <f t="shared" si="1"/>
        <v>0.53993041763350735</v>
      </c>
      <c r="O51" s="2"/>
    </row>
    <row r="52" spans="3:15" x14ac:dyDescent="0.35">
      <c r="C52" s="33">
        <v>64</v>
      </c>
      <c r="D52" s="34">
        <f t="shared" si="2"/>
        <v>0.99951861980379864</v>
      </c>
      <c r="E52" s="34">
        <f t="shared" si="1"/>
        <v>0.99759541517270733</v>
      </c>
      <c r="F52" s="34">
        <f t="shared" si="1"/>
        <v>0.99519661237360635</v>
      </c>
      <c r="G52" s="34">
        <f t="shared" si="1"/>
        <v>0.99041629727990199</v>
      </c>
      <c r="H52" s="34">
        <f t="shared" si="1"/>
        <v>0.98092444191763128</v>
      </c>
      <c r="I52" s="34">
        <f t="shared" si="1"/>
        <v>0.96221276075141648</v>
      </c>
      <c r="J52" s="34">
        <f t="shared" si="1"/>
        <v>0.92585339695286251</v>
      </c>
      <c r="K52" s="34">
        <f t="shared" si="1"/>
        <v>0.85720451264915487</v>
      </c>
      <c r="L52" s="34">
        <f t="shared" si="1"/>
        <v>0.73479957650607508</v>
      </c>
      <c r="M52" s="34">
        <f t="shared" si="1"/>
        <v>0.53993041763350735</v>
      </c>
      <c r="N52" s="34">
        <f t="shared" si="1"/>
        <v>0.29152485588589361</v>
      </c>
      <c r="O52" s="2"/>
    </row>
    <row r="53" spans="3:15" x14ac:dyDescent="0.35">
      <c r="C53" s="33">
        <v>128</v>
      </c>
      <c r="D53" s="34">
        <f t="shared" si="2"/>
        <v>0.99903747133449061</v>
      </c>
      <c r="E53" s="34">
        <f t="shared" si="1"/>
        <v>0.99519661237360635</v>
      </c>
      <c r="F53" s="34">
        <f t="shared" si="1"/>
        <v>0.99041629727990199</v>
      </c>
      <c r="G53" s="34">
        <f t="shared" si="1"/>
        <v>0.98092444191763128</v>
      </c>
      <c r="H53" s="34">
        <f t="shared" si="1"/>
        <v>0.96221276075141648</v>
      </c>
      <c r="I53" s="34">
        <f t="shared" si="1"/>
        <v>0.92585339695286251</v>
      </c>
      <c r="J53" s="34">
        <f t="shared" si="1"/>
        <v>0.85720451264915487</v>
      </c>
      <c r="K53" s="34">
        <f t="shared" si="1"/>
        <v>0.73479957650607508</v>
      </c>
      <c r="L53" s="34">
        <f t="shared" si="1"/>
        <v>0.53993041763350735</v>
      </c>
      <c r="M53" s="34">
        <f t="shared" si="1"/>
        <v>0.29152485588589361</v>
      </c>
      <c r="N53" s="34">
        <f t="shared" si="1"/>
        <v>8.4986741599291024E-2</v>
      </c>
      <c r="O53" s="2"/>
    </row>
    <row r="54" spans="3:15" x14ac:dyDescent="0.35">
      <c r="C54" s="33">
        <v>256</v>
      </c>
      <c r="D54" s="34">
        <f t="shared" si="2"/>
        <v>0.99807586913041313</v>
      </c>
      <c r="E54" s="34">
        <f t="shared" si="1"/>
        <v>0.99041629727990199</v>
      </c>
      <c r="F54" s="34">
        <f t="shared" si="1"/>
        <v>0.98092444191763128</v>
      </c>
      <c r="G54" s="34">
        <f t="shared" si="1"/>
        <v>0.96221276075141648</v>
      </c>
      <c r="H54" s="34">
        <f t="shared" si="1"/>
        <v>0.92585339695286251</v>
      </c>
      <c r="I54" s="34">
        <f t="shared" si="1"/>
        <v>0.85720451264915487</v>
      </c>
      <c r="J54" s="34">
        <f t="shared" si="1"/>
        <v>0.73479957650607508</v>
      </c>
      <c r="K54" s="34">
        <f t="shared" si="1"/>
        <v>0.53993041763350735</v>
      </c>
      <c r="L54" s="34">
        <f t="shared" si="1"/>
        <v>0.29152485588589361</v>
      </c>
      <c r="M54" s="34">
        <f t="shared" si="1"/>
        <v>8.4986741599291024E-2</v>
      </c>
      <c r="N54" s="34">
        <f t="shared" si="1"/>
        <v>7.2227462476646626E-3</v>
      </c>
      <c r="O54" s="2"/>
    </row>
    <row r="55" spans="3:15" x14ac:dyDescent="0.35">
      <c r="C55" s="33">
        <v>512</v>
      </c>
      <c r="D55" s="34">
        <f t="shared" si="2"/>
        <v>0.99615544054042959</v>
      </c>
      <c r="E55" s="34">
        <f t="shared" si="1"/>
        <v>0.98092444191763128</v>
      </c>
      <c r="F55" s="34">
        <f t="shared" si="1"/>
        <v>0.96221276075141648</v>
      </c>
      <c r="G55" s="34">
        <f t="shared" si="1"/>
        <v>0.92585339695286251</v>
      </c>
      <c r="H55" s="34">
        <f t="shared" si="1"/>
        <v>0.85720451264915487</v>
      </c>
      <c r="I55" s="34">
        <f t="shared" si="1"/>
        <v>0.73479957650607508</v>
      </c>
      <c r="J55" s="34">
        <f t="shared" si="1"/>
        <v>0.53993041763350735</v>
      </c>
      <c r="K55" s="34">
        <f t="shared" si="1"/>
        <v>0.29152485588589361</v>
      </c>
      <c r="L55" s="34">
        <f t="shared" si="1"/>
        <v>8.4986741599291024E-2</v>
      </c>
      <c r="M55" s="34">
        <f t="shared" si="1"/>
        <v>7.2227462476646626E-3</v>
      </c>
      <c r="N55" s="34">
        <f t="shared" si="1"/>
        <v>5.2168063358153962E-5</v>
      </c>
      <c r="O55" s="2"/>
    </row>
    <row r="56" spans="3:15" x14ac:dyDescent="0.35">
      <c r="C56" s="33">
        <v>1024</v>
      </c>
      <c r="D56" s="34">
        <f t="shared" si="2"/>
        <v>0.99232566171829739</v>
      </c>
      <c r="E56" s="34">
        <f t="shared" si="1"/>
        <v>0.96221276075141648</v>
      </c>
      <c r="F56" s="34">
        <f t="shared" si="1"/>
        <v>0.92585339695286251</v>
      </c>
      <c r="G56" s="34">
        <f t="shared" si="1"/>
        <v>0.85720451264915487</v>
      </c>
      <c r="H56" s="34">
        <f t="shared" si="1"/>
        <v>0.73479957650607508</v>
      </c>
      <c r="I56" s="34">
        <f t="shared" si="1"/>
        <v>0.53993041763350735</v>
      </c>
      <c r="J56" s="34">
        <f t="shared" si="1"/>
        <v>0.29152485588589361</v>
      </c>
      <c r="K56" s="34">
        <f t="shared" si="1"/>
        <v>8.4986741599291024E-2</v>
      </c>
      <c r="L56" s="34">
        <f t="shared" si="1"/>
        <v>7.2227462476646626E-3</v>
      </c>
      <c r="M56" s="34">
        <f t="shared" si="1"/>
        <v>5.2168063358153962E-5</v>
      </c>
      <c r="N56" s="34">
        <f t="shared" si="1"/>
        <v>2.7215068345403656E-9</v>
      </c>
      <c r="O56" s="2"/>
    </row>
    <row r="57" spans="3:15" x14ac:dyDescent="0.35">
      <c r="K57"/>
      <c r="O57" s="2"/>
    </row>
    <row r="58" spans="3:15" x14ac:dyDescent="0.35">
      <c r="K58"/>
      <c r="O58" s="2"/>
    </row>
    <row r="59" spans="3:15" x14ac:dyDescent="0.35">
      <c r="K59"/>
      <c r="O59" s="2"/>
    </row>
    <row r="60" spans="3:15" x14ac:dyDescent="0.35">
      <c r="K60"/>
      <c r="O60" s="2"/>
    </row>
    <row r="61" spans="3:15" x14ac:dyDescent="0.35">
      <c r="K61"/>
      <c r="O61" s="2"/>
    </row>
    <row r="62" spans="3:15" x14ac:dyDescent="0.35">
      <c r="K62"/>
      <c r="O62" s="2"/>
    </row>
    <row r="63" spans="3:15" x14ac:dyDescent="0.35">
      <c r="K63"/>
      <c r="O63" s="2"/>
    </row>
    <row r="64" spans="3:15" x14ac:dyDescent="0.35">
      <c r="K64"/>
      <c r="O64" s="2"/>
    </row>
    <row r="65" spans="11:15" x14ac:dyDescent="0.35">
      <c r="K65"/>
      <c r="O65" s="2"/>
    </row>
    <row r="66" spans="11:15" x14ac:dyDescent="0.35">
      <c r="K66"/>
      <c r="O66" s="2"/>
    </row>
    <row r="67" spans="11:15" x14ac:dyDescent="0.35">
      <c r="K67"/>
      <c r="O67" s="2"/>
    </row>
    <row r="68" spans="11:15" x14ac:dyDescent="0.35">
      <c r="K68"/>
      <c r="O68" s="2"/>
    </row>
    <row r="69" spans="11:15" x14ac:dyDescent="0.35">
      <c r="K69"/>
      <c r="O69" s="2"/>
    </row>
    <row r="70" spans="11:15" x14ac:dyDescent="0.35">
      <c r="K70"/>
      <c r="O70" s="2"/>
    </row>
    <row r="71" spans="11:15" x14ac:dyDescent="0.35">
      <c r="K71"/>
      <c r="O71" s="2"/>
    </row>
    <row r="72" spans="11:15" x14ac:dyDescent="0.35">
      <c r="K72"/>
      <c r="O72" s="2"/>
    </row>
    <row r="73" spans="11:15" x14ac:dyDescent="0.35">
      <c r="K73"/>
      <c r="O73" s="2"/>
    </row>
    <row r="74" spans="11:15" x14ac:dyDescent="0.35">
      <c r="K74"/>
      <c r="O74" s="2"/>
    </row>
    <row r="75" spans="11:15" x14ac:dyDescent="0.35">
      <c r="K75"/>
      <c r="O75" s="2"/>
    </row>
    <row r="76" spans="11:15" x14ac:dyDescent="0.35">
      <c r="K76"/>
      <c r="O76" s="2"/>
    </row>
    <row r="77" spans="11:15" x14ac:dyDescent="0.35">
      <c r="K77"/>
      <c r="O77" s="2"/>
    </row>
    <row r="78" spans="11:15" x14ac:dyDescent="0.35">
      <c r="K78"/>
      <c r="O78" s="2"/>
    </row>
    <row r="79" spans="11:15" x14ac:dyDescent="0.35">
      <c r="K79"/>
      <c r="O79" s="2"/>
    </row>
    <row r="80" spans="11:15" x14ac:dyDescent="0.35">
      <c r="K80"/>
      <c r="O80" s="2"/>
    </row>
  </sheetData>
  <sheetProtection algorithmName="SHA-512" hashValue="gNPhENizsxG8DT20knXclf3R1Pqeye2fJ1gJtQv/GfryWvdwKH0WV/SMSrOdGdT8N5a+O9SxkRLbU451xlqe6Q==" saltValue="ocboCiIL0y5T9jkTm3fH0A==" spinCount="100000" sheet="1" objects="1" scenarios="1"/>
  <conditionalFormatting sqref="D27:N37">
    <cfRule type="cellIs" dxfId="5" priority="3" operator="lessThan">
      <formula>0.01</formula>
    </cfRule>
    <cfRule type="cellIs" dxfId="4" priority="4" operator="between">
      <formula>0.1</formula>
      <formula>0.01</formula>
    </cfRule>
  </conditionalFormatting>
  <conditionalFormatting sqref="D46:N56">
    <cfRule type="cellIs" dxfId="3" priority="1" operator="lessThan">
      <formula>0.01</formula>
    </cfRule>
    <cfRule type="cellIs" dxfId="2" priority="2" operator="between">
      <formula>0.1</formula>
      <formula>0.01</formula>
    </cfRule>
  </conditionalFormatting>
  <pageMargins left="0.7" right="0.7" top="0.75" bottom="0.75" header="0.3" footer="0.3"/>
  <legacy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E8BB7-020E-4D9F-BD23-33B10058F2F7}">
  <dimension ref="B1:N1"/>
  <sheetViews>
    <sheetView tabSelected="1" workbookViewId="0">
      <selection activeCell="L1" sqref="L1"/>
    </sheetView>
  </sheetViews>
  <sheetFormatPr defaultColWidth="9.15234375" defaultRowHeight="10.35" x14ac:dyDescent="0.35"/>
  <cols>
    <col min="1" max="1" width="2.69140625" customWidth="1"/>
  </cols>
  <sheetData>
    <row r="1" spans="2:14" ht="17.7" x14ac:dyDescent="0.55000000000000004">
      <c r="B1" s="52" t="s">
        <v>43</v>
      </c>
      <c r="C1" s="52"/>
      <c r="D1" s="52"/>
      <c r="E1" s="52"/>
      <c r="F1" s="52"/>
      <c r="G1" s="53" t="s">
        <v>42</v>
      </c>
      <c r="H1" s="53"/>
      <c r="I1" s="53"/>
      <c r="J1" s="53"/>
      <c r="K1" s="54"/>
      <c r="L1" s="53"/>
      <c r="M1" s="53"/>
      <c r="N1" s="32"/>
    </row>
  </sheetData>
  <sheetProtection algorithmName="SHA-512" hashValue="YNLXssbr03flUPDOKDBhvUoGr/xvQz8bsspLb/pQIhur5zvt7vEZPVoNAXLOm1r0hEk6SGZMAN66eZ19QbLDHg==" saltValue="lpPbsXE/c2f1LulR7CC0Hw==" spinCount="100000" sheet="1" objects="1" scenarios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CB366-BB07-4377-BA25-397CE2DE2F5D}">
  <dimension ref="B1:N80"/>
  <sheetViews>
    <sheetView zoomScale="154" zoomScaleNormal="154" workbookViewId="0">
      <selection activeCell="I30" sqref="I30"/>
    </sheetView>
  </sheetViews>
  <sheetFormatPr defaultColWidth="9.15234375" defaultRowHeight="10.35" x14ac:dyDescent="0.35"/>
  <cols>
    <col min="1" max="1" width="2.84375" customWidth="1"/>
    <col min="6" max="6" width="11.69140625" customWidth="1"/>
    <col min="7" max="7" width="10.3046875" bestFit="1" customWidth="1"/>
    <col min="9" max="9" width="10.23046875" customWidth="1"/>
    <col min="10" max="10" width="8.84375" style="2" customWidth="1"/>
    <col min="11" max="20" width="8.84375" customWidth="1"/>
  </cols>
  <sheetData>
    <row r="1" spans="2:13" ht="17.7" x14ac:dyDescent="0.55000000000000004">
      <c r="B1" s="52" t="s">
        <v>43</v>
      </c>
      <c r="C1" s="52"/>
      <c r="D1" s="52"/>
      <c r="E1" s="52"/>
      <c r="F1" s="52"/>
      <c r="G1" s="53" t="s">
        <v>42</v>
      </c>
      <c r="H1" s="53"/>
      <c r="I1" s="53"/>
      <c r="J1" s="53"/>
      <c r="K1" s="54"/>
      <c r="L1" s="53"/>
      <c r="M1" s="53"/>
    </row>
    <row r="3" spans="2:13" x14ac:dyDescent="0.35">
      <c r="B3" s="11" t="s">
        <v>17</v>
      </c>
      <c r="C3" s="11"/>
      <c r="D3" s="11"/>
      <c r="E3" s="11"/>
      <c r="F3" s="11"/>
      <c r="G3" s="11"/>
      <c r="H3" s="11"/>
      <c r="I3" s="11"/>
    </row>
    <row r="4" spans="2:13" x14ac:dyDescent="0.35">
      <c r="B4" s="23" t="s">
        <v>18</v>
      </c>
      <c r="C4" s="23"/>
      <c r="D4" s="23"/>
      <c r="E4" s="23"/>
      <c r="F4" s="23"/>
      <c r="G4" s="23"/>
      <c r="H4" s="23"/>
      <c r="I4" s="23"/>
      <c r="J4"/>
    </row>
    <row r="5" spans="2:13" x14ac:dyDescent="0.35">
      <c r="B5" s="49" t="s">
        <v>39</v>
      </c>
      <c r="C5" s="13"/>
      <c r="D5" s="13"/>
      <c r="E5" s="13"/>
      <c r="F5" s="13"/>
      <c r="G5" s="13"/>
      <c r="H5" s="13"/>
      <c r="I5" s="13"/>
      <c r="J5"/>
    </row>
    <row r="6" spans="2:13" x14ac:dyDescent="0.35">
      <c r="F6" s="36" t="s">
        <v>20</v>
      </c>
      <c r="G6" s="36" t="s">
        <v>12</v>
      </c>
    </row>
    <row r="7" spans="2:13" x14ac:dyDescent="0.35">
      <c r="B7" t="s">
        <v>21</v>
      </c>
      <c r="F7">
        <v>0.04</v>
      </c>
      <c r="G7" s="37">
        <f>F7</f>
        <v>0.04</v>
      </c>
    </row>
    <row r="8" spans="2:13" x14ac:dyDescent="0.35">
      <c r="G8" s="37"/>
      <c r="K8" s="50"/>
    </row>
    <row r="9" spans="2:13" x14ac:dyDescent="0.35">
      <c r="B9" t="s">
        <v>22</v>
      </c>
      <c r="F9">
        <f>1-F7</f>
        <v>0.96</v>
      </c>
      <c r="G9" s="37">
        <f>F9</f>
        <v>0.96</v>
      </c>
    </row>
    <row r="10" spans="2:13" x14ac:dyDescent="0.35">
      <c r="G10" s="28"/>
    </row>
    <row r="11" spans="2:13" x14ac:dyDescent="0.35">
      <c r="B11" t="s">
        <v>23</v>
      </c>
      <c r="F11">
        <v>40</v>
      </c>
      <c r="G11" s="28"/>
    </row>
    <row r="12" spans="2:13" x14ac:dyDescent="0.35">
      <c r="G12" s="28"/>
      <c r="I12" s="1" t="s">
        <v>41</v>
      </c>
      <c r="J12"/>
    </row>
    <row r="13" spans="2:13" x14ac:dyDescent="0.35">
      <c r="B13" t="s">
        <v>35</v>
      </c>
      <c r="F13" s="29">
        <f>F9^(1/F11)</f>
        <v>0.99897997072089606</v>
      </c>
      <c r="G13" s="28">
        <f>F13</f>
        <v>0.99897997072089606</v>
      </c>
      <c r="I13" s="1" t="s">
        <v>25</v>
      </c>
      <c r="J13" t="s">
        <v>26</v>
      </c>
    </row>
    <row r="14" spans="2:13" x14ac:dyDescent="0.35">
      <c r="B14" s="41" t="s">
        <v>27</v>
      </c>
      <c r="C14" s="41"/>
      <c r="D14" s="41"/>
      <c r="E14" s="41"/>
      <c r="F14" s="42">
        <f>1-F13</f>
        <v>1.02002927910394E-3</v>
      </c>
      <c r="G14" s="28">
        <f>F14</f>
        <v>1.02002927910394E-3</v>
      </c>
      <c r="I14" s="30">
        <f>F7/F11</f>
        <v>1E-3</v>
      </c>
      <c r="J14" s="27">
        <f>(I14-F14)/F14</f>
        <v>-1.9635984490107023E-2</v>
      </c>
    </row>
    <row r="16" spans="2:13" x14ac:dyDescent="0.35">
      <c r="B16" t="s">
        <v>28</v>
      </c>
      <c r="F16">
        <v>0.5</v>
      </c>
    </row>
    <row r="18" spans="2:13" x14ac:dyDescent="0.35">
      <c r="B18" s="41" t="s">
        <v>29</v>
      </c>
      <c r="C18" s="41"/>
      <c r="D18" s="41"/>
      <c r="E18" s="41"/>
      <c r="F18" s="43">
        <f>F16*F14</f>
        <v>5.1001463955197002E-4</v>
      </c>
      <c r="G18" s="28">
        <f>F18</f>
        <v>5.1001463955197002E-4</v>
      </c>
    </row>
    <row r="19" spans="2:13" x14ac:dyDescent="0.35">
      <c r="B19" t="s">
        <v>30</v>
      </c>
      <c r="F19">
        <f>1-F18</f>
        <v>0.99948998536044797</v>
      </c>
      <c r="G19" s="28">
        <f>F19</f>
        <v>0.99948998536044797</v>
      </c>
    </row>
    <row r="21" spans="2:13" x14ac:dyDescent="0.35">
      <c r="B21" s="3" t="s">
        <v>4</v>
      </c>
      <c r="G21" s="2"/>
      <c r="J21"/>
    </row>
    <row r="22" spans="2:13" x14ac:dyDescent="0.35">
      <c r="B22" s="3" t="s">
        <v>7</v>
      </c>
      <c r="G22" s="2"/>
      <c r="J22"/>
    </row>
    <row r="23" spans="2:13" x14ac:dyDescent="0.35">
      <c r="B23" s="8">
        <v>2</v>
      </c>
      <c r="F23" s="23" t="s">
        <v>31</v>
      </c>
      <c r="G23" s="23"/>
      <c r="H23" s="14"/>
      <c r="J23"/>
    </row>
    <row r="24" spans="2:13" x14ac:dyDescent="0.35">
      <c r="J24"/>
    </row>
    <row r="25" spans="2:13" x14ac:dyDescent="0.35">
      <c r="B25" s="1" t="s">
        <v>10</v>
      </c>
      <c r="G25" s="13" t="s">
        <v>32</v>
      </c>
      <c r="H25" s="13"/>
      <c r="J25"/>
    </row>
    <row r="26" spans="2:13" x14ac:dyDescent="0.35">
      <c r="B26" s="1" t="s">
        <v>14</v>
      </c>
      <c r="C26" s="33">
        <v>1</v>
      </c>
      <c r="D26" s="33">
        <v>3</v>
      </c>
      <c r="E26" s="33">
        <v>5</v>
      </c>
      <c r="F26" s="33">
        <v>10</v>
      </c>
      <c r="G26" s="33">
        <v>25</v>
      </c>
      <c r="H26" s="33">
        <v>50</v>
      </c>
      <c r="I26" s="33">
        <v>100</v>
      </c>
      <c r="J26" s="33">
        <v>125</v>
      </c>
      <c r="K26" s="33">
        <v>250</v>
      </c>
      <c r="L26" s="33">
        <v>500</v>
      </c>
      <c r="M26" s="33">
        <v>1000</v>
      </c>
    </row>
    <row r="27" spans="2:13" x14ac:dyDescent="0.35">
      <c r="B27" s="33">
        <v>1</v>
      </c>
      <c r="C27" s="34">
        <f t="shared" ref="C27:M37" si="0">$G$19^($B$23*C$26*$B27)</f>
        <v>0.99898023083582854</v>
      </c>
      <c r="D27" s="34">
        <f t="shared" si="0"/>
        <v>0.99694381123444253</v>
      </c>
      <c r="E27" s="34">
        <f t="shared" si="0"/>
        <v>0.99491154287115413</v>
      </c>
      <c r="F27" s="34">
        <f t="shared" si="0"/>
        <v>0.98984897813826045</v>
      </c>
      <c r="G27" s="34">
        <f t="shared" si="0"/>
        <v>0.97481532414049366</v>
      </c>
      <c r="H27" s="34">
        <f t="shared" si="0"/>
        <v>0.95026491617913578</v>
      </c>
      <c r="I27" s="34">
        <f t="shared" si="0"/>
        <v>0.90300341092094005</v>
      </c>
      <c r="J27" s="34">
        <f t="shared" si="0"/>
        <v>0.88026156271686762</v>
      </c>
      <c r="K27" s="34">
        <f t="shared" si="0"/>
        <v>0.77486041879674195</v>
      </c>
      <c r="L27" s="34">
        <f t="shared" si="0"/>
        <v>0.60040866861786235</v>
      </c>
      <c r="M27" s="34">
        <f t="shared" si="0"/>
        <v>0.36049056935147406</v>
      </c>
    </row>
    <row r="28" spans="2:13" x14ac:dyDescent="0.35">
      <c r="B28" s="33">
        <v>2</v>
      </c>
      <c r="C28" s="34">
        <f t="shared" si="0"/>
        <v>0.99796150160080532</v>
      </c>
      <c r="D28" s="34">
        <f t="shared" si="0"/>
        <v>0.99389696275865591</v>
      </c>
      <c r="E28" s="34">
        <f t="shared" si="0"/>
        <v>0.98984897813826045</v>
      </c>
      <c r="F28" s="34">
        <f t="shared" si="0"/>
        <v>0.97980099952135835</v>
      </c>
      <c r="G28" s="34">
        <f t="shared" si="0"/>
        <v>0.95026491617913578</v>
      </c>
      <c r="H28" s="34">
        <f t="shared" si="0"/>
        <v>0.90300341092094005</v>
      </c>
      <c r="I28" s="34">
        <f t="shared" si="0"/>
        <v>0.81541516013485216</v>
      </c>
      <c r="J28" s="34">
        <f t="shared" si="0"/>
        <v>0.77486041879674195</v>
      </c>
      <c r="K28" s="34">
        <f t="shared" si="0"/>
        <v>0.60040866861786235</v>
      </c>
      <c r="L28" s="34">
        <f t="shared" si="0"/>
        <v>0.36049056935147406</v>
      </c>
      <c r="M28" s="34">
        <f t="shared" si="0"/>
        <v>0.12995345059134991</v>
      </c>
    </row>
    <row r="29" spans="2:13" x14ac:dyDescent="0.35">
      <c r="B29" s="33">
        <v>4</v>
      </c>
      <c r="C29" s="34">
        <f t="shared" si="0"/>
        <v>0.99592715867733417</v>
      </c>
      <c r="D29" s="34">
        <f t="shared" si="0"/>
        <v>0.98783117258088116</v>
      </c>
      <c r="E29" s="34">
        <f t="shared" si="0"/>
        <v>0.97980099952135835</v>
      </c>
      <c r="F29" s="34">
        <f t="shared" si="0"/>
        <v>0.96000999866305303</v>
      </c>
      <c r="G29" s="34">
        <f t="shared" si="0"/>
        <v>0.90300341092094005</v>
      </c>
      <c r="H29" s="34">
        <f t="shared" si="0"/>
        <v>0.81541516013485216</v>
      </c>
      <c r="I29" s="34">
        <f t="shared" si="0"/>
        <v>0.66490188337774669</v>
      </c>
      <c r="J29" s="34">
        <f t="shared" si="0"/>
        <v>0.60040866861786235</v>
      </c>
      <c r="K29" s="34">
        <f t="shared" si="0"/>
        <v>0.36049056935147406</v>
      </c>
      <c r="L29" s="34">
        <f t="shared" si="0"/>
        <v>0.12995345059134991</v>
      </c>
      <c r="M29" s="34">
        <f t="shared" si="0"/>
        <v>1.6887899320598435E-2</v>
      </c>
    </row>
    <row r="30" spans="2:13" x14ac:dyDescent="0.35">
      <c r="B30" s="33">
        <v>8</v>
      </c>
      <c r="C30" s="34">
        <f t="shared" si="0"/>
        <v>0.991870905391108</v>
      </c>
      <c r="D30" s="34">
        <f t="shared" si="0"/>
        <v>0.97581042552251851</v>
      </c>
      <c r="E30" s="34">
        <f t="shared" si="0"/>
        <v>0.96000999866305303</v>
      </c>
      <c r="F30" s="34">
        <f t="shared" si="0"/>
        <v>0.92161919753303501</v>
      </c>
      <c r="G30" s="34">
        <f t="shared" si="0"/>
        <v>0.81541516013485216</v>
      </c>
      <c r="H30" s="34">
        <f t="shared" si="0"/>
        <v>0.66490188337774669</v>
      </c>
      <c r="I30" s="34">
        <f t="shared" si="0"/>
        <v>0.44209451451927467</v>
      </c>
      <c r="J30" s="34">
        <f t="shared" si="0"/>
        <v>0.36049056935147406</v>
      </c>
      <c r="K30" s="34">
        <f t="shared" si="0"/>
        <v>0.12995345059134991</v>
      </c>
      <c r="L30" s="34">
        <f t="shared" si="0"/>
        <v>1.6887899320598435E-2</v>
      </c>
      <c r="M30" s="34">
        <f t="shared" si="0"/>
        <v>2.8520114346266895E-4</v>
      </c>
    </row>
    <row r="31" spans="2:13" x14ac:dyDescent="0.35">
      <c r="B31" s="33">
        <v>16</v>
      </c>
      <c r="C31" s="34">
        <f t="shared" si="0"/>
        <v>0.98380789296137627</v>
      </c>
      <c r="D31" s="34">
        <f t="shared" si="0"/>
        <v>0.95220598655843869</v>
      </c>
      <c r="E31" s="34">
        <f t="shared" si="0"/>
        <v>0.92161919753303501</v>
      </c>
      <c r="F31" s="34">
        <f t="shared" si="0"/>
        <v>0.84938194526143562</v>
      </c>
      <c r="G31" s="34">
        <f t="shared" si="0"/>
        <v>0.66490188337774669</v>
      </c>
      <c r="H31" s="34">
        <f t="shared" si="0"/>
        <v>0.44209451451927467</v>
      </c>
      <c r="I31" s="34">
        <f t="shared" si="0"/>
        <v>0.19544755976803313</v>
      </c>
      <c r="J31" s="34">
        <f t="shared" si="0"/>
        <v>0.12995345059134991</v>
      </c>
      <c r="K31" s="34">
        <f t="shared" si="0"/>
        <v>1.6887899320598435E-2</v>
      </c>
      <c r="L31" s="34">
        <f t="shared" si="0"/>
        <v>2.8520114346266895E-4</v>
      </c>
      <c r="M31" s="34">
        <f t="shared" si="0"/>
        <v>8.1339692232413896E-8</v>
      </c>
    </row>
    <row r="32" spans="2:13" x14ac:dyDescent="0.35">
      <c r="B32" s="33">
        <v>32</v>
      </c>
      <c r="C32" s="34">
        <f t="shared" si="0"/>
        <v>0.96787797025310285</v>
      </c>
      <c r="D32" s="34">
        <f t="shared" si="0"/>
        <v>0.90669624083772971</v>
      </c>
      <c r="E32" s="34">
        <f t="shared" si="0"/>
        <v>0.84938194526143562</v>
      </c>
      <c r="F32" s="34">
        <f t="shared" si="0"/>
        <v>0.7214496889361004</v>
      </c>
      <c r="G32" s="34">
        <f t="shared" si="0"/>
        <v>0.44209451451927467</v>
      </c>
      <c r="H32" s="34">
        <f t="shared" si="0"/>
        <v>0.19544755976803313</v>
      </c>
      <c r="I32" s="34">
        <f t="shared" si="0"/>
        <v>3.8199748619278891E-2</v>
      </c>
      <c r="J32" s="34">
        <f t="shared" si="0"/>
        <v>1.6887899320598435E-2</v>
      </c>
      <c r="K32" s="34">
        <f t="shared" si="0"/>
        <v>2.8520114346266895E-4</v>
      </c>
      <c r="L32" s="34">
        <f t="shared" si="0"/>
        <v>8.1339692232413896E-8</v>
      </c>
      <c r="M32" s="34">
        <f t="shared" si="0"/>
        <v>6.6161455324638115E-15</v>
      </c>
    </row>
    <row r="33" spans="2:14" x14ac:dyDescent="0.35">
      <c r="B33" s="33">
        <v>64</v>
      </c>
      <c r="C33" s="34">
        <f t="shared" si="0"/>
        <v>0.93678776530126628</v>
      </c>
      <c r="D33" s="34">
        <f t="shared" si="0"/>
        <v>0.82209807314927041</v>
      </c>
      <c r="E33" s="34">
        <f t="shared" si="0"/>
        <v>0.7214496889361004</v>
      </c>
      <c r="F33" s="34">
        <f t="shared" si="0"/>
        <v>0.52048965366599609</v>
      </c>
      <c r="G33" s="34">
        <f t="shared" si="0"/>
        <v>0.19544755976803313</v>
      </c>
      <c r="H33" s="34">
        <f t="shared" si="0"/>
        <v>3.8199748619278891E-2</v>
      </c>
      <c r="I33" s="34">
        <f t="shared" si="0"/>
        <v>1.4592207945760994E-3</v>
      </c>
      <c r="J33" s="34">
        <f t="shared" si="0"/>
        <v>2.8520114346266895E-4</v>
      </c>
      <c r="K33" s="34">
        <f t="shared" si="0"/>
        <v>8.1339692232413896E-8</v>
      </c>
      <c r="L33" s="34">
        <f t="shared" si="0"/>
        <v>6.6161455324638115E-15</v>
      </c>
      <c r="M33" s="34">
        <f t="shared" si="0"/>
        <v>4.3773381706740862E-29</v>
      </c>
    </row>
    <row r="34" spans="2:14" x14ac:dyDescent="0.35">
      <c r="B34" s="33">
        <v>128</v>
      </c>
      <c r="C34" s="34">
        <f t="shared" si="0"/>
        <v>0.87757131721814041</v>
      </c>
      <c r="D34" s="34">
        <f t="shared" si="0"/>
        <v>0.67584524187574324</v>
      </c>
      <c r="E34" s="34">
        <f t="shared" si="0"/>
        <v>0.52048965366599609</v>
      </c>
      <c r="F34" s="34">
        <f t="shared" si="0"/>
        <v>0.27090947957334849</v>
      </c>
      <c r="G34" s="34">
        <f t="shared" si="0"/>
        <v>3.8199748619278891E-2</v>
      </c>
      <c r="H34" s="34">
        <f t="shared" si="0"/>
        <v>1.4592207945760994E-3</v>
      </c>
      <c r="I34" s="34">
        <f t="shared" si="0"/>
        <v>2.1293253273233025E-6</v>
      </c>
      <c r="J34" s="34">
        <f t="shared" si="0"/>
        <v>8.1339692232413896E-8</v>
      </c>
      <c r="K34" s="34">
        <f t="shared" si="0"/>
        <v>6.6161455324638115E-15</v>
      </c>
      <c r="L34" s="34">
        <f t="shared" si="0"/>
        <v>4.3773381706740862E-29</v>
      </c>
      <c r="M34" s="34">
        <f t="shared" si="0"/>
        <v>1.9161089460440354E-57</v>
      </c>
    </row>
    <row r="35" spans="2:14" x14ac:dyDescent="0.35">
      <c r="B35" s="33">
        <v>256</v>
      </c>
      <c r="C35" s="34">
        <f t="shared" si="0"/>
        <v>0.77013141680398201</v>
      </c>
      <c r="D35" s="34">
        <f t="shared" si="0"/>
        <v>0.45676679096608186</v>
      </c>
      <c r="E35" s="34">
        <f t="shared" si="0"/>
        <v>0.27090947957334849</v>
      </c>
      <c r="F35" s="34">
        <f t="shared" si="0"/>
        <v>7.3391946122702542E-2</v>
      </c>
      <c r="G35" s="34">
        <f t="shared" si="0"/>
        <v>1.4592207945760994E-3</v>
      </c>
      <c r="H35" s="34">
        <f t="shared" si="0"/>
        <v>2.1293253273233025E-6</v>
      </c>
      <c r="I35" s="34">
        <f t="shared" si="0"/>
        <v>4.5340263495804891E-12</v>
      </c>
      <c r="J35" s="34">
        <f t="shared" si="0"/>
        <v>6.6161455324638115E-15</v>
      </c>
      <c r="K35" s="34">
        <f t="shared" si="0"/>
        <v>4.3773381706740862E-29</v>
      </c>
      <c r="L35" s="34">
        <f t="shared" si="0"/>
        <v>1.9161089460440354E-57</v>
      </c>
      <c r="M35" s="34">
        <f t="shared" si="0"/>
        <v>3.6714734931099829E-114</v>
      </c>
    </row>
    <row r="36" spans="2:14" x14ac:dyDescent="0.35">
      <c r="B36" s="33">
        <v>512</v>
      </c>
      <c r="C36" s="34">
        <f t="shared" si="0"/>
        <v>0.59310239914850871</v>
      </c>
      <c r="D36" s="34">
        <f t="shared" si="0"/>
        <v>0.20863590132945234</v>
      </c>
      <c r="E36" s="34">
        <f t="shared" si="0"/>
        <v>7.3391946122702542E-2</v>
      </c>
      <c r="F36" s="34">
        <f t="shared" si="0"/>
        <v>5.3863777556776727E-3</v>
      </c>
      <c r="G36" s="34">
        <f t="shared" si="0"/>
        <v>2.1293253273233025E-6</v>
      </c>
      <c r="H36" s="34">
        <f t="shared" si="0"/>
        <v>4.5340263495804891E-12</v>
      </c>
      <c r="I36" s="34">
        <f t="shared" si="0"/>
        <v>2.0557394938690177E-23</v>
      </c>
      <c r="J36" s="34">
        <f t="shared" si="0"/>
        <v>4.3773381706740862E-29</v>
      </c>
      <c r="K36" s="34">
        <f t="shared" si="0"/>
        <v>1.9161089460440354E-57</v>
      </c>
      <c r="L36" s="34">
        <f t="shared" si="0"/>
        <v>3.6714734931099829E-114</v>
      </c>
      <c r="M36" s="34">
        <f t="shared" si="0"/>
        <v>1.3479717610609221E-227</v>
      </c>
    </row>
    <row r="37" spans="2:14" x14ac:dyDescent="0.35">
      <c r="B37" s="33">
        <v>1024</v>
      </c>
      <c r="C37" s="34">
        <f t="shared" si="0"/>
        <v>0.35177045587571693</v>
      </c>
      <c r="D37" s="34">
        <f t="shared" si="0"/>
        <v>4.3528939323552965E-2</v>
      </c>
      <c r="E37" s="34">
        <f t="shared" si="0"/>
        <v>5.3863777556776727E-3</v>
      </c>
      <c r="F37" s="34">
        <f t="shared" si="0"/>
        <v>2.9013065326859239E-5</v>
      </c>
      <c r="G37" s="34">
        <f t="shared" si="0"/>
        <v>4.5340263495804891E-12</v>
      </c>
      <c r="H37" s="34">
        <f t="shared" si="0"/>
        <v>2.0557394938690177E-23</v>
      </c>
      <c r="I37" s="34">
        <f t="shared" si="0"/>
        <v>4.2260648666528445E-46</v>
      </c>
      <c r="J37" s="34">
        <f t="shared" si="0"/>
        <v>1.9161089460440354E-57</v>
      </c>
      <c r="K37" s="34">
        <f t="shared" si="0"/>
        <v>3.6714734931099829E-114</v>
      </c>
      <c r="L37" s="34">
        <f t="shared" si="0"/>
        <v>1.3479717610609221E-227</v>
      </c>
      <c r="M37" s="34">
        <f t="shared" si="0"/>
        <v>0</v>
      </c>
    </row>
    <row r="38" spans="2:14" x14ac:dyDescent="0.35">
      <c r="G38" s="2"/>
      <c r="J38"/>
      <c r="N38" s="2"/>
    </row>
    <row r="39" spans="2:14" x14ac:dyDescent="0.35">
      <c r="J39"/>
      <c r="N39" s="2"/>
    </row>
    <row r="40" spans="2:14" x14ac:dyDescent="0.35">
      <c r="N40" s="2"/>
    </row>
    <row r="41" spans="2:14" x14ac:dyDescent="0.35">
      <c r="J41"/>
      <c r="N41" s="2"/>
    </row>
    <row r="42" spans="2:14" x14ac:dyDescent="0.35">
      <c r="J42"/>
      <c r="N42" s="2"/>
    </row>
    <row r="43" spans="2:14" x14ac:dyDescent="0.35">
      <c r="J43"/>
      <c r="N43" s="2"/>
    </row>
    <row r="44" spans="2:14" x14ac:dyDescent="0.35">
      <c r="J44"/>
      <c r="N44" s="2"/>
    </row>
    <row r="45" spans="2:14" x14ac:dyDescent="0.35">
      <c r="J45"/>
      <c r="N45" s="2"/>
    </row>
    <row r="46" spans="2:14" x14ac:dyDescent="0.35">
      <c r="J46"/>
      <c r="N46" s="2"/>
    </row>
    <row r="47" spans="2:14" x14ac:dyDescent="0.35">
      <c r="J47"/>
      <c r="N47" s="2"/>
    </row>
    <row r="48" spans="2:14" x14ac:dyDescent="0.35">
      <c r="J48"/>
      <c r="N48" s="2"/>
    </row>
    <row r="49" spans="10:14" x14ac:dyDescent="0.35">
      <c r="J49"/>
      <c r="N49" s="2"/>
    </row>
    <row r="50" spans="10:14" x14ac:dyDescent="0.35">
      <c r="J50"/>
      <c r="N50" s="2"/>
    </row>
    <row r="51" spans="10:14" x14ac:dyDescent="0.35">
      <c r="J51"/>
      <c r="N51" s="2"/>
    </row>
    <row r="52" spans="10:14" x14ac:dyDescent="0.35">
      <c r="J52"/>
      <c r="N52" s="2"/>
    </row>
    <row r="53" spans="10:14" x14ac:dyDescent="0.35">
      <c r="J53"/>
      <c r="N53" s="2"/>
    </row>
    <row r="54" spans="10:14" x14ac:dyDescent="0.35">
      <c r="J54"/>
      <c r="N54" s="2"/>
    </row>
    <row r="55" spans="10:14" x14ac:dyDescent="0.35">
      <c r="J55"/>
      <c r="N55" s="2"/>
    </row>
    <row r="56" spans="10:14" x14ac:dyDescent="0.35">
      <c r="J56"/>
      <c r="N56" s="2"/>
    </row>
    <row r="57" spans="10:14" x14ac:dyDescent="0.35">
      <c r="J57"/>
      <c r="N57" s="2"/>
    </row>
    <row r="58" spans="10:14" x14ac:dyDescent="0.35">
      <c r="J58"/>
      <c r="N58" s="2"/>
    </row>
    <row r="59" spans="10:14" x14ac:dyDescent="0.35">
      <c r="J59"/>
      <c r="N59" s="2"/>
    </row>
    <row r="60" spans="10:14" x14ac:dyDescent="0.35">
      <c r="J60"/>
      <c r="N60" s="2"/>
    </row>
    <row r="61" spans="10:14" x14ac:dyDescent="0.35">
      <c r="J61"/>
      <c r="N61" s="2"/>
    </row>
    <row r="62" spans="10:14" x14ac:dyDescent="0.35">
      <c r="J62"/>
      <c r="N62" s="2"/>
    </row>
    <row r="63" spans="10:14" x14ac:dyDescent="0.35">
      <c r="J63"/>
      <c r="N63" s="2"/>
    </row>
    <row r="64" spans="10:14" x14ac:dyDescent="0.35">
      <c r="J64"/>
      <c r="N64" s="2"/>
    </row>
    <row r="65" spans="10:14" x14ac:dyDescent="0.35">
      <c r="J65"/>
      <c r="N65" s="2"/>
    </row>
    <row r="66" spans="10:14" x14ac:dyDescent="0.35">
      <c r="J66"/>
      <c r="N66" s="2"/>
    </row>
    <row r="67" spans="10:14" x14ac:dyDescent="0.35">
      <c r="J67"/>
      <c r="N67" s="2"/>
    </row>
    <row r="68" spans="10:14" x14ac:dyDescent="0.35">
      <c r="J68"/>
      <c r="N68" s="2"/>
    </row>
    <row r="69" spans="10:14" x14ac:dyDescent="0.35">
      <c r="J69"/>
      <c r="N69" s="2"/>
    </row>
    <row r="70" spans="10:14" x14ac:dyDescent="0.35">
      <c r="J70"/>
      <c r="N70" s="2"/>
    </row>
    <row r="71" spans="10:14" x14ac:dyDescent="0.35">
      <c r="J71"/>
      <c r="N71" s="2"/>
    </row>
    <row r="72" spans="10:14" x14ac:dyDescent="0.35">
      <c r="J72"/>
      <c r="N72" s="2"/>
    </row>
    <row r="73" spans="10:14" x14ac:dyDescent="0.35">
      <c r="J73"/>
      <c r="N73" s="2"/>
    </row>
    <row r="74" spans="10:14" x14ac:dyDescent="0.35">
      <c r="J74"/>
      <c r="N74" s="2"/>
    </row>
    <row r="75" spans="10:14" x14ac:dyDescent="0.35">
      <c r="J75"/>
      <c r="N75" s="2"/>
    </row>
    <row r="76" spans="10:14" x14ac:dyDescent="0.35">
      <c r="J76"/>
      <c r="N76" s="2"/>
    </row>
    <row r="77" spans="10:14" x14ac:dyDescent="0.35">
      <c r="J77"/>
      <c r="N77" s="2"/>
    </row>
    <row r="78" spans="10:14" x14ac:dyDescent="0.35">
      <c r="J78"/>
      <c r="N78" s="2"/>
    </row>
    <row r="79" spans="10:14" x14ac:dyDescent="0.35">
      <c r="J79"/>
      <c r="N79" s="2"/>
    </row>
    <row r="80" spans="10:14" x14ac:dyDescent="0.35">
      <c r="J80"/>
      <c r="N80" s="2"/>
    </row>
  </sheetData>
  <sheetProtection algorithmName="SHA-512" hashValue="w6XjOdTaLT25ERgTV31Vd4tZmQeY8AKxGZA3J2NSNMF7/0ionG0XgrRxxg1wecHk85fYDXuM/aix+8DeB3Cs7A==" saltValue="Ek8QxpMxgob1PgbONemlQA==" spinCount="100000" sheet="1" objects="1" scenarios="1"/>
  <conditionalFormatting sqref="C27:M37">
    <cfRule type="cellIs" dxfId="1" priority="1" operator="lessThan">
      <formula>0.01</formula>
    </cfRule>
    <cfRule type="cellIs" dxfId="0" priority="2" operator="between">
      <formula>0.1</formula>
      <formula>0.0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8C0A8-468E-4D62-9626-EFDFC1A600FB}">
  <dimension ref="B1:AE93"/>
  <sheetViews>
    <sheetView zoomScale="96" zoomScaleNormal="96" workbookViewId="0">
      <selection activeCell="G33" sqref="G33"/>
    </sheetView>
  </sheetViews>
  <sheetFormatPr defaultColWidth="9.15234375" defaultRowHeight="10.35" x14ac:dyDescent="0.35"/>
  <cols>
    <col min="1" max="1" width="2.84375" customWidth="1"/>
    <col min="2" max="2" width="12.84375" customWidth="1"/>
    <col min="3" max="4" width="16.84375" customWidth="1"/>
    <col min="5" max="5" width="12.84375" customWidth="1"/>
    <col min="6" max="6" width="16.84375" customWidth="1"/>
    <col min="7" max="8" width="12.84375" style="2" customWidth="1"/>
    <col min="9" max="9" width="12.84375" style="7" customWidth="1"/>
    <col min="10" max="10" width="12.84375" style="2" customWidth="1"/>
    <col min="11" max="11" width="9.3046875" style="2"/>
    <col min="12" max="13" width="12.84375" style="2" customWidth="1"/>
    <col min="14" max="14" width="6.84375" customWidth="1"/>
    <col min="15" max="15" width="3.84375" style="2" customWidth="1"/>
    <col min="29" max="29" width="3.84375" customWidth="1"/>
  </cols>
  <sheetData>
    <row r="1" spans="2:17" ht="17.7" x14ac:dyDescent="0.55000000000000004">
      <c r="B1" s="52" t="s">
        <v>43</v>
      </c>
      <c r="C1" s="52"/>
      <c r="D1" s="52"/>
      <c r="E1" s="52"/>
      <c r="F1" s="52"/>
      <c r="G1" s="53" t="s">
        <v>42</v>
      </c>
      <c r="H1" s="53"/>
      <c r="I1" s="53"/>
      <c r="J1" s="53"/>
      <c r="K1" s="54"/>
      <c r="L1" s="53"/>
      <c r="M1" s="53"/>
      <c r="N1" s="2"/>
      <c r="O1"/>
      <c r="P1" s="2"/>
    </row>
    <row r="3" spans="2:17" x14ac:dyDescent="0.35">
      <c r="D3" s="1" t="s">
        <v>0</v>
      </c>
      <c r="F3" s="1" t="s">
        <v>0</v>
      </c>
      <c r="I3" s="1" t="s">
        <v>0</v>
      </c>
      <c r="L3" s="1" t="s">
        <v>0</v>
      </c>
      <c r="N3" s="2"/>
    </row>
    <row r="4" spans="2:17" x14ac:dyDescent="0.35">
      <c r="C4" s="1" t="s">
        <v>1</v>
      </c>
      <c r="D4" s="1" t="s">
        <v>2</v>
      </c>
      <c r="E4" s="2"/>
      <c r="F4" s="1" t="s">
        <v>2</v>
      </c>
      <c r="I4" s="1" t="s">
        <v>2</v>
      </c>
      <c r="L4" s="1" t="s">
        <v>2</v>
      </c>
      <c r="N4" s="2"/>
    </row>
    <row r="5" spans="2:17" x14ac:dyDescent="0.35">
      <c r="C5" s="1" t="s">
        <v>3</v>
      </c>
      <c r="D5" s="1" t="s">
        <v>3</v>
      </c>
      <c r="E5" s="3" t="s">
        <v>4</v>
      </c>
      <c r="F5" s="1" t="s">
        <v>5</v>
      </c>
      <c r="I5" s="1" t="s">
        <v>5</v>
      </c>
      <c r="L5" s="1" t="s">
        <v>5</v>
      </c>
      <c r="N5" s="2"/>
      <c r="P5" s="4">
        <v>30</v>
      </c>
      <c r="Q5" s="5">
        <v>0.9</v>
      </c>
    </row>
    <row r="6" spans="2:17" x14ac:dyDescent="0.35">
      <c r="C6" s="1" t="s">
        <v>6</v>
      </c>
      <c r="D6" s="1" t="s">
        <v>6</v>
      </c>
      <c r="E6" s="3" t="s">
        <v>7</v>
      </c>
      <c r="F6" s="1" t="s">
        <v>8</v>
      </c>
      <c r="I6" s="1" t="s">
        <v>8</v>
      </c>
      <c r="L6" s="1" t="s">
        <v>8</v>
      </c>
      <c r="N6" s="2"/>
      <c r="P6" s="4">
        <v>30</v>
      </c>
      <c r="Q6" s="6">
        <v>0.99</v>
      </c>
    </row>
    <row r="7" spans="2:17" x14ac:dyDescent="0.35">
      <c r="C7" s="2"/>
      <c r="D7" s="7"/>
      <c r="E7" s="7"/>
      <c r="F7" s="1" t="s">
        <v>6</v>
      </c>
      <c r="I7" s="1" t="s">
        <v>6</v>
      </c>
      <c r="L7" s="1" t="s">
        <v>6</v>
      </c>
      <c r="N7" s="2"/>
    </row>
    <row r="8" spans="2:17" x14ac:dyDescent="0.35">
      <c r="C8" s="38">
        <v>7.5233482125791618E-6</v>
      </c>
      <c r="D8" s="38">
        <f>1-C8</f>
        <v>0.99999247665178737</v>
      </c>
      <c r="E8" s="8">
        <v>44</v>
      </c>
      <c r="F8" s="39">
        <f>D8^E8</f>
        <v>0.99966902621733023</v>
      </c>
      <c r="I8" s="9">
        <f>(1-C8*2)^E8</f>
        <v>0.99933815948949167</v>
      </c>
      <c r="L8" s="9">
        <f>(1-C8*4)^E8</f>
        <v>0.99867674706298826</v>
      </c>
      <c r="N8" s="2"/>
      <c r="P8" s="4">
        <v>0</v>
      </c>
      <c r="Q8" s="6">
        <v>0.99</v>
      </c>
    </row>
    <row r="9" spans="2:17" x14ac:dyDescent="0.35">
      <c r="D9" s="10" t="s">
        <v>36</v>
      </c>
      <c r="E9" s="11"/>
      <c r="F9" s="40">
        <f>C8</f>
        <v>7.5233482125791618E-6</v>
      </c>
      <c r="I9" s="40">
        <f>C8*2</f>
        <v>1.5046696425158324E-5</v>
      </c>
      <c r="L9" s="40">
        <f>C8*4</f>
        <v>3.0093392850316647E-5</v>
      </c>
      <c r="N9" s="2"/>
      <c r="P9" s="4">
        <v>30</v>
      </c>
      <c r="Q9" s="6">
        <v>0.99</v>
      </c>
    </row>
    <row r="10" spans="2:17" x14ac:dyDescent="0.35">
      <c r="F10" s="1" t="s">
        <v>0</v>
      </c>
      <c r="I10" s="1" t="s">
        <v>0</v>
      </c>
      <c r="L10" s="1" t="s">
        <v>0</v>
      </c>
      <c r="N10" s="2"/>
    </row>
    <row r="11" spans="2:17" x14ac:dyDescent="0.35">
      <c r="F11" s="1" t="s">
        <v>2</v>
      </c>
      <c r="I11" s="1" t="s">
        <v>2</v>
      </c>
      <c r="L11" s="1" t="s">
        <v>2</v>
      </c>
      <c r="N11" s="2"/>
    </row>
    <row r="12" spans="2:17" x14ac:dyDescent="0.35">
      <c r="D12" s="12" t="s">
        <v>9</v>
      </c>
      <c r="E12" s="1" t="s">
        <v>10</v>
      </c>
      <c r="F12" s="1" t="s">
        <v>11</v>
      </c>
      <c r="G12" s="1" t="s">
        <v>12</v>
      </c>
      <c r="I12" s="1" t="s">
        <v>11</v>
      </c>
      <c r="J12" s="1" t="s">
        <v>12</v>
      </c>
      <c r="L12" s="1" t="s">
        <v>11</v>
      </c>
      <c r="M12" s="1" t="s">
        <v>12</v>
      </c>
      <c r="N12" s="2"/>
    </row>
    <row r="13" spans="2:17" x14ac:dyDescent="0.35">
      <c r="D13" s="13" t="s">
        <v>13</v>
      </c>
      <c r="E13" s="1" t="s">
        <v>14</v>
      </c>
      <c r="F13" s="1" t="s">
        <v>15</v>
      </c>
      <c r="G13" s="1" t="s">
        <v>16</v>
      </c>
      <c r="I13" s="1" t="s">
        <v>15</v>
      </c>
      <c r="J13" s="1" t="s">
        <v>37</v>
      </c>
      <c r="L13" s="1" t="s">
        <v>15</v>
      </c>
      <c r="M13" s="1" t="s">
        <v>37</v>
      </c>
      <c r="N13" s="2"/>
    </row>
    <row r="14" spans="2:17" x14ac:dyDescent="0.35">
      <c r="D14" s="14">
        <v>1</v>
      </c>
      <c r="E14" s="2">
        <v>0</v>
      </c>
      <c r="F14" s="15">
        <f>F$8^($E14*$D$14)</f>
        <v>1</v>
      </c>
      <c r="G14" s="16">
        <f>1-F14</f>
        <v>0</v>
      </c>
      <c r="I14" s="15">
        <f>I$8^($E14*$D$14)</f>
        <v>1</v>
      </c>
      <c r="J14" s="17">
        <f>1-I14</f>
        <v>0</v>
      </c>
      <c r="L14" s="15">
        <f>L$8^($E14*$D$14)</f>
        <v>1</v>
      </c>
      <c r="M14" s="17">
        <f>1-L14</f>
        <v>0</v>
      </c>
      <c r="N14" s="2"/>
    </row>
    <row r="15" spans="2:17" x14ac:dyDescent="0.35">
      <c r="E15" s="2">
        <v>3</v>
      </c>
      <c r="F15" s="15">
        <f t="shared" ref="F15:F23" si="0">F$8^($E15*$D$14)</f>
        <v>0.99900740724666903</v>
      </c>
      <c r="G15" s="16">
        <f>1-F15</f>
        <v>9.9259275333096753E-4</v>
      </c>
      <c r="I15" s="15">
        <f t="shared" ref="I15:I79" si="1">I$8^($E15*$D$14)</f>
        <v>0.99801579227715109</v>
      </c>
      <c r="J15" s="17">
        <f>1-I15</f>
        <v>1.9842077228489075E-3</v>
      </c>
      <c r="L15" s="15">
        <f t="shared" ref="L15:L79" si="2">L$8^($E15*$D$14)</f>
        <v>0.99603549186695706</v>
      </c>
      <c r="M15" s="17">
        <f>1-L15</f>
        <v>3.9645081330429432E-3</v>
      </c>
      <c r="N15" s="2"/>
    </row>
    <row r="16" spans="2:17" x14ac:dyDescent="0.35">
      <c r="E16" s="2">
        <v>6</v>
      </c>
      <c r="F16" s="15">
        <f t="shared" si="0"/>
        <v>0.99801579973371202</v>
      </c>
      <c r="G16" s="16">
        <f>1-F16</f>
        <v>1.9842002662879832E-3</v>
      </c>
      <c r="I16" s="15">
        <f t="shared" si="1"/>
        <v>0.99603552163458964</v>
      </c>
      <c r="J16" s="17">
        <f>1-I16</f>
        <v>3.9644783654103621E-3</v>
      </c>
      <c r="L16" s="15">
        <f t="shared" si="2"/>
        <v>0.99208670105865104</v>
      </c>
      <c r="M16" s="17">
        <f>1-L16</f>
        <v>7.9132989413489563E-3</v>
      </c>
      <c r="N16" s="2"/>
    </row>
    <row r="17" spans="5:14" x14ac:dyDescent="0.35">
      <c r="E17" s="2">
        <v>9</v>
      </c>
      <c r="F17" s="15">
        <f t="shared" si="0"/>
        <v>0.99702517648318656</v>
      </c>
      <c r="G17" s="16">
        <f>1-F17</f>
        <v>2.9748235168134407E-3</v>
      </c>
      <c r="I17" s="15">
        <f t="shared" si="1"/>
        <v>0.99405918026033058</v>
      </c>
      <c r="J17" s="17">
        <f>1-I17</f>
        <v>5.9408197396694229E-3</v>
      </c>
      <c r="L17" s="15">
        <f t="shared" si="2"/>
        <v>0.98815356526362041</v>
      </c>
      <c r="M17" s="17">
        <f>1-L17</f>
        <v>1.1846434736379585E-2</v>
      </c>
      <c r="N17" s="2"/>
    </row>
    <row r="18" spans="5:14" x14ac:dyDescent="0.35">
      <c r="E18" s="2">
        <v>12</v>
      </c>
      <c r="F18" s="15">
        <f t="shared" si="0"/>
        <v>0.99603553651812093</v>
      </c>
      <c r="G18" s="16">
        <f>1-F18</f>
        <v>3.9644634818790658E-3</v>
      </c>
      <c r="I18" s="15">
        <f t="shared" si="1"/>
        <v>0.99208676035788923</v>
      </c>
      <c r="J18" s="17">
        <f>1-I18</f>
        <v>7.9132396421107698E-3</v>
      </c>
      <c r="L18" s="15">
        <f t="shared" si="2"/>
        <v>0.98423602241743746</v>
      </c>
      <c r="M18" s="17">
        <f>1-L18</f>
        <v>1.5763977582562538E-2</v>
      </c>
      <c r="N18" s="2"/>
    </row>
    <row r="19" spans="5:14" x14ac:dyDescent="0.35">
      <c r="E19" s="2">
        <v>15</v>
      </c>
      <c r="F19" s="15">
        <f t="shared" si="0"/>
        <v>0.99504687886251286</v>
      </c>
      <c r="G19" s="16">
        <f t="shared" ref="G19:G41" si="3">1-F19</f>
        <v>4.9531211374871376E-3</v>
      </c>
      <c r="I19" s="15">
        <f t="shared" si="1"/>
        <v>0.99011825414625099</v>
      </c>
      <c r="J19" s="17">
        <f t="shared" ref="J19:J41" si="4">1-I19</f>
        <v>9.8817458537490133E-3</v>
      </c>
      <c r="L19" s="15">
        <f t="shared" si="2"/>
        <v>0.98033401070172965</v>
      </c>
      <c r="M19" s="17">
        <f t="shared" ref="M19:M41" si="5">1-L19</f>
        <v>1.9665989298270348E-2</v>
      </c>
      <c r="N19" s="2"/>
    </row>
    <row r="20" spans="5:14" x14ac:dyDescent="0.35">
      <c r="E20" s="2">
        <v>18</v>
      </c>
      <c r="F20" s="15">
        <f t="shared" si="0"/>
        <v>0.9940592025413294</v>
      </c>
      <c r="G20" s="16">
        <f t="shared" si="3"/>
        <v>5.9407974586705992E-3</v>
      </c>
      <c r="I20" s="15">
        <f t="shared" si="1"/>
        <v>0.98815365385984044</v>
      </c>
      <c r="J20" s="17">
        <f t="shared" si="4"/>
        <v>1.1846346140159558E-2</v>
      </c>
      <c r="L20" s="15">
        <f t="shared" si="2"/>
        <v>0.97644746854320408</v>
      </c>
      <c r="M20" s="17">
        <f t="shared" si="5"/>
        <v>2.3552531456795922E-2</v>
      </c>
      <c r="N20" s="2"/>
    </row>
    <row r="21" spans="5:14" x14ac:dyDescent="0.35">
      <c r="E21" s="2">
        <v>21</v>
      </c>
      <c r="F21" s="15">
        <f t="shared" si="0"/>
        <v>0.99307250658050494</v>
      </c>
      <c r="G21" s="16">
        <f t="shared" si="3"/>
        <v>6.9274934194950566E-3</v>
      </c>
      <c r="I21" s="15">
        <f t="shared" si="1"/>
        <v>0.98619295174849053</v>
      </c>
      <c r="J21" s="17">
        <f t="shared" si="4"/>
        <v>1.3807048251509468E-2</v>
      </c>
      <c r="L21" s="15">
        <f t="shared" si="2"/>
        <v>0.97257633461267545</v>
      </c>
      <c r="M21" s="17">
        <f t="shared" si="5"/>
        <v>2.7423665387324547E-2</v>
      </c>
      <c r="N21" s="2"/>
    </row>
    <row r="22" spans="5:14" x14ac:dyDescent="0.35">
      <c r="E22" s="2">
        <v>24</v>
      </c>
      <c r="F22" s="15">
        <f t="shared" si="0"/>
        <v>0.99208679000694089</v>
      </c>
      <c r="G22" s="16">
        <f t="shared" si="3"/>
        <v>7.9132099930591115E-3</v>
      </c>
      <c r="I22" s="15">
        <f t="shared" si="1"/>
        <v>0.98423614007741211</v>
      </c>
      <c r="J22" s="17">
        <f t="shared" si="4"/>
        <v>1.5763859922587886E-2</v>
      </c>
      <c r="L22" s="15">
        <f t="shared" si="2"/>
        <v>0.96872054782409844</v>
      </c>
      <c r="M22" s="17">
        <f t="shared" si="5"/>
        <v>3.1279452175901556E-2</v>
      </c>
      <c r="N22" s="2"/>
    </row>
    <row r="23" spans="5:14" x14ac:dyDescent="0.35">
      <c r="E23" s="2">
        <v>27</v>
      </c>
      <c r="F23" s="15">
        <f t="shared" si="0"/>
        <v>0.99110205184850464</v>
      </c>
      <c r="G23" s="16">
        <f t="shared" si="3"/>
        <v>8.8979481514953607E-3</v>
      </c>
      <c r="I23" s="15">
        <f t="shared" si="1"/>
        <v>0.98228321112716344</v>
      </c>
      <c r="J23" s="17">
        <f t="shared" si="4"/>
        <v>1.7716788872836564E-2</v>
      </c>
      <c r="L23" s="15">
        <f t="shared" si="2"/>
        <v>0.964880047333604</v>
      </c>
      <c r="M23" s="17">
        <f t="shared" si="5"/>
        <v>3.5119952666396004E-2</v>
      </c>
      <c r="N23" s="2"/>
    </row>
    <row r="24" spans="5:14" x14ac:dyDescent="0.35">
      <c r="E24" s="18">
        <v>30</v>
      </c>
      <c r="F24" s="19">
        <f>F$8^($E24*$D$14)</f>
        <v>0.99011829113402838</v>
      </c>
      <c r="G24" s="20">
        <f t="shared" si="3"/>
        <v>9.8817088659716168E-3</v>
      </c>
      <c r="I24" s="15">
        <f t="shared" si="1"/>
        <v>0.98033415719362016</v>
      </c>
      <c r="J24" s="17">
        <f t="shared" si="4"/>
        <v>1.9665842806379841E-2</v>
      </c>
      <c r="L24" s="15">
        <f t="shared" si="2"/>
        <v>0.9610547725385391</v>
      </c>
      <c r="M24" s="17">
        <f t="shared" si="5"/>
        <v>3.8945227461460896E-2</v>
      </c>
      <c r="N24" s="2"/>
    </row>
    <row r="25" spans="5:14" x14ac:dyDescent="0.35">
      <c r="E25" s="2">
        <v>33</v>
      </c>
      <c r="F25" s="15">
        <f>F$8^($E25*$D$14)</f>
        <v>0.98913550689330831</v>
      </c>
      <c r="G25" s="16">
        <f t="shared" si="3"/>
        <v>1.0864493106691686E-2</v>
      </c>
      <c r="I25" s="15">
        <f t="shared" si="1"/>
        <v>0.97838897058794416</v>
      </c>
      <c r="J25" s="17">
        <f t="shared" si="4"/>
        <v>2.1611029412055838E-2</v>
      </c>
      <c r="L25" s="15">
        <f t="shared" si="2"/>
        <v>0.95724466307651046</v>
      </c>
      <c r="M25" s="17">
        <f t="shared" si="5"/>
        <v>4.275533692348954E-2</v>
      </c>
      <c r="N25" s="2"/>
    </row>
    <row r="26" spans="5:14" x14ac:dyDescent="0.35">
      <c r="E26" s="2">
        <v>36</v>
      </c>
      <c r="F26" s="15">
        <f t="shared" ref="F26:F81" si="6">F$8^($E26*$D$14)</f>
        <v>0.98815369815710374</v>
      </c>
      <c r="G26" s="16">
        <f t="shared" si="3"/>
        <v>1.1846301842896256E-2</v>
      </c>
      <c r="I26" s="15">
        <f t="shared" si="1"/>
        <v>0.97644764363655345</v>
      </c>
      <c r="J26" s="17">
        <f t="shared" si="4"/>
        <v>2.3552356363446547E-2</v>
      </c>
      <c r="L26" s="15">
        <f t="shared" si="2"/>
        <v>0.95344965882443167</v>
      </c>
      <c r="M26" s="17">
        <f t="shared" si="5"/>
        <v>4.6550341175568333E-2</v>
      </c>
      <c r="N26" s="2"/>
    </row>
    <row r="27" spans="5:14" x14ac:dyDescent="0.35">
      <c r="E27" s="2">
        <v>39</v>
      </c>
      <c r="F27" s="15">
        <f t="shared" si="6"/>
        <v>0.98717286395713577</v>
      </c>
      <c r="G27" s="16">
        <f t="shared" si="3"/>
        <v>1.2827136042864229E-2</v>
      </c>
      <c r="I27" s="15">
        <f t="shared" si="1"/>
        <v>0.97451016868109219</v>
      </c>
      <c r="J27" s="17">
        <f t="shared" si="4"/>
        <v>2.5489831318907807E-2</v>
      </c>
      <c r="L27" s="15">
        <f t="shared" si="2"/>
        <v>0.94966969989757521</v>
      </c>
      <c r="M27" s="17">
        <f t="shared" si="5"/>
        <v>5.0330300102424785E-2</v>
      </c>
      <c r="N27" s="2"/>
    </row>
    <row r="28" spans="5:14" x14ac:dyDescent="0.35">
      <c r="E28" s="2">
        <v>42</v>
      </c>
      <c r="F28" s="15">
        <f t="shared" si="6"/>
        <v>0.98619300332608706</v>
      </c>
      <c r="G28" s="16">
        <f t="shared" si="3"/>
        <v>1.3806996673912941E-2</v>
      </c>
      <c r="I28" s="15">
        <f t="shared" si="1"/>
        <v>0.9725765380784005</v>
      </c>
      <c r="J28" s="17">
        <f t="shared" si="4"/>
        <v>2.7423461921599501E-2</v>
      </c>
      <c r="L28" s="15">
        <f t="shared" si="2"/>
        <v>0.94590472664862679</v>
      </c>
      <c r="M28" s="17">
        <f t="shared" si="5"/>
        <v>5.4095273351373208E-2</v>
      </c>
      <c r="N28" s="2"/>
    </row>
    <row r="29" spans="5:14" x14ac:dyDescent="0.35">
      <c r="E29" s="2">
        <v>45</v>
      </c>
      <c r="F29" s="15">
        <f t="shared" si="6"/>
        <v>0.98521411529759984</v>
      </c>
      <c r="G29" s="16">
        <f t="shared" si="3"/>
        <v>1.4785884702400165E-2</v>
      </c>
      <c r="I29" s="15">
        <f t="shared" si="1"/>
        <v>0.97064674420048369</v>
      </c>
      <c r="J29" s="17">
        <f t="shared" si="4"/>
        <v>2.9353255799516309E-2</v>
      </c>
      <c r="L29" s="15">
        <f t="shared" si="2"/>
        <v>0.9421546796667446</v>
      </c>
      <c r="M29" s="17">
        <f t="shared" si="5"/>
        <v>5.7845320333255401E-2</v>
      </c>
      <c r="N29" s="2"/>
    </row>
    <row r="30" spans="5:14" x14ac:dyDescent="0.35">
      <c r="E30" s="2">
        <v>48</v>
      </c>
      <c r="F30" s="15">
        <f t="shared" si="6"/>
        <v>0.98423619890627612</v>
      </c>
      <c r="G30" s="16">
        <f t="shared" si="3"/>
        <v>1.5763801093723884E-2</v>
      </c>
      <c r="I30" s="15">
        <f t="shared" si="1"/>
        <v>0.96872077943448309</v>
      </c>
      <c r="J30" s="17">
        <f t="shared" si="4"/>
        <v>3.1279220565516908E-2</v>
      </c>
      <c r="L30" s="15">
        <f t="shared" si="2"/>
        <v>0.93841949977662154</v>
      </c>
      <c r="M30" s="17">
        <f t="shared" si="5"/>
        <v>6.1580500223378465E-2</v>
      </c>
      <c r="N30" s="2"/>
    </row>
    <row r="31" spans="5:14" x14ac:dyDescent="0.35">
      <c r="E31" s="2">
        <v>51</v>
      </c>
      <c r="F31" s="15">
        <f t="shared" si="6"/>
        <v>0.98325925318767571</v>
      </c>
      <c r="G31" s="16">
        <f t="shared" si="3"/>
        <v>1.6740746812324292E-2</v>
      </c>
      <c r="I31" s="15">
        <f t="shared" si="1"/>
        <v>0.96679863618264505</v>
      </c>
      <c r="J31" s="17">
        <f t="shared" si="4"/>
        <v>3.3201363817354945E-2</v>
      </c>
      <c r="L31" s="15">
        <f t="shared" si="2"/>
        <v>0.93469912803755106</v>
      </c>
      <c r="M31" s="17">
        <f t="shared" si="5"/>
        <v>6.5300871962448936E-2</v>
      </c>
      <c r="N31" s="2"/>
    </row>
    <row r="32" spans="5:14" x14ac:dyDescent="0.35">
      <c r="E32" s="2">
        <v>54</v>
      </c>
      <c r="F32" s="15">
        <f t="shared" si="6"/>
        <v>0.98228327717831598</v>
      </c>
      <c r="G32" s="16">
        <f t="shared" si="3"/>
        <v>1.7716722821684017E-2</v>
      </c>
      <c r="I32" s="15">
        <f t="shared" si="1"/>
        <v>0.96488030686229165</v>
      </c>
      <c r="J32" s="17">
        <f t="shared" si="4"/>
        <v>3.5119693137708352E-2</v>
      </c>
      <c r="L32" s="15">
        <f t="shared" si="2"/>
        <v>0.93099350574249795</v>
      </c>
      <c r="M32" s="17">
        <f t="shared" si="5"/>
        <v>6.9006494257502049E-2</v>
      </c>
      <c r="N32" s="2"/>
    </row>
    <row r="33" spans="3:31" x14ac:dyDescent="0.35">
      <c r="E33" s="2">
        <v>57</v>
      </c>
      <c r="F33" s="15">
        <f t="shared" si="6"/>
        <v>0.98130826991567066</v>
      </c>
      <c r="G33" s="16">
        <f t="shared" si="3"/>
        <v>1.8691730084329339E-2</v>
      </c>
      <c r="I33" s="15">
        <f t="shared" si="1"/>
        <v>0.9629657839057908</v>
      </c>
      <c r="J33" s="17">
        <f t="shared" si="4"/>
        <v>3.7034216094209205E-2</v>
      </c>
      <c r="L33" s="15">
        <f t="shared" si="2"/>
        <v>0.92730257441717179</v>
      </c>
      <c r="M33" s="17">
        <f t="shared" si="5"/>
        <v>7.2697425582828212E-2</v>
      </c>
      <c r="N33" s="2"/>
    </row>
    <row r="34" spans="3:31" x14ac:dyDescent="0.35">
      <c r="E34" s="2">
        <v>60</v>
      </c>
      <c r="F34" s="15">
        <f t="shared" si="6"/>
        <v>0.9803342304381687</v>
      </c>
      <c r="G34" s="16">
        <f t="shared" si="3"/>
        <v>1.9665769561831303E-2</v>
      </c>
      <c r="I34" s="15">
        <f t="shared" si="1"/>
        <v>0.96105505976052574</v>
      </c>
      <c r="J34" s="17">
        <f t="shared" si="4"/>
        <v>3.8944940239474257E-2</v>
      </c>
      <c r="L34" s="15">
        <f t="shared" si="2"/>
        <v>0.92362627581910328</v>
      </c>
      <c r="M34" s="17">
        <f t="shared" si="5"/>
        <v>7.6373724180896718E-2</v>
      </c>
      <c r="N34" s="2"/>
    </row>
    <row r="35" spans="3:31" x14ac:dyDescent="0.35">
      <c r="E35" s="2">
        <v>63</v>
      </c>
      <c r="F35" s="15">
        <f t="shared" si="6"/>
        <v>0.97936115778519339</v>
      </c>
      <c r="G35" s="16">
        <f t="shared" si="3"/>
        <v>2.0638842214806608E-2</v>
      </c>
      <c r="I35" s="15">
        <f t="shared" si="1"/>
        <v>0.95914812688886586</v>
      </c>
      <c r="J35" s="17">
        <f t="shared" si="4"/>
        <v>4.085187311113414E-2</v>
      </c>
      <c r="L35" s="15">
        <f t="shared" si="2"/>
        <v>0.91996455193672622</v>
      </c>
      <c r="M35" s="17">
        <f t="shared" si="5"/>
        <v>8.0035448063273784E-2</v>
      </c>
      <c r="N35" s="2"/>
    </row>
    <row r="36" spans="3:31" x14ac:dyDescent="0.35">
      <c r="E36" s="2">
        <v>66</v>
      </c>
      <c r="F36" s="15">
        <f t="shared" si="6"/>
        <v>0.97838905099708207</v>
      </c>
      <c r="G36" s="16">
        <f t="shared" si="3"/>
        <v>2.1610949002917934E-2</v>
      </c>
      <c r="I36" s="15">
        <f t="shared" si="1"/>
        <v>0.95724497776813711</v>
      </c>
      <c r="J36" s="17">
        <f t="shared" si="4"/>
        <v>4.2755022231862894E-2</v>
      </c>
      <c r="L36" s="15">
        <f t="shared" si="2"/>
        <v>0.91631734498846207</v>
      </c>
      <c r="M36" s="17">
        <f t="shared" si="5"/>
        <v>8.3682655011537932E-2</v>
      </c>
      <c r="N36" s="2"/>
    </row>
    <row r="37" spans="3:31" x14ac:dyDescent="0.35">
      <c r="E37" s="2">
        <v>69</v>
      </c>
      <c r="F37" s="15">
        <f t="shared" si="6"/>
        <v>0.97741790911512394</v>
      </c>
      <c r="G37" s="16">
        <f t="shared" si="3"/>
        <v>2.258209088487606E-2</v>
      </c>
      <c r="I37" s="15">
        <f t="shared" si="1"/>
        <v>0.95534560489059128</v>
      </c>
      <c r="J37" s="17">
        <f t="shared" si="4"/>
        <v>4.4654395109408718E-2</v>
      </c>
      <c r="L37" s="15">
        <f t="shared" si="2"/>
        <v>0.91268459742180696</v>
      </c>
      <c r="M37" s="17">
        <f t="shared" si="5"/>
        <v>8.7315402578193035E-2</v>
      </c>
      <c r="N37" s="2"/>
    </row>
    <row r="38" spans="3:31" x14ac:dyDescent="0.35">
      <c r="E38" s="2">
        <v>72</v>
      </c>
      <c r="F38" s="15">
        <f t="shared" si="6"/>
        <v>0.97644773118156047</v>
      </c>
      <c r="G38" s="16">
        <f t="shared" si="3"/>
        <v>2.3552268818439526E-2</v>
      </c>
      <c r="I38" s="15">
        <f t="shared" si="1"/>
        <v>0.95345000076337771</v>
      </c>
      <c r="J38" s="17">
        <f t="shared" si="4"/>
        <v>4.6549999236622286E-2</v>
      </c>
      <c r="L38" s="15">
        <f t="shared" si="2"/>
        <v>0.90906625191242529</v>
      </c>
      <c r="M38" s="17">
        <f t="shared" si="5"/>
        <v>9.0933748087574706E-2</v>
      </c>
      <c r="N38" s="2"/>
    </row>
    <row r="39" spans="3:31" x14ac:dyDescent="0.35">
      <c r="E39" s="2">
        <v>75</v>
      </c>
      <c r="F39" s="15">
        <f t="shared" si="6"/>
        <v>0.97547851623958315</v>
      </c>
      <c r="G39" s="16">
        <f t="shared" si="3"/>
        <v>2.4521483760416851E-2</v>
      </c>
      <c r="I39" s="15">
        <f t="shared" si="1"/>
        <v>0.95155815790851273</v>
      </c>
      <c r="J39" s="17">
        <f t="shared" si="4"/>
        <v>4.8441842091487275E-2</v>
      </c>
      <c r="L39" s="15">
        <f t="shared" si="2"/>
        <v>0.90546225136324365</v>
      </c>
      <c r="M39" s="17">
        <f t="shared" si="5"/>
        <v>9.4537748636756347E-2</v>
      </c>
      <c r="N39" s="2"/>
    </row>
    <row r="40" spans="3:31" s="2" customFormat="1" x14ac:dyDescent="0.35">
      <c r="C40"/>
      <c r="D40"/>
      <c r="E40" s="2">
        <v>78</v>
      </c>
      <c r="F40" s="15">
        <f t="shared" si="6"/>
        <v>0.97451026333333368</v>
      </c>
      <c r="G40" s="16">
        <f t="shared" si="3"/>
        <v>2.5489736666666318E-2</v>
      </c>
      <c r="I40" s="15">
        <f t="shared" si="1"/>
        <v>0.94967006886285077</v>
      </c>
      <c r="J40" s="17">
        <f t="shared" si="4"/>
        <v>5.0329931137149231E-2</v>
      </c>
      <c r="L40" s="15">
        <f t="shared" si="2"/>
        <v>0.90187253890355068</v>
      </c>
      <c r="M40" s="17">
        <f t="shared" si="5"/>
        <v>9.812746109644932E-2</v>
      </c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</row>
    <row r="41" spans="3:31" s="2" customFormat="1" x14ac:dyDescent="0.35">
      <c r="C41"/>
      <c r="D41"/>
      <c r="E41" s="2">
        <v>81</v>
      </c>
      <c r="F41" s="15">
        <f t="shared" si="6"/>
        <v>0.97354297150790248</v>
      </c>
      <c r="G41" s="16">
        <f t="shared" si="3"/>
        <v>2.6457028492097523E-2</v>
      </c>
      <c r="I41" s="15">
        <f t="shared" si="1"/>
        <v>0.9477857261780549</v>
      </c>
      <c r="J41" s="17">
        <f t="shared" si="4"/>
        <v>5.2214273821945101E-2</v>
      </c>
      <c r="L41" s="15">
        <f t="shared" si="2"/>
        <v>0.89829705788809955</v>
      </c>
      <c r="M41" s="17">
        <f t="shared" si="5"/>
        <v>0.10170294211190045</v>
      </c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</row>
    <row r="42" spans="3:31" s="2" customFormat="1" x14ac:dyDescent="0.35">
      <c r="C42"/>
      <c r="D42"/>
      <c r="E42" s="2">
        <v>84</v>
      </c>
      <c r="F42" s="15">
        <f t="shared" si="6"/>
        <v>0.9725766398093274</v>
      </c>
      <c r="G42" s="16">
        <f>1-F42</f>
        <v>2.7423360190672597E-2</v>
      </c>
      <c r="I42" s="15">
        <f t="shared" si="1"/>
        <v>0.94590512242056646</v>
      </c>
      <c r="J42" s="17">
        <f>1-I42</f>
        <v>5.4094877579433542E-2</v>
      </c>
      <c r="L42" s="15">
        <f t="shared" si="2"/>
        <v>0.89473575189621368</v>
      </c>
      <c r="M42" s="17">
        <f>1-L42</f>
        <v>0.10526424810378632</v>
      </c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</row>
    <row r="43" spans="3:31" s="2" customFormat="1" x14ac:dyDescent="0.35">
      <c r="C43"/>
      <c r="D43"/>
      <c r="E43" s="2">
        <v>87</v>
      </c>
      <c r="F43" s="15">
        <f t="shared" si="6"/>
        <v>0.97161126728459368</v>
      </c>
      <c r="G43" s="16">
        <f>1-F43</f>
        <v>2.8388732715406317E-2</v>
      </c>
      <c r="I43" s="15">
        <f t="shared" si="1"/>
        <v>0.94402825017157721</v>
      </c>
      <c r="J43" s="17">
        <f>1-I43</f>
        <v>5.597174982842279E-2</v>
      </c>
      <c r="L43" s="15">
        <f t="shared" si="2"/>
        <v>0.8911885647308968</v>
      </c>
      <c r="M43" s="17">
        <f>1-L43</f>
        <v>0.1088114352691032</v>
      </c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</row>
    <row r="44" spans="3:31" s="2" customFormat="1" x14ac:dyDescent="0.35">
      <c r="C44"/>
      <c r="D44"/>
      <c r="E44" s="2">
        <v>90</v>
      </c>
      <c r="F44" s="15">
        <f t="shared" si="6"/>
        <v>0.97064685298163234</v>
      </c>
      <c r="G44" s="16">
        <f>1-F44</f>
        <v>2.9353147018367665E-2</v>
      </c>
      <c r="I44" s="15">
        <f t="shared" si="1"/>
        <v>0.94215510202699948</v>
      </c>
      <c r="J44" s="17">
        <f>1-I44</f>
        <v>5.784489797300052E-2</v>
      </c>
      <c r="L44" s="15">
        <f t="shared" si="2"/>
        <v>0.88765544041794631</v>
      </c>
      <c r="M44" s="17">
        <f>1-L44</f>
        <v>0.11234455958205369</v>
      </c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</row>
    <row r="45" spans="3:31" s="2" customFormat="1" x14ac:dyDescent="0.35">
      <c r="C45"/>
      <c r="D45"/>
      <c r="E45" s="2">
        <v>93</v>
      </c>
      <c r="F45" s="15">
        <f t="shared" si="6"/>
        <v>0.9696833959493194</v>
      </c>
      <c r="G45" s="16">
        <f>1-F45</f>
        <v>3.0316604050680596E-2</v>
      </c>
      <c r="I45" s="15">
        <f t="shared" si="1"/>
        <v>0.94028567059743595</v>
      </c>
      <c r="J45" s="17">
        <f>1-I45</f>
        <v>5.9714329402564048E-2</v>
      </c>
      <c r="L45" s="15">
        <f t="shared" si="2"/>
        <v>0.88413632320506963</v>
      </c>
      <c r="M45" s="17">
        <f>1-L45</f>
        <v>0.11586367679493037</v>
      </c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</row>
    <row r="46" spans="3:31" s="2" customFormat="1" x14ac:dyDescent="0.35">
      <c r="C46"/>
      <c r="D46"/>
      <c r="E46" s="2">
        <v>96</v>
      </c>
      <c r="F46" s="15">
        <f t="shared" si="6"/>
        <v>0.96872089523747462</v>
      </c>
      <c r="G46" s="16">
        <f t="shared" ref="G46:G68" si="7">1-F46</f>
        <v>3.1279104762525378E-2</v>
      </c>
      <c r="I46" s="15">
        <f t="shared" si="1"/>
        <v>0.93841994850815247</v>
      </c>
      <c r="J46" s="17">
        <f t="shared" ref="J46:J68" si="8">1-I46</f>
        <v>6.1580051491847532E-2</v>
      </c>
      <c r="L46" s="15">
        <f t="shared" si="2"/>
        <v>0.88063115756100463</v>
      </c>
      <c r="M46" s="17">
        <f t="shared" ref="M46:M68" si="9">1-L46</f>
        <v>0.11936884243899537</v>
      </c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</row>
    <row r="47" spans="3:31" s="2" customFormat="1" x14ac:dyDescent="0.35">
      <c r="C47"/>
      <c r="D47"/>
      <c r="E47" s="2">
        <v>99</v>
      </c>
      <c r="F47" s="15">
        <f t="shared" si="6"/>
        <v>0.96775934989686152</v>
      </c>
      <c r="G47" s="16">
        <f t="shared" si="7"/>
        <v>3.224065010313848E-2</v>
      </c>
      <c r="I47" s="15">
        <f t="shared" si="1"/>
        <v>0.93655792839904706</v>
      </c>
      <c r="J47" s="17">
        <f t="shared" si="8"/>
        <v>6.3442071600952943E-2</v>
      </c>
      <c r="L47" s="15">
        <f t="shared" si="2"/>
        <v>0.87713988817464295</v>
      </c>
      <c r="M47" s="17">
        <f t="shared" si="9"/>
        <v>0.12286011182535705</v>
      </c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</row>
    <row r="48" spans="3:31" s="2" customFormat="1" x14ac:dyDescent="0.35">
      <c r="C48"/>
      <c r="D48"/>
      <c r="E48" s="2">
        <v>102</v>
      </c>
      <c r="F48" s="15">
        <f t="shared" si="6"/>
        <v>0.96679875897918566</v>
      </c>
      <c r="G48" s="16">
        <f t="shared" si="7"/>
        <v>3.3201241020814343E-2</v>
      </c>
      <c r="I48" s="15">
        <f t="shared" si="1"/>
        <v>0.9346996029246224</v>
      </c>
      <c r="J48" s="17">
        <f t="shared" si="8"/>
        <v>6.5300397075377603E-2</v>
      </c>
      <c r="L48" s="15">
        <f t="shared" si="2"/>
        <v>0.87366245995415814</v>
      </c>
      <c r="M48" s="17">
        <f t="shared" si="9"/>
        <v>0.12633754004584186</v>
      </c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</row>
    <row r="49" spans="3:31" s="2" customFormat="1" x14ac:dyDescent="0.35">
      <c r="C49"/>
      <c r="D49"/>
      <c r="E49" s="2">
        <v>105</v>
      </c>
      <c r="F49" s="15">
        <f t="shared" si="6"/>
        <v>0.96583912153709361</v>
      </c>
      <c r="G49" s="16">
        <f t="shared" si="7"/>
        <v>3.4160878462906386E-2</v>
      </c>
      <c r="I49" s="15">
        <f t="shared" si="1"/>
        <v>0.93284496475395573</v>
      </c>
      <c r="J49" s="17">
        <f t="shared" si="8"/>
        <v>6.715503524604427E-2</v>
      </c>
      <c r="L49" s="15">
        <f t="shared" si="2"/>
        <v>0.87019881802613575</v>
      </c>
      <c r="M49" s="17">
        <f t="shared" si="9"/>
        <v>0.12980118197386425</v>
      </c>
      <c r="P49"/>
      <c r="Q4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</row>
    <row r="50" spans="3:31" s="2" customFormat="1" x14ac:dyDescent="0.35">
      <c r="C50"/>
      <c r="D50"/>
      <c r="E50" s="2">
        <v>108</v>
      </c>
      <c r="F50" s="15">
        <f t="shared" si="6"/>
        <v>0.96488043662417244</v>
      </c>
      <c r="G50" s="16">
        <f t="shared" si="7"/>
        <v>3.5119563375827556E-2</v>
      </c>
      <c r="I50" s="15">
        <f t="shared" si="1"/>
        <v>0.93099400657067022</v>
      </c>
      <c r="J50" s="17">
        <f t="shared" si="8"/>
        <v>6.9005993429329782E-2</v>
      </c>
      <c r="L50" s="15">
        <f t="shared" si="2"/>
        <v>0.86674890773470681</v>
      </c>
      <c r="M50" s="17">
        <f t="shared" si="9"/>
        <v>0.13325109226529319</v>
      </c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</row>
    <row r="51" spans="3:31" s="2" customFormat="1" x14ac:dyDescent="0.35">
      <c r="C51"/>
      <c r="D51"/>
      <c r="E51" s="2">
        <v>111</v>
      </c>
      <c r="F51" s="15">
        <f t="shared" si="6"/>
        <v>0.96392270329494834</v>
      </c>
      <c r="G51" s="16">
        <f t="shared" si="7"/>
        <v>3.6077296705051665E-2</v>
      </c>
      <c r="I51" s="15">
        <f t="shared" si="1"/>
        <v>0.92914672107290674</v>
      </c>
      <c r="J51" s="17">
        <f t="shared" si="8"/>
        <v>7.0853278927093255E-2</v>
      </c>
      <c r="L51" s="15">
        <f t="shared" si="2"/>
        <v>0.86331267464068651</v>
      </c>
      <c r="M51" s="17">
        <f t="shared" si="9"/>
        <v>0.13668732535931349</v>
      </c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</row>
    <row r="52" spans="3:31" s="2" customFormat="1" x14ac:dyDescent="0.35">
      <c r="C52"/>
      <c r="D52"/>
      <c r="E52" s="2">
        <v>114</v>
      </c>
      <c r="F52" s="15">
        <f t="shared" si="6"/>
        <v>0.96296592060488673</v>
      </c>
      <c r="G52" s="16">
        <f t="shared" si="7"/>
        <v>3.7034079395113273E-2</v>
      </c>
      <c r="I52" s="15">
        <f t="shared" si="1"/>
        <v>0.92730310097329416</v>
      </c>
      <c r="J52" s="17">
        <f t="shared" si="8"/>
        <v>7.2696899026705841E-2</v>
      </c>
      <c r="L52" s="15">
        <f t="shared" si="2"/>
        <v>0.85989006452071437</v>
      </c>
      <c r="M52" s="17">
        <f t="shared" si="9"/>
        <v>0.14010993547928563</v>
      </c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</row>
    <row r="53" spans="3:31" s="2" customFormat="1" x14ac:dyDescent="0.35">
      <c r="C53"/>
      <c r="D53"/>
      <c r="E53" s="2">
        <v>117</v>
      </c>
      <c r="F53" s="15">
        <f t="shared" si="6"/>
        <v>0.96201008761038964</v>
      </c>
      <c r="G53" s="16">
        <f t="shared" si="7"/>
        <v>3.7989912389610359E-2</v>
      </c>
      <c r="I53" s="15">
        <f t="shared" si="1"/>
        <v>0.92546313899892141</v>
      </c>
      <c r="J53" s="17">
        <f t="shared" si="8"/>
        <v>7.4536861001078591E-2</v>
      </c>
      <c r="L53" s="15">
        <f t="shared" si="2"/>
        <v>0.85648102336639931</v>
      </c>
      <c r="M53" s="17">
        <f t="shared" si="9"/>
        <v>0.14351897663360069</v>
      </c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</row>
    <row r="54" spans="3:31" s="2" customFormat="1" x14ac:dyDescent="0.35">
      <c r="C54"/>
      <c r="D54"/>
      <c r="E54" s="2">
        <v>120</v>
      </c>
      <c r="F54" s="15">
        <f t="shared" si="6"/>
        <v>0.96105520336879624</v>
      </c>
      <c r="G54" s="16">
        <f t="shared" si="7"/>
        <v>3.894479663120376E-2</v>
      </c>
      <c r="I54" s="15">
        <f t="shared" si="1"/>
        <v>0.92362682789130779</v>
      </c>
      <c r="J54" s="17">
        <f t="shared" si="8"/>
        <v>7.6373172108692211E-2</v>
      </c>
      <c r="L54" s="15">
        <f t="shared" si="2"/>
        <v>0.85308549738346628</v>
      </c>
      <c r="M54" s="17">
        <f t="shared" si="9"/>
        <v>0.14691450261653372</v>
      </c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</row>
    <row r="55" spans="3:31" s="2" customFormat="1" x14ac:dyDescent="0.35">
      <c r="C55"/>
      <c r="D55"/>
      <c r="E55" s="2">
        <v>123</v>
      </c>
      <c r="F55" s="15">
        <f t="shared" si="6"/>
        <v>0.96010126693838138</v>
      </c>
      <c r="G55" s="16">
        <f t="shared" si="7"/>
        <v>3.9898733061618619E-2</v>
      </c>
      <c r="I55" s="15">
        <f t="shared" si="1"/>
        <v>0.92179416040637541</v>
      </c>
      <c r="J55" s="17">
        <f t="shared" si="8"/>
        <v>7.8205839593624593E-2</v>
      </c>
      <c r="L55" s="15">
        <f t="shared" si="2"/>
        <v>0.84970343299090856</v>
      </c>
      <c r="M55" s="17">
        <f t="shared" si="9"/>
        <v>0.15029656700909144</v>
      </c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</row>
    <row r="56" spans="3:31" s="2" customFormat="1" x14ac:dyDescent="0.35">
      <c r="C56"/>
      <c r="D56"/>
      <c r="E56" s="2">
        <v>126</v>
      </c>
      <c r="F56" s="15">
        <f t="shared" si="6"/>
        <v>0.95914827737835451</v>
      </c>
      <c r="G56" s="16">
        <f t="shared" si="7"/>
        <v>4.0851722621645492E-2</v>
      </c>
      <c r="I56" s="15">
        <f t="shared" si="1"/>
        <v>0.91996512931442009</v>
      </c>
      <c r="J56" s="17">
        <f t="shared" si="8"/>
        <v>8.0034870685579906E-2</v>
      </c>
      <c r="L56" s="15">
        <f t="shared" si="2"/>
        <v>0.84633477682014169</v>
      </c>
      <c r="M56" s="17">
        <f t="shared" si="9"/>
        <v>0.15366522317985831</v>
      </c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</row>
    <row r="57" spans="3:31" s="2" customFormat="1" x14ac:dyDescent="0.35">
      <c r="C57"/>
      <c r="D57"/>
      <c r="E57" s="2">
        <v>129</v>
      </c>
      <c r="F57" s="15">
        <f t="shared" si="6"/>
        <v>0.95819623374885887</v>
      </c>
      <c r="G57" s="16">
        <f t="shared" si="7"/>
        <v>4.1803766251141128E-2</v>
      </c>
      <c r="I57" s="15">
        <f t="shared" si="1"/>
        <v>0.91813972740008287</v>
      </c>
      <c r="J57" s="17">
        <f t="shared" si="8"/>
        <v>8.1860272599917128E-2</v>
      </c>
      <c r="L57" s="15">
        <f t="shared" si="2"/>
        <v>0.84297947571416132</v>
      </c>
      <c r="M57" s="17">
        <f t="shared" si="9"/>
        <v>0.15702052428583868</v>
      </c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</row>
    <row r="58" spans="3:31" s="2" customFormat="1" x14ac:dyDescent="0.35">
      <c r="C58"/>
      <c r="D58"/>
      <c r="E58" s="2">
        <v>132</v>
      </c>
      <c r="F58" s="15">
        <f t="shared" si="6"/>
        <v>0.95724513511097076</v>
      </c>
      <c r="G58" s="16">
        <f t="shared" si="7"/>
        <v>4.2754864889029243E-2</v>
      </c>
      <c r="I58" s="15">
        <f t="shared" si="1"/>
        <v>0.91631794746232131</v>
      </c>
      <c r="J58" s="17">
        <f t="shared" si="8"/>
        <v>8.3682052537678686E-2</v>
      </c>
      <c r="L58" s="15">
        <f t="shared" si="2"/>
        <v>0.83963747672670419</v>
      </c>
      <c r="M58" s="17">
        <f t="shared" si="9"/>
        <v>0.16036252327329581</v>
      </c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</row>
    <row r="59" spans="3:31" s="2" customFormat="1" x14ac:dyDescent="0.35">
      <c r="C59"/>
      <c r="D59"/>
      <c r="E59" s="2">
        <v>135</v>
      </c>
      <c r="F59" s="15">
        <f t="shared" si="6"/>
        <v>0.95629498052669826</v>
      </c>
      <c r="G59" s="16">
        <f t="shared" si="7"/>
        <v>4.3705019473301743E-2</v>
      </c>
      <c r="I59" s="15">
        <f t="shared" si="1"/>
        <v>0.91449978231438145</v>
      </c>
      <c r="J59" s="17">
        <f t="shared" si="8"/>
        <v>8.5500217685618551E-2</v>
      </c>
      <c r="L59" s="15">
        <f t="shared" si="2"/>
        <v>0.83630872712141358</v>
      </c>
      <c r="M59" s="17">
        <f t="shared" si="9"/>
        <v>0.16369127287858642</v>
      </c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</row>
    <row r="60" spans="3:31" s="2" customFormat="1" x14ac:dyDescent="0.35">
      <c r="C60"/>
      <c r="D60"/>
      <c r="E60" s="2">
        <v>138</v>
      </c>
      <c r="F60" s="15">
        <f t="shared" si="6"/>
        <v>0.95534576905898072</v>
      </c>
      <c r="G60" s="16">
        <f t="shared" si="7"/>
        <v>4.4654230941019279E-2</v>
      </c>
      <c r="I60" s="15">
        <f t="shared" si="1"/>
        <v>0.91268522478376979</v>
      </c>
      <c r="J60" s="17">
        <f t="shared" si="8"/>
        <v>8.7314775216230212E-2</v>
      </c>
      <c r="L60" s="15">
        <f t="shared" si="2"/>
        <v>0.83299317437100595</v>
      </c>
      <c r="M60" s="17">
        <f t="shared" si="9"/>
        <v>0.16700682562899405</v>
      </c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</row>
    <row r="61" spans="3:31" s="2" customFormat="1" x14ac:dyDescent="0.35">
      <c r="C61"/>
      <c r="D61"/>
      <c r="E61" s="2">
        <v>141</v>
      </c>
      <c r="F61" s="15">
        <f t="shared" si="6"/>
        <v>0.95439749977168742</v>
      </c>
      <c r="G61" s="16">
        <f t="shared" si="7"/>
        <v>4.5602500228312581E-2</v>
      </c>
      <c r="I61" s="15">
        <f t="shared" si="1"/>
        <v>0.9108742677122238</v>
      </c>
      <c r="J61" s="17">
        <f t="shared" si="8"/>
        <v>8.9125732287776205E-2</v>
      </c>
      <c r="L61" s="15">
        <f t="shared" si="2"/>
        <v>0.82969076615644288</v>
      </c>
      <c r="M61" s="17">
        <f t="shared" si="9"/>
        <v>0.17030923384355712</v>
      </c>
      <c r="P61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</row>
    <row r="62" spans="3:31" s="2" customFormat="1" x14ac:dyDescent="0.35">
      <c r="C62"/>
      <c r="D62"/>
      <c r="E62" s="2">
        <v>144</v>
      </c>
      <c r="F62" s="15">
        <f t="shared" si="6"/>
        <v>0.95345017172961688</v>
      </c>
      <c r="G62" s="16">
        <f t="shared" si="7"/>
        <v>4.654982827038312E-2</v>
      </c>
      <c r="I62" s="15">
        <f t="shared" si="1"/>
        <v>0.90906690395568501</v>
      </c>
      <c r="J62" s="17">
        <f t="shared" si="8"/>
        <v>9.0933096044314987E-2</v>
      </c>
      <c r="L62" s="15">
        <f t="shared" si="2"/>
        <v>0.82640145036610513</v>
      </c>
      <c r="M62" s="17">
        <f t="shared" si="9"/>
        <v>0.17359854963389487</v>
      </c>
      <c r="P62"/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</row>
    <row r="63" spans="3:31" s="2" customFormat="1" x14ac:dyDescent="0.35">
      <c r="C63"/>
      <c r="D63"/>
      <c r="E63" s="2">
        <v>147</v>
      </c>
      <c r="F63" s="15">
        <f t="shared" si="6"/>
        <v>0.95250378399849578</v>
      </c>
      <c r="G63" s="16">
        <f t="shared" si="7"/>
        <v>4.7496216001504221E-2</v>
      </c>
      <c r="I63" s="15">
        <f t="shared" si="1"/>
        <v>0.90726312638426976</v>
      </c>
      <c r="J63" s="17">
        <f t="shared" si="8"/>
        <v>9.2736873615730242E-2</v>
      </c>
      <c r="L63" s="15">
        <f t="shared" si="2"/>
        <v>0.8231251750949703</v>
      </c>
      <c r="M63" s="17">
        <f t="shared" si="9"/>
        <v>0.1768748249050297</v>
      </c>
      <c r="P63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E63"/>
    </row>
    <row r="64" spans="3:31" s="2" customFormat="1" x14ac:dyDescent="0.35">
      <c r="C64"/>
      <c r="D64"/>
      <c r="E64" s="2">
        <v>150</v>
      </c>
      <c r="F64" s="15">
        <f t="shared" si="6"/>
        <v>0.9515583356449786</v>
      </c>
      <c r="G64" s="16">
        <f t="shared" si="7"/>
        <v>4.8441664355021397E-2</v>
      </c>
      <c r="I64" s="15">
        <f t="shared" si="1"/>
        <v>0.90546292788224214</v>
      </c>
      <c r="J64" s="17">
        <f t="shared" si="8"/>
        <v>9.4537072117757859E-2</v>
      </c>
      <c r="L64" s="15">
        <f t="shared" si="2"/>
        <v>0.81986188864379372</v>
      </c>
      <c r="M64" s="17">
        <f t="shared" si="9"/>
        <v>0.18013811135620628</v>
      </c>
      <c r="P64"/>
      <c r="Q64"/>
      <c r="R64"/>
      <c r="S64"/>
      <c r="T64"/>
      <c r="U64"/>
      <c r="V64"/>
      <c r="W64"/>
      <c r="X64"/>
      <c r="Y64"/>
      <c r="Z64"/>
      <c r="AA64"/>
      <c r="AB64"/>
      <c r="AC64"/>
      <c r="AD64"/>
      <c r="AE64"/>
    </row>
    <row r="65" spans="3:31" s="2" customFormat="1" x14ac:dyDescent="0.35">
      <c r="C65"/>
      <c r="D65"/>
      <c r="E65" s="2">
        <v>153</v>
      </c>
      <c r="F65" s="15">
        <f t="shared" si="6"/>
        <v>0.95061382573664577</v>
      </c>
      <c r="G65" s="16">
        <f t="shared" si="7"/>
        <v>4.9386174263354232E-2</v>
      </c>
      <c r="I65" s="15">
        <f t="shared" si="1"/>
        <v>0.90366630134798487</v>
      </c>
      <c r="J65" s="17">
        <f t="shared" si="8"/>
        <v>9.6333698652015132E-2</v>
      </c>
      <c r="L65" s="15">
        <f t="shared" si="2"/>
        <v>0.81661153951829368</v>
      </c>
      <c r="M65" s="17">
        <f t="shared" si="9"/>
        <v>0.18338846048170632</v>
      </c>
      <c r="P65"/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</row>
    <row r="66" spans="3:31" s="2" customFormat="1" x14ac:dyDescent="0.35">
      <c r="C66"/>
      <c r="D66"/>
      <c r="E66" s="2">
        <v>156</v>
      </c>
      <c r="F66" s="15">
        <f t="shared" si="6"/>
        <v>0.9496702533420035</v>
      </c>
      <c r="G66" s="16">
        <f t="shared" si="7"/>
        <v>5.0329746657996499E-2</v>
      </c>
      <c r="I66" s="15">
        <f t="shared" si="1"/>
        <v>0.90187323969397193</v>
      </c>
      <c r="J66" s="17">
        <f t="shared" si="8"/>
        <v>9.8126760306028071E-2</v>
      </c>
      <c r="L66" s="15">
        <f t="shared" si="2"/>
        <v>0.8133740764283367</v>
      </c>
      <c r="M66" s="17">
        <f t="shared" si="9"/>
        <v>0.1866259235716633</v>
      </c>
      <c r="P66"/>
      <c r="Q66"/>
      <c r="R66"/>
      <c r="S66"/>
      <c r="T66"/>
      <c r="U66"/>
      <c r="V66"/>
      <c r="W66"/>
      <c r="X66"/>
      <c r="Y66"/>
      <c r="Z66"/>
      <c r="AA66"/>
      <c r="AB66"/>
      <c r="AC66"/>
      <c r="AD66"/>
      <c r="AE66"/>
    </row>
    <row r="67" spans="3:31" s="2" customFormat="1" x14ac:dyDescent="0.35">
      <c r="C67"/>
      <c r="D67"/>
      <c r="E67" s="2">
        <v>159</v>
      </c>
      <c r="F67" s="15">
        <f t="shared" si="6"/>
        <v>0.94872761753048207</v>
      </c>
      <c r="G67" s="16">
        <f t="shared" si="7"/>
        <v>5.127238246951793E-2</v>
      </c>
      <c r="I67" s="15">
        <f t="shared" si="1"/>
        <v>0.9000837358467404</v>
      </c>
      <c r="J67" s="17">
        <f t="shared" si="8"/>
        <v>9.9916264153259604E-2</v>
      </c>
      <c r="L67" s="15">
        <f t="shared" si="2"/>
        <v>0.8101494482871302</v>
      </c>
      <c r="M67" s="17">
        <f t="shared" si="9"/>
        <v>0.1898505517128698</v>
      </c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</row>
    <row r="68" spans="3:31" s="2" customFormat="1" x14ac:dyDescent="0.35">
      <c r="C68"/>
      <c r="D68"/>
      <c r="E68" s="2">
        <v>162</v>
      </c>
      <c r="F68" s="15">
        <f t="shared" si="6"/>
        <v>0.94778591737243645</v>
      </c>
      <c r="G68" s="16">
        <f t="shared" si="7"/>
        <v>5.2214082627563552E-2</v>
      </c>
      <c r="I68" s="15">
        <f t="shared" si="1"/>
        <v>0.89829778274686278</v>
      </c>
      <c r="J68" s="17">
        <f t="shared" si="8"/>
        <v>0.10170221725313722</v>
      </c>
      <c r="L68" s="15">
        <f t="shared" si="2"/>
        <v>0.80693760421041583</v>
      </c>
      <c r="M68" s="17">
        <f t="shared" si="9"/>
        <v>0.19306239578958417</v>
      </c>
      <c r="P68"/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</row>
    <row r="69" spans="3:31" s="2" customFormat="1" x14ac:dyDescent="0.35">
      <c r="C69"/>
      <c r="D69"/>
      <c r="E69" s="2">
        <v>165</v>
      </c>
      <c r="F69" s="15">
        <f t="shared" si="6"/>
        <v>0.94684515193914343</v>
      </c>
      <c r="G69" s="16">
        <f t="shared" ref="G69:G81" si="10">1-F69</f>
        <v>5.3154848060856574E-2</v>
      </c>
      <c r="H69"/>
      <c r="I69" s="15">
        <f t="shared" si="1"/>
        <v>0.89651537334891851</v>
      </c>
      <c r="J69" s="17">
        <f t="shared" ref="J69:J81" si="11">1-I69</f>
        <v>0.10348462665108149</v>
      </c>
      <c r="L69" s="15">
        <f t="shared" si="2"/>
        <v>0.8037384935156654</v>
      </c>
      <c r="M69" s="17">
        <f t="shared" ref="M69:M81" si="12">1-L69</f>
        <v>0.1962615064843346</v>
      </c>
      <c r="N69"/>
      <c r="P69"/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</row>
    <row r="70" spans="3:31" s="2" customFormat="1" x14ac:dyDescent="0.35">
      <c r="C70"/>
      <c r="D70"/>
      <c r="E70" s="2">
        <v>168</v>
      </c>
      <c r="F70" s="15">
        <f t="shared" si="6"/>
        <v>0.94590532030280217</v>
      </c>
      <c r="G70" s="16">
        <f t="shared" si="10"/>
        <v>5.4094679697197834E-2</v>
      </c>
      <c r="H70"/>
      <c r="I70" s="15">
        <f t="shared" si="1"/>
        <v>0.89473650062146681</v>
      </c>
      <c r="J70" s="17">
        <f t="shared" si="11"/>
        <v>0.10526349937853319</v>
      </c>
      <c r="L70" s="15">
        <f t="shared" si="2"/>
        <v>0.8005520657212829</v>
      </c>
      <c r="M70" s="17">
        <f t="shared" si="12"/>
        <v>0.1994479342787171</v>
      </c>
      <c r="N70"/>
      <c r="P70"/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</row>
    <row r="71" spans="3:31" s="2" customFormat="1" x14ac:dyDescent="0.35">
      <c r="C71"/>
      <c r="D71"/>
      <c r="E71" s="2">
        <v>171</v>
      </c>
      <c r="F71" s="15">
        <f t="shared" si="6"/>
        <v>0.94496642153653232</v>
      </c>
      <c r="G71" s="16">
        <f t="shared" si="10"/>
        <v>5.5033578463467681E-2</v>
      </c>
      <c r="H71"/>
      <c r="I71" s="15">
        <f t="shared" si="1"/>
        <v>0.89296115754701899</v>
      </c>
      <c r="J71" s="17">
        <f t="shared" si="11"/>
        <v>0.10703884245298101</v>
      </c>
      <c r="L71" s="15">
        <f t="shared" si="2"/>
        <v>0.79737827054580657</v>
      </c>
      <c r="M71" s="17">
        <f t="shared" si="12"/>
        <v>0.20262172945419343</v>
      </c>
      <c r="N71"/>
      <c r="P71"/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</row>
    <row r="72" spans="3:31" s="2" customFormat="1" x14ac:dyDescent="0.35">
      <c r="C72"/>
      <c r="D72"/>
      <c r="E72" s="2">
        <v>174</v>
      </c>
      <c r="F72" s="15">
        <f t="shared" si="6"/>
        <v>0.94402845471437402</v>
      </c>
      <c r="G72" s="16">
        <f t="shared" si="10"/>
        <v>5.5971545285625979E-2</v>
      </c>
      <c r="H72"/>
      <c r="I72" s="15">
        <f t="shared" si="1"/>
        <v>0.89118933712201009</v>
      </c>
      <c r="J72" s="17">
        <f t="shared" si="11"/>
        <v>0.10881066287798991</v>
      </c>
      <c r="L72" s="15">
        <f t="shared" si="2"/>
        <v>0.79421705790711594</v>
      </c>
      <c r="M72" s="17">
        <f t="shared" si="12"/>
        <v>0.20578294209288406</v>
      </c>
      <c r="N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</row>
    <row r="73" spans="3:31" s="2" customFormat="1" x14ac:dyDescent="0.35">
      <c r="C73"/>
      <c r="D73"/>
      <c r="E73" s="2">
        <v>177</v>
      </c>
      <c r="F73" s="15">
        <f t="shared" si="6"/>
        <v>0.94309141891128645</v>
      </c>
      <c r="G73" s="16">
        <f t="shared" si="10"/>
        <v>5.690858108871355E-2</v>
      </c>
      <c r="H73"/>
      <c r="I73" s="15">
        <f t="shared" si="1"/>
        <v>0.88942103235677217</v>
      </c>
      <c r="J73" s="17">
        <f t="shared" si="11"/>
        <v>0.11057896764322783</v>
      </c>
      <c r="L73" s="15">
        <f t="shared" si="2"/>
        <v>0.79106837792164186</v>
      </c>
      <c r="M73" s="17">
        <f t="shared" si="12"/>
        <v>0.20893162207835814</v>
      </c>
      <c r="N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</row>
    <row r="74" spans="3:31" s="2" customFormat="1" x14ac:dyDescent="0.35">
      <c r="C74"/>
      <c r="D74"/>
      <c r="E74" s="2">
        <v>180</v>
      </c>
      <c r="F74" s="15">
        <f t="shared" si="6"/>
        <v>0.94215531320314649</v>
      </c>
      <c r="G74" s="16">
        <f t="shared" si="10"/>
        <v>5.7844686796853506E-2</v>
      </c>
      <c r="H74"/>
      <c r="I74" s="15">
        <f t="shared" si="1"/>
        <v>0.88765623627550561</v>
      </c>
      <c r="J74" s="17">
        <f t="shared" si="11"/>
        <v>0.11234376372449439</v>
      </c>
      <c r="L74" s="15">
        <f t="shared" si="2"/>
        <v>0.78793218090357842</v>
      </c>
      <c r="M74" s="17">
        <f t="shared" si="12"/>
        <v>0.21206781909642158</v>
      </c>
      <c r="N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</row>
    <row r="75" spans="3:31" s="2" customFormat="1" x14ac:dyDescent="0.35">
      <c r="C75"/>
      <c r="D75"/>
      <c r="E75" s="2">
        <v>183</v>
      </c>
      <c r="F75" s="15">
        <f t="shared" si="6"/>
        <v>0.94122013666674875</v>
      </c>
      <c r="G75" s="16">
        <f t="shared" si="10"/>
        <v>5.8779863333251248E-2</v>
      </c>
      <c r="H75"/>
      <c r="I75" s="15">
        <f t="shared" si="1"/>
        <v>0.88589494191625273</v>
      </c>
      <c r="J75" s="17">
        <f t="shared" si="11"/>
        <v>0.11410505808374727</v>
      </c>
      <c r="L75" s="15">
        <f t="shared" si="2"/>
        <v>0.7848084173640999</v>
      </c>
      <c r="M75" s="17">
        <f t="shared" si="12"/>
        <v>0.2151915826359001</v>
      </c>
      <c r="N75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</row>
    <row r="76" spans="3:31" s="2" customFormat="1" x14ac:dyDescent="0.35">
      <c r="C76"/>
      <c r="D76"/>
      <c r="E76" s="2">
        <v>1730</v>
      </c>
      <c r="F76" s="15">
        <f t="shared" si="6"/>
        <v>0.56401218664871611</v>
      </c>
      <c r="G76" s="16">
        <f t="shared" si="10"/>
        <v>0.43598781335128389</v>
      </c>
      <c r="H76"/>
      <c r="I76" s="15">
        <f t="shared" si="1"/>
        <v>0.31810837611567422</v>
      </c>
      <c r="J76" s="17">
        <f t="shared" si="11"/>
        <v>0.68189162388432578</v>
      </c>
      <c r="L76" s="15">
        <f t="shared" si="2"/>
        <v>0.10119119497779325</v>
      </c>
      <c r="M76" s="17">
        <f t="shared" si="12"/>
        <v>0.89880880502220672</v>
      </c>
      <c r="N76"/>
      <c r="P76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</row>
    <row r="77" spans="3:31" s="2" customFormat="1" x14ac:dyDescent="0.35">
      <c r="C77"/>
      <c r="D77"/>
      <c r="E77" s="2">
        <v>1740</v>
      </c>
      <c r="F77" s="15">
        <f t="shared" si="6"/>
        <v>0.56214823200518205</v>
      </c>
      <c r="G77" s="16">
        <f t="shared" si="10"/>
        <v>0.43785176799481795</v>
      </c>
      <c r="H77"/>
      <c r="I77" s="15">
        <f t="shared" si="1"/>
        <v>0.31600926534787183</v>
      </c>
      <c r="J77" s="17">
        <f t="shared" si="11"/>
        <v>0.68399073465212812</v>
      </c>
      <c r="L77" s="15">
        <f t="shared" si="2"/>
        <v>9.9860124800563721E-2</v>
      </c>
      <c r="M77" s="17">
        <f t="shared" si="12"/>
        <v>0.90013987519943628</v>
      </c>
      <c r="N77"/>
      <c r="P77"/>
      <c r="Q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</row>
    <row r="78" spans="3:31" s="2" customFormat="1" x14ac:dyDescent="0.35">
      <c r="C78"/>
      <c r="D78"/>
      <c r="E78" s="2">
        <v>3475</v>
      </c>
      <c r="F78" s="15">
        <f t="shared" si="6"/>
        <v>0.31653411057790382</v>
      </c>
      <c r="G78" s="16">
        <f t="shared" si="10"/>
        <v>0.68346588942209618</v>
      </c>
      <c r="H78"/>
      <c r="I78" s="15">
        <f t="shared" si="1"/>
        <v>0.10019297605000449</v>
      </c>
      <c r="J78" s="17">
        <f t="shared" si="11"/>
        <v>0.89980702394999557</v>
      </c>
      <c r="L78" s="15">
        <f t="shared" si="2"/>
        <v>1.0038284937547454E-2</v>
      </c>
      <c r="M78" s="17">
        <f t="shared" si="12"/>
        <v>0.98996171506245256</v>
      </c>
      <c r="N78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</row>
    <row r="79" spans="3:31" s="2" customFormat="1" x14ac:dyDescent="0.35">
      <c r="C79"/>
      <c r="D79"/>
      <c r="E79" s="2">
        <v>6900</v>
      </c>
      <c r="F79" s="15">
        <f t="shared" si="6"/>
        <v>0.10186599444587807</v>
      </c>
      <c r="G79" s="16">
        <f t="shared" si="10"/>
        <v>0.89813400555412193</v>
      </c>
      <c r="H79"/>
      <c r="I79" s="15">
        <f t="shared" si="1"/>
        <v>1.0376502511156007E-2</v>
      </c>
      <c r="J79" s="17">
        <f t="shared" si="11"/>
        <v>0.98962349748884404</v>
      </c>
      <c r="L79" s="15">
        <f t="shared" si="2"/>
        <v>1.0766440346672378E-4</v>
      </c>
      <c r="M79" s="17">
        <f t="shared" si="12"/>
        <v>0.99989233559653323</v>
      </c>
      <c r="N79"/>
      <c r="P79"/>
      <c r="Q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</row>
    <row r="80" spans="3:31" s="2" customFormat="1" x14ac:dyDescent="0.35">
      <c r="C80"/>
      <c r="D80"/>
      <c r="E80" s="2">
        <v>6955</v>
      </c>
      <c r="F80" s="15">
        <f t="shared" si="6"/>
        <v>0.10002814520265862</v>
      </c>
      <c r="G80" s="16">
        <f t="shared" si="10"/>
        <v>0.89997185479734143</v>
      </c>
      <c r="H80"/>
      <c r="I80" s="15">
        <f t="shared" ref="I80:I81" si="13">I$8^($E80*$D$14)</f>
        <v>1.0005456525045812E-2</v>
      </c>
      <c r="J80" s="17">
        <f t="shared" si="11"/>
        <v>0.98999454347495419</v>
      </c>
      <c r="L80" s="15">
        <f t="shared" ref="L80:L81" si="14">L$8^($E80*$D$14)</f>
        <v>1.0010222435370876E-4</v>
      </c>
      <c r="M80" s="17">
        <f t="shared" si="12"/>
        <v>0.99989989777564625</v>
      </c>
      <c r="N80"/>
      <c r="P80"/>
      <c r="Q80"/>
      <c r="R80"/>
      <c r="S80"/>
      <c r="T80"/>
      <c r="U80"/>
      <c r="V80"/>
      <c r="W80"/>
      <c r="X80"/>
      <c r="Y80"/>
      <c r="Z80"/>
      <c r="AA80"/>
      <c r="AB80"/>
      <c r="AC80"/>
      <c r="AD80"/>
      <c r="AE80"/>
    </row>
    <row r="81" spans="3:31" s="2" customFormat="1" x14ac:dyDescent="0.35">
      <c r="C81"/>
      <c r="D81"/>
      <c r="E81" s="2">
        <v>13900</v>
      </c>
      <c r="F81" s="15">
        <f t="shared" si="6"/>
        <v>1.0038806207039353E-2</v>
      </c>
      <c r="G81" s="16">
        <f t="shared" si="10"/>
        <v>0.98996119379296066</v>
      </c>
      <c r="H81"/>
      <c r="I81" s="15">
        <f t="shared" si="13"/>
        <v>1.0077414146130966E-4</v>
      </c>
      <c r="J81" s="17">
        <f t="shared" si="11"/>
        <v>0.99989922585853874</v>
      </c>
      <c r="K81"/>
      <c r="L81" s="2">
        <f t="shared" si="14"/>
        <v>1.0154021438829138E-8</v>
      </c>
      <c r="M81" s="2">
        <f t="shared" si="12"/>
        <v>0.9999999898459786</v>
      </c>
      <c r="N81"/>
      <c r="P81"/>
      <c r="Q81"/>
      <c r="R81"/>
      <c r="S81"/>
      <c r="T81"/>
      <c r="U81"/>
      <c r="V81"/>
      <c r="W81"/>
      <c r="X81"/>
      <c r="Y81"/>
      <c r="Z81"/>
      <c r="AA81"/>
      <c r="AB81"/>
      <c r="AC81"/>
      <c r="AD81"/>
      <c r="AE81"/>
    </row>
    <row r="82" spans="3:31" s="2" customFormat="1" x14ac:dyDescent="0.35">
      <c r="C82"/>
      <c r="D82"/>
      <c r="E82"/>
      <c r="F82"/>
      <c r="G82"/>
      <c r="H82"/>
      <c r="I82"/>
      <c r="J82"/>
      <c r="K82"/>
      <c r="N82"/>
      <c r="P82"/>
      <c r="Q8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</row>
    <row r="83" spans="3:31" s="2" customFormat="1" x14ac:dyDescent="0.35">
      <c r="C83"/>
      <c r="D83"/>
      <c r="E83"/>
      <c r="F83"/>
      <c r="G83"/>
      <c r="H83"/>
      <c r="I83"/>
      <c r="J83"/>
      <c r="K83"/>
      <c r="N83"/>
      <c r="P83"/>
      <c r="Q83"/>
      <c r="R83"/>
      <c r="S83"/>
      <c r="T83"/>
      <c r="U83"/>
      <c r="V83"/>
      <c r="W83"/>
      <c r="X83"/>
      <c r="Y83"/>
      <c r="Z83"/>
      <c r="AA83"/>
      <c r="AB83"/>
      <c r="AC83"/>
      <c r="AD83"/>
      <c r="AE83"/>
    </row>
    <row r="84" spans="3:31" s="2" customFormat="1" x14ac:dyDescent="0.35">
      <c r="C84"/>
      <c r="D84"/>
      <c r="E84"/>
      <c r="F84"/>
      <c r="G84"/>
      <c r="H84"/>
      <c r="I84"/>
      <c r="J84"/>
      <c r="K84"/>
      <c r="N84"/>
      <c r="P84"/>
      <c r="Q84"/>
      <c r="R84"/>
      <c r="S84"/>
      <c r="T84"/>
      <c r="U84"/>
      <c r="V84"/>
      <c r="W84"/>
      <c r="X84"/>
      <c r="Y84"/>
      <c r="Z84"/>
      <c r="AA84"/>
      <c r="AB84"/>
      <c r="AC84"/>
      <c r="AD84"/>
      <c r="AE84"/>
    </row>
    <row r="85" spans="3:31" s="2" customFormat="1" x14ac:dyDescent="0.35">
      <c r="C85"/>
      <c r="D85"/>
      <c r="E85"/>
      <c r="F85"/>
      <c r="G85"/>
      <c r="H85"/>
      <c r="I85"/>
      <c r="J85"/>
      <c r="K85"/>
      <c r="N85"/>
      <c r="P85"/>
      <c r="Q8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</row>
    <row r="86" spans="3:31" s="2" customFormat="1" x14ac:dyDescent="0.35">
      <c r="C86"/>
      <c r="D86"/>
      <c r="E86"/>
      <c r="F86"/>
      <c r="G86"/>
      <c r="H86"/>
      <c r="I86"/>
      <c r="J86"/>
      <c r="K86"/>
      <c r="N86"/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</row>
    <row r="87" spans="3:31" s="2" customFormat="1" x14ac:dyDescent="0.35">
      <c r="C87"/>
      <c r="D87"/>
      <c r="E87"/>
      <c r="F87"/>
      <c r="G87"/>
      <c r="H87"/>
      <c r="I87"/>
      <c r="J87"/>
      <c r="K87"/>
      <c r="N87"/>
      <c r="P87"/>
      <c r="Q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</row>
    <row r="88" spans="3:31" s="2" customFormat="1" x14ac:dyDescent="0.35">
      <c r="C88"/>
      <c r="D88"/>
      <c r="E88"/>
      <c r="F88"/>
      <c r="G88"/>
      <c r="H88"/>
      <c r="I88"/>
      <c r="J88"/>
      <c r="K88"/>
      <c r="N88"/>
      <c r="P88"/>
      <c r="Q88"/>
      <c r="R88"/>
      <c r="S88"/>
      <c r="T88"/>
      <c r="U88"/>
      <c r="V88"/>
      <c r="W88"/>
      <c r="X88"/>
      <c r="Y88"/>
      <c r="Z88"/>
      <c r="AA88"/>
      <c r="AB88"/>
      <c r="AC88"/>
      <c r="AD88"/>
      <c r="AE88"/>
    </row>
    <row r="89" spans="3:31" s="2" customFormat="1" x14ac:dyDescent="0.35">
      <c r="C89"/>
      <c r="D89"/>
      <c r="E89"/>
      <c r="F89"/>
      <c r="G89"/>
      <c r="H89"/>
      <c r="I89"/>
      <c r="J89"/>
      <c r="K89"/>
      <c r="N89"/>
      <c r="P89"/>
      <c r="Q8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</row>
    <row r="90" spans="3:31" s="2" customFormat="1" x14ac:dyDescent="0.35">
      <c r="C90"/>
      <c r="D90"/>
      <c r="E90"/>
      <c r="F90"/>
      <c r="G90"/>
      <c r="H90"/>
      <c r="I90"/>
      <c r="J90"/>
      <c r="K90"/>
      <c r="N90"/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</row>
    <row r="91" spans="3:31" s="2" customFormat="1" x14ac:dyDescent="0.35">
      <c r="C91"/>
      <c r="D91"/>
      <c r="E91"/>
      <c r="F91"/>
      <c r="G91"/>
      <c r="H91"/>
      <c r="I91"/>
      <c r="J91"/>
      <c r="K91"/>
      <c r="N91"/>
      <c r="P91"/>
      <c r="Q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</row>
    <row r="92" spans="3:31" s="2" customFormat="1" x14ac:dyDescent="0.35">
      <c r="C92"/>
      <c r="D92"/>
      <c r="E92"/>
      <c r="F92"/>
      <c r="G92"/>
      <c r="H92"/>
      <c r="I92"/>
      <c r="J92"/>
      <c r="K92"/>
      <c r="N92"/>
      <c r="P92"/>
      <c r="Q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</row>
    <row r="93" spans="3:31" s="2" customFormat="1" x14ac:dyDescent="0.35">
      <c r="C93"/>
      <c r="D93"/>
      <c r="E93"/>
      <c r="F93"/>
      <c r="G93"/>
      <c r="H93"/>
      <c r="I93"/>
      <c r="J93"/>
      <c r="K93"/>
      <c r="N93"/>
      <c r="P93"/>
      <c r="Q93"/>
      <c r="R93"/>
      <c r="S93"/>
      <c r="T93"/>
      <c r="U93"/>
      <c r="V93"/>
      <c r="W93"/>
      <c r="X93"/>
      <c r="Y93"/>
      <c r="Z93"/>
      <c r="AA93"/>
      <c r="AB93"/>
      <c r="AC93"/>
      <c r="AD93"/>
      <c r="AE93"/>
    </row>
  </sheetData>
  <sheetProtection algorithmName="SHA-512" hashValue="J7sD1z2H8f0kJGVJMvtzf8y7PLdt2j2DZqB343Idcz5sHKzx+KH5dv3srbFJ27egCAG5OUlRxnNzmBaaNnMxiQ==" saltValue="xONa6+buGuGeBLZuc2yZMw==" spinCount="100000" sheet="1" objects="1" scenarios="1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F4E77-C9DA-49F0-905B-ED60BFD3A651}">
  <dimension ref="B1:AG92"/>
  <sheetViews>
    <sheetView zoomScale="93" zoomScaleNormal="93" workbookViewId="0">
      <selection activeCell="I26" sqref="I26"/>
    </sheetView>
  </sheetViews>
  <sheetFormatPr defaultColWidth="9.15234375" defaultRowHeight="10.35" x14ac:dyDescent="0.35"/>
  <cols>
    <col min="1" max="1" width="2.84375" customWidth="1"/>
    <col min="2" max="2" width="12.84375" customWidth="1"/>
    <col min="3" max="4" width="16.84375" customWidth="1"/>
    <col min="5" max="5" width="12.84375" customWidth="1"/>
    <col min="6" max="6" width="16.84375" customWidth="1"/>
    <col min="7" max="8" width="12.84375" style="2" customWidth="1"/>
    <col min="9" max="9" width="12.84375" style="7" customWidth="1"/>
    <col min="10" max="10" width="12.84375" style="2" customWidth="1"/>
    <col min="11" max="11" width="9.3046875" style="2"/>
    <col min="12" max="13" width="12.84375" style="2" customWidth="1"/>
    <col min="14" max="16" width="6.84375" customWidth="1"/>
    <col min="17" max="17" width="8.84375" style="2" customWidth="1"/>
    <col min="31" max="31" width="3.84375" customWidth="1"/>
  </cols>
  <sheetData>
    <row r="1" spans="2:18" ht="17.7" x14ac:dyDescent="0.55000000000000004">
      <c r="B1" s="52" t="s">
        <v>43</v>
      </c>
      <c r="C1" s="52"/>
      <c r="D1" s="52"/>
      <c r="E1" s="52"/>
      <c r="F1" s="52"/>
      <c r="G1" s="53" t="s">
        <v>42</v>
      </c>
      <c r="H1" s="53"/>
      <c r="I1" s="53"/>
      <c r="J1" s="53"/>
      <c r="K1" s="54"/>
      <c r="L1" s="53"/>
      <c r="M1" s="53"/>
      <c r="N1" s="2"/>
      <c r="Q1"/>
      <c r="R1" s="2"/>
    </row>
    <row r="3" spans="2:18" x14ac:dyDescent="0.35">
      <c r="D3" s="1" t="s">
        <v>0</v>
      </c>
      <c r="F3" s="1" t="s">
        <v>0</v>
      </c>
      <c r="I3" s="1" t="s">
        <v>0</v>
      </c>
      <c r="L3" s="1" t="s">
        <v>0</v>
      </c>
      <c r="N3" s="2"/>
      <c r="O3" s="2"/>
      <c r="P3" s="2"/>
    </row>
    <row r="4" spans="2:18" x14ac:dyDescent="0.35">
      <c r="C4" s="1" t="s">
        <v>1</v>
      </c>
      <c r="D4" s="1" t="s">
        <v>2</v>
      </c>
      <c r="E4" s="2"/>
      <c r="F4" s="1" t="s">
        <v>2</v>
      </c>
      <c r="I4" s="1" t="s">
        <v>2</v>
      </c>
      <c r="L4" s="1" t="s">
        <v>2</v>
      </c>
      <c r="N4" s="2"/>
      <c r="O4" s="2"/>
      <c r="P4" s="2"/>
    </row>
    <row r="5" spans="2:18" x14ac:dyDescent="0.35">
      <c r="C5" s="1" t="s">
        <v>3</v>
      </c>
      <c r="D5" s="1" t="s">
        <v>3</v>
      </c>
      <c r="E5" s="3" t="s">
        <v>4</v>
      </c>
      <c r="F5" s="1" t="s">
        <v>5</v>
      </c>
      <c r="I5" s="1" t="s">
        <v>5</v>
      </c>
      <c r="L5" s="1" t="s">
        <v>5</v>
      </c>
      <c r="N5" s="2"/>
      <c r="O5" s="2"/>
      <c r="P5" s="4">
        <v>30</v>
      </c>
      <c r="Q5" s="5">
        <v>0.1</v>
      </c>
    </row>
    <row r="6" spans="2:18" x14ac:dyDescent="0.35">
      <c r="C6" s="1" t="s">
        <v>6</v>
      </c>
      <c r="D6" s="1" t="s">
        <v>6</v>
      </c>
      <c r="E6" s="3" t="s">
        <v>7</v>
      </c>
      <c r="F6" s="1" t="s">
        <v>8</v>
      </c>
      <c r="I6" s="1" t="s">
        <v>8</v>
      </c>
      <c r="L6" s="1" t="s">
        <v>8</v>
      </c>
      <c r="N6" s="2"/>
      <c r="O6" s="2"/>
      <c r="P6" s="4">
        <v>30</v>
      </c>
      <c r="Q6" s="6">
        <v>0.90549999999999997</v>
      </c>
    </row>
    <row r="7" spans="2:18" x14ac:dyDescent="0.35">
      <c r="C7" s="2"/>
      <c r="D7" s="7"/>
      <c r="E7" s="7"/>
      <c r="F7" s="1" t="s">
        <v>6</v>
      </c>
      <c r="I7" s="1" t="s">
        <v>6</v>
      </c>
      <c r="L7" s="1" t="s">
        <v>6</v>
      </c>
      <c r="N7" s="2"/>
      <c r="O7" s="2"/>
      <c r="Q7"/>
    </row>
    <row r="8" spans="2:18" x14ac:dyDescent="0.35">
      <c r="C8" s="38">
        <v>7.5233482125791618E-6</v>
      </c>
      <c r="D8" s="38">
        <f>1-C8</f>
        <v>0.99999247665178737</v>
      </c>
      <c r="E8" s="8">
        <v>44</v>
      </c>
      <c r="F8" s="39">
        <f>D8^E8</f>
        <v>0.99966902621733023</v>
      </c>
      <c r="I8" s="9">
        <f>(1-C8*2)^E8</f>
        <v>0.99933815948949167</v>
      </c>
      <c r="L8" s="9">
        <f>(1-C8*4)^E8</f>
        <v>0.99867674706298826</v>
      </c>
      <c r="N8" s="2"/>
      <c r="O8" s="2"/>
      <c r="P8" s="4">
        <v>0</v>
      </c>
      <c r="Q8" s="6">
        <v>0.90549999999999997</v>
      </c>
    </row>
    <row r="9" spans="2:18" x14ac:dyDescent="0.35">
      <c r="D9" s="10" t="s">
        <v>36</v>
      </c>
      <c r="E9" s="11"/>
      <c r="F9" s="40">
        <f>C8</f>
        <v>7.5233482125791618E-6</v>
      </c>
      <c r="I9" s="40">
        <f>C8*2</f>
        <v>1.5046696425158324E-5</v>
      </c>
      <c r="L9" s="40">
        <f>C8*4</f>
        <v>3.0093392850316647E-5</v>
      </c>
      <c r="N9" s="2"/>
      <c r="O9" s="2"/>
      <c r="P9" s="4">
        <v>30</v>
      </c>
      <c r="Q9" s="6">
        <v>0.90549999999999997</v>
      </c>
    </row>
    <row r="10" spans="2:18" x14ac:dyDescent="0.35">
      <c r="F10" s="1" t="s">
        <v>0</v>
      </c>
      <c r="I10" s="1" t="s">
        <v>0</v>
      </c>
      <c r="L10" s="1" t="s">
        <v>0</v>
      </c>
      <c r="N10" s="2"/>
      <c r="O10" s="2"/>
      <c r="P10" s="2"/>
    </row>
    <row r="11" spans="2:18" x14ac:dyDescent="0.35">
      <c r="F11" s="1" t="s">
        <v>2</v>
      </c>
      <c r="I11" s="1" t="s">
        <v>2</v>
      </c>
      <c r="L11" s="1" t="s">
        <v>2</v>
      </c>
      <c r="N11" s="2"/>
      <c r="O11" s="2"/>
      <c r="P11" s="2"/>
    </row>
    <row r="12" spans="2:18" x14ac:dyDescent="0.35">
      <c r="D12" s="12" t="s">
        <v>9</v>
      </c>
      <c r="E12" s="1" t="s">
        <v>10</v>
      </c>
      <c r="F12" s="1" t="s">
        <v>11</v>
      </c>
      <c r="G12" s="1" t="s">
        <v>12</v>
      </c>
      <c r="I12" s="1" t="s">
        <v>11</v>
      </c>
      <c r="J12" s="1" t="s">
        <v>12</v>
      </c>
      <c r="L12" s="1" t="s">
        <v>11</v>
      </c>
      <c r="M12" s="1" t="s">
        <v>12</v>
      </c>
      <c r="N12" s="2"/>
      <c r="O12" s="2"/>
      <c r="P12" s="2"/>
    </row>
    <row r="13" spans="2:18" x14ac:dyDescent="0.35">
      <c r="D13" s="13" t="s">
        <v>13</v>
      </c>
      <c r="E13" s="1" t="s">
        <v>14</v>
      </c>
      <c r="F13" s="1" t="s">
        <v>15</v>
      </c>
      <c r="G13" s="1" t="s">
        <v>16</v>
      </c>
      <c r="I13" s="1" t="s">
        <v>15</v>
      </c>
      <c r="J13" s="1" t="s">
        <v>16</v>
      </c>
      <c r="L13" s="1" t="s">
        <v>15</v>
      </c>
      <c r="M13" s="1" t="s">
        <v>16</v>
      </c>
      <c r="N13" s="2"/>
      <c r="O13" s="2"/>
      <c r="P13" s="2"/>
    </row>
    <row r="14" spans="2:18" x14ac:dyDescent="0.35">
      <c r="D14" s="14">
        <v>10</v>
      </c>
      <c r="E14" s="2">
        <v>0</v>
      </c>
      <c r="F14" s="15">
        <f>F$8^($E14*$D$14)</f>
        <v>1</v>
      </c>
      <c r="G14" s="16">
        <f>1-F14</f>
        <v>0</v>
      </c>
      <c r="I14" s="15">
        <f>I$8^($E14*$D$14)</f>
        <v>1</v>
      </c>
      <c r="J14" s="17">
        <f>1-I14</f>
        <v>0</v>
      </c>
      <c r="L14" s="15">
        <f>L$8^($E14*$D$14)</f>
        <v>1</v>
      </c>
      <c r="M14" s="17">
        <f>1-L14</f>
        <v>0</v>
      </c>
      <c r="N14" s="2">
        <v>0.1</v>
      </c>
      <c r="O14" s="2">
        <v>0.01</v>
      </c>
      <c r="P14" s="2"/>
    </row>
    <row r="15" spans="2:18" x14ac:dyDescent="0.35">
      <c r="E15" s="2">
        <v>3</v>
      </c>
      <c r="F15" s="15">
        <f t="shared" ref="F15:F23" si="0">F$8^($E15*$D$14)</f>
        <v>0.99011829113402838</v>
      </c>
      <c r="G15" s="16">
        <f>1-F15</f>
        <v>9.8817088659716168E-3</v>
      </c>
      <c r="I15" s="15">
        <f t="shared" ref="I15:I72" si="1">I$8^($E15*$D$14)</f>
        <v>0.98033415719362016</v>
      </c>
      <c r="J15" s="17">
        <f>1-I15</f>
        <v>1.9665842806379841E-2</v>
      </c>
      <c r="L15" s="15">
        <f t="shared" ref="L15:L72" si="2">L$8^($E15*$D$14)</f>
        <v>0.9610547725385391</v>
      </c>
      <c r="M15" s="17">
        <f>1-L15</f>
        <v>3.8945227461460896E-2</v>
      </c>
      <c r="N15" s="2">
        <v>0.1</v>
      </c>
      <c r="O15" s="2">
        <v>0.01</v>
      </c>
      <c r="P15" s="2"/>
    </row>
    <row r="16" spans="2:18" x14ac:dyDescent="0.35">
      <c r="E16" s="2">
        <v>6</v>
      </c>
      <c r="F16" s="15">
        <f t="shared" si="0"/>
        <v>0.9803342304381687</v>
      </c>
      <c r="G16" s="16">
        <f>1-F16</f>
        <v>1.9665769561831303E-2</v>
      </c>
      <c r="I16" s="15">
        <f t="shared" si="1"/>
        <v>0.96105505976052574</v>
      </c>
      <c r="J16" s="17">
        <f>1-I16</f>
        <v>3.8944940239474257E-2</v>
      </c>
      <c r="L16" s="15">
        <f t="shared" si="2"/>
        <v>0.92362627581910328</v>
      </c>
      <c r="M16" s="17">
        <f>1-L16</f>
        <v>7.6373724180896718E-2</v>
      </c>
      <c r="N16" s="2">
        <v>0.1</v>
      </c>
      <c r="O16" s="2">
        <v>0.01</v>
      </c>
      <c r="P16" s="2"/>
    </row>
    <row r="17" spans="5:16" x14ac:dyDescent="0.35">
      <c r="E17" s="2">
        <v>9</v>
      </c>
      <c r="F17" s="15">
        <f t="shared" si="0"/>
        <v>0.97064685298163234</v>
      </c>
      <c r="G17" s="16">
        <f>1-F17</f>
        <v>2.9353147018367665E-2</v>
      </c>
      <c r="I17" s="15">
        <f t="shared" si="1"/>
        <v>0.94215510202699948</v>
      </c>
      <c r="J17" s="17">
        <f>1-I17</f>
        <v>5.784489797300052E-2</v>
      </c>
      <c r="L17" s="15">
        <f t="shared" si="2"/>
        <v>0.88765544041794631</v>
      </c>
      <c r="M17" s="17">
        <f>1-L17</f>
        <v>0.11234455958205369</v>
      </c>
      <c r="N17" s="2">
        <v>0.1</v>
      </c>
      <c r="O17" s="2">
        <v>0.01</v>
      </c>
      <c r="P17" s="2"/>
    </row>
    <row r="18" spans="5:16" x14ac:dyDescent="0.35">
      <c r="E18" s="2">
        <v>12</v>
      </c>
      <c r="F18" s="15">
        <f t="shared" si="0"/>
        <v>0.96105520336879624</v>
      </c>
      <c r="G18" s="16">
        <f>1-F18</f>
        <v>3.894479663120376E-2</v>
      </c>
      <c r="I18" s="15">
        <f t="shared" si="1"/>
        <v>0.92362682789130779</v>
      </c>
      <c r="J18" s="17">
        <f>1-I18</f>
        <v>7.6373172108692211E-2</v>
      </c>
      <c r="L18" s="15">
        <f t="shared" si="2"/>
        <v>0.85308549738346628</v>
      </c>
      <c r="M18" s="17">
        <f>1-L18</f>
        <v>0.14691450261653372</v>
      </c>
      <c r="N18" s="2">
        <v>0.1</v>
      </c>
      <c r="O18" s="2">
        <v>0.01</v>
      </c>
      <c r="P18" s="2"/>
    </row>
    <row r="19" spans="5:16" x14ac:dyDescent="0.35">
      <c r="E19" s="2">
        <v>15</v>
      </c>
      <c r="F19" s="15">
        <f t="shared" si="0"/>
        <v>0.9515583356449786</v>
      </c>
      <c r="G19" s="16">
        <f t="shared" ref="G19:G41" si="3">1-F19</f>
        <v>4.8441664355021397E-2</v>
      </c>
      <c r="I19" s="15">
        <f t="shared" si="1"/>
        <v>0.90546292788224214</v>
      </c>
      <c r="J19" s="17">
        <f t="shared" ref="J19:J41" si="4">1-I19</f>
        <v>9.4537072117757859E-2</v>
      </c>
      <c r="L19" s="15">
        <f t="shared" si="2"/>
        <v>0.81986188864379372</v>
      </c>
      <c r="M19" s="17">
        <f t="shared" ref="M19:M41" si="5">1-L19</f>
        <v>0.18013811135620628</v>
      </c>
      <c r="N19" s="2">
        <v>0.1</v>
      </c>
      <c r="O19" s="2">
        <v>0.01</v>
      </c>
      <c r="P19" s="2"/>
    </row>
    <row r="20" spans="5:16" x14ac:dyDescent="0.35">
      <c r="E20" s="2">
        <v>18</v>
      </c>
      <c r="F20" s="15">
        <f t="shared" si="0"/>
        <v>0.94215531320314649</v>
      </c>
      <c r="G20" s="16">
        <f t="shared" si="3"/>
        <v>5.7844686796853506E-2</v>
      </c>
      <c r="I20" s="15">
        <f t="shared" si="1"/>
        <v>0.88765623627550561</v>
      </c>
      <c r="J20" s="17">
        <f t="shared" si="4"/>
        <v>0.11234376372449439</v>
      </c>
      <c r="L20" s="15">
        <f t="shared" si="2"/>
        <v>0.78793218090357842</v>
      </c>
      <c r="M20" s="17">
        <f t="shared" si="5"/>
        <v>0.21206781909642158</v>
      </c>
      <c r="N20" s="2">
        <v>0.1</v>
      </c>
      <c r="O20" s="2">
        <v>0.01</v>
      </c>
      <c r="P20" s="2"/>
    </row>
    <row r="21" spans="5:16" x14ac:dyDescent="0.35">
      <c r="E21" s="2">
        <v>21</v>
      </c>
      <c r="F21" s="15">
        <f t="shared" si="0"/>
        <v>0.93284520869154475</v>
      </c>
      <c r="G21" s="16">
        <f t="shared" si="3"/>
        <v>6.7154791308455253E-2</v>
      </c>
      <c r="I21" s="15">
        <f t="shared" si="1"/>
        <v>0.87019972826680891</v>
      </c>
      <c r="J21" s="17">
        <f t="shared" si="4"/>
        <v>0.12980027173319109</v>
      </c>
      <c r="L21" s="15">
        <f t="shared" si="2"/>
        <v>0.75724598289408374</v>
      </c>
      <c r="M21" s="17">
        <f t="shared" si="5"/>
        <v>0.24275401710591626</v>
      </c>
      <c r="N21" s="2">
        <v>0.1</v>
      </c>
      <c r="O21" s="2">
        <v>0.01</v>
      </c>
      <c r="P21" s="2"/>
    </row>
    <row r="22" spans="5:16" x14ac:dyDescent="0.35">
      <c r="E22" s="2">
        <v>24</v>
      </c>
      <c r="F22" s="15">
        <f t="shared" si="0"/>
        <v>0.92362710392223846</v>
      </c>
      <c r="G22" s="16">
        <f t="shared" si="3"/>
        <v>7.6372896077761543E-2</v>
      </c>
      <c r="I22" s="15">
        <f t="shared" si="1"/>
        <v>0.8530865172005595</v>
      </c>
      <c r="J22" s="17">
        <f t="shared" si="4"/>
        <v>0.1469134827994405</v>
      </c>
      <c r="L22" s="15">
        <f t="shared" si="2"/>
        <v>0.72775486584599625</v>
      </c>
      <c r="M22" s="17">
        <f t="shared" si="5"/>
        <v>0.27224513415400375</v>
      </c>
      <c r="N22" s="2">
        <v>0.1</v>
      </c>
      <c r="O22" s="2">
        <v>0.01</v>
      </c>
      <c r="P22" s="2"/>
    </row>
    <row r="23" spans="5:16" x14ac:dyDescent="0.35">
      <c r="E23" s="2">
        <v>27</v>
      </c>
      <c r="F23" s="15">
        <f t="shared" si="0"/>
        <v>0.91450008978055808</v>
      </c>
      <c r="G23" s="16">
        <f t="shared" si="3"/>
        <v>8.5499910219441921E-2</v>
      </c>
      <c r="I23" s="15">
        <f t="shared" si="1"/>
        <v>0.83630985185305129</v>
      </c>
      <c r="J23" s="17">
        <f t="shared" si="4"/>
        <v>0.16369014814694871</v>
      </c>
      <c r="L23" s="15">
        <f t="shared" si="2"/>
        <v>0.69941228705943903</v>
      </c>
      <c r="M23" s="17">
        <f t="shared" si="5"/>
        <v>0.30058771294056097</v>
      </c>
      <c r="N23" s="2">
        <v>0.1</v>
      </c>
      <c r="O23" s="2">
        <v>0.01</v>
      </c>
      <c r="P23" s="2"/>
    </row>
    <row r="24" spans="5:16" x14ac:dyDescent="0.35">
      <c r="E24" s="18">
        <v>30</v>
      </c>
      <c r="F24" s="19">
        <f>F$8^($E24*$D$14)</f>
        <v>0.90546326613544181</v>
      </c>
      <c r="G24" s="20">
        <f t="shared" si="3"/>
        <v>9.4536733864558187E-2</v>
      </c>
      <c r="I24" s="15">
        <f t="shared" si="1"/>
        <v>0.8198631137690825</v>
      </c>
      <c r="J24" s="17">
        <f t="shared" si="4"/>
        <v>0.1801368862309175</v>
      </c>
      <c r="L24" s="15">
        <f t="shared" si="2"/>
        <v>0.67217351645056878</v>
      </c>
      <c r="M24" s="17">
        <f t="shared" si="5"/>
        <v>0.32782648354943122</v>
      </c>
      <c r="N24" s="2">
        <v>0.1</v>
      </c>
      <c r="O24" s="2">
        <v>0.01</v>
      </c>
      <c r="P24" s="2"/>
    </row>
    <row r="25" spans="5:16" x14ac:dyDescent="0.35">
      <c r="E25" s="2">
        <v>33</v>
      </c>
      <c r="F25" s="15">
        <f>F$8^($E25*$D$14)</f>
        <v>0.89651574175065962</v>
      </c>
      <c r="G25" s="16">
        <f t="shared" si="3"/>
        <v>0.10348425824934038</v>
      </c>
      <c r="I25" s="15">
        <f t="shared" si="1"/>
        <v>0.80373981465095068</v>
      </c>
      <c r="J25" s="17">
        <f t="shared" si="4"/>
        <v>0.19626018534904932</v>
      </c>
      <c r="L25" s="15">
        <f t="shared" si="2"/>
        <v>0.64599556595883134</v>
      </c>
      <c r="M25" s="17">
        <f t="shared" si="5"/>
        <v>0.35400443404116866</v>
      </c>
      <c r="N25" s="2">
        <v>0.1</v>
      </c>
      <c r="O25" s="2">
        <v>0.01</v>
      </c>
      <c r="P25" s="2"/>
    </row>
    <row r="26" spans="5:16" x14ac:dyDescent="0.35">
      <c r="E26" s="2">
        <v>36</v>
      </c>
      <c r="F26" s="15">
        <f t="shared" ref="F26:F72" si="6">F$8^($E26*$D$14)</f>
        <v>0.88765663419691898</v>
      </c>
      <c r="G26" s="16">
        <f t="shared" si="3"/>
        <v>0.11234336580308102</v>
      </c>
      <c r="I26" s="15">
        <f t="shared" si="1"/>
        <v>0.78793359379879635</v>
      </c>
      <c r="J26" s="17">
        <f t="shared" si="4"/>
        <v>0.21206640620120365</v>
      </c>
      <c r="L26" s="15">
        <f t="shared" si="2"/>
        <v>0.62083712170346961</v>
      </c>
      <c r="M26" s="17">
        <f t="shared" si="5"/>
        <v>0.37916287829653039</v>
      </c>
      <c r="N26" s="2">
        <v>0.1</v>
      </c>
      <c r="O26" s="2">
        <v>0.01</v>
      </c>
      <c r="P26" s="2"/>
    </row>
    <row r="27" spans="5:16" x14ac:dyDescent="0.35">
      <c r="E27" s="2">
        <v>39</v>
      </c>
      <c r="F27" s="15">
        <f t="shared" si="6"/>
        <v>0.87888506976483671</v>
      </c>
      <c r="G27" s="16">
        <f t="shared" si="3"/>
        <v>0.12111493023516329</v>
      </c>
      <c r="I27" s="15">
        <f t="shared" si="1"/>
        <v>0.77243821560128334</v>
      </c>
      <c r="J27" s="17">
        <f t="shared" si="4"/>
        <v>0.22756178439871666</v>
      </c>
      <c r="L27" s="15">
        <f t="shared" si="2"/>
        <v>0.59665847878220934</v>
      </c>
      <c r="M27" s="17">
        <f t="shared" si="5"/>
        <v>0.40334152121779066</v>
      </c>
      <c r="N27" s="2">
        <v>0.1</v>
      </c>
      <c r="O27" s="2">
        <v>0.01</v>
      </c>
      <c r="P27" s="2"/>
    </row>
    <row r="28" spans="5:16" x14ac:dyDescent="0.35">
      <c r="E28" s="2">
        <v>42</v>
      </c>
      <c r="F28" s="15">
        <f t="shared" si="6"/>
        <v>0.87020018337877147</v>
      </c>
      <c r="G28" s="16">
        <f t="shared" si="3"/>
        <v>0.12979981662122853</v>
      </c>
      <c r="I28" s="15">
        <f t="shared" si="1"/>
        <v>0.75724756707562813</v>
      </c>
      <c r="J28" s="17">
        <f t="shared" si="4"/>
        <v>0.24275243292437187</v>
      </c>
      <c r="L28" s="15">
        <f t="shared" si="2"/>
        <v>0.5734214786092271</v>
      </c>
      <c r="M28" s="17">
        <f t="shared" si="5"/>
        <v>0.4265785213907729</v>
      </c>
      <c r="N28" s="2">
        <v>0.1</v>
      </c>
      <c r="O28" s="2">
        <v>0.01</v>
      </c>
      <c r="P28" s="2"/>
    </row>
    <row r="29" spans="5:16" x14ac:dyDescent="0.35">
      <c r="E29" s="2">
        <v>45</v>
      </c>
      <c r="F29" s="15">
        <f t="shared" si="6"/>
        <v>0.86160111851150734</v>
      </c>
      <c r="G29" s="16">
        <f t="shared" si="3"/>
        <v>0.13839888148849266</v>
      </c>
      <c r="I29" s="15">
        <f t="shared" si="1"/>
        <v>0.74235565545600524</v>
      </c>
      <c r="J29" s="17">
        <f t="shared" si="4"/>
        <v>0.25764434454399476</v>
      </c>
      <c r="L29" s="15">
        <f t="shared" si="2"/>
        <v>0.55108944869350351</v>
      </c>
      <c r="M29" s="17">
        <f t="shared" si="5"/>
        <v>0.44891055130649649</v>
      </c>
      <c r="N29" s="2">
        <v>0.1</v>
      </c>
      <c r="O29" s="2">
        <v>0.01</v>
      </c>
      <c r="P29" s="2"/>
    </row>
    <row r="30" spans="5:16" x14ac:dyDescent="0.35">
      <c r="E30" s="2">
        <v>48</v>
      </c>
      <c r="F30" s="15">
        <f t="shared" si="6"/>
        <v>0.85308702709978113</v>
      </c>
      <c r="G30" s="16">
        <f t="shared" si="3"/>
        <v>0.14691297290021887</v>
      </c>
      <c r="I30" s="15">
        <f t="shared" si="1"/>
        <v>0.72775660582938051</v>
      </c>
      <c r="J30" s="17">
        <f t="shared" si="4"/>
        <v>0.27224339417061949</v>
      </c>
      <c r="L30" s="15">
        <f t="shared" si="2"/>
        <v>0.52962714476252415</v>
      </c>
      <c r="M30" s="17">
        <f t="shared" si="5"/>
        <v>0.47037285523747585</v>
      </c>
      <c r="N30" s="2">
        <v>0.1</v>
      </c>
      <c r="O30" s="2">
        <v>0.01</v>
      </c>
      <c r="P30" s="2"/>
    </row>
    <row r="31" spans="5:16" x14ac:dyDescent="0.35">
      <c r="E31" s="2">
        <v>51</v>
      </c>
      <c r="F31" s="15">
        <f t="shared" si="6"/>
        <v>0.84465706946064389</v>
      </c>
      <c r="G31" s="16">
        <f t="shared" si="3"/>
        <v>0.15534293053935611</v>
      </c>
      <c r="I31" s="15">
        <f t="shared" si="1"/>
        <v>0.71344465881783536</v>
      </c>
      <c r="J31" s="17">
        <f t="shared" si="4"/>
        <v>0.28655534118216464</v>
      </c>
      <c r="L31" s="15">
        <f t="shared" si="2"/>
        <v>0.50900069513998347</v>
      </c>
      <c r="M31" s="17">
        <f t="shared" si="5"/>
        <v>0.49099930486001653</v>
      </c>
      <c r="N31" s="2">
        <v>0.1</v>
      </c>
      <c r="O31" s="2">
        <v>0.01</v>
      </c>
      <c r="P31" s="2"/>
    </row>
    <row r="32" spans="5:16" x14ac:dyDescent="0.35">
      <c r="E32" s="2">
        <v>54</v>
      </c>
      <c r="F32" s="15">
        <f t="shared" si="6"/>
        <v>0.83631041420864904</v>
      </c>
      <c r="G32" s="16">
        <f t="shared" si="3"/>
        <v>0.16368958579135096</v>
      </c>
      <c r="I32" s="15">
        <f t="shared" si="1"/>
        <v>0.69941416830647274</v>
      </c>
      <c r="J32" s="17">
        <f t="shared" si="4"/>
        <v>0.30058583169352726</v>
      </c>
      <c r="L32" s="15">
        <f t="shared" si="2"/>
        <v>0.48917754728971524</v>
      </c>
      <c r="M32" s="17">
        <f t="shared" si="5"/>
        <v>0.5108224527102847</v>
      </c>
      <c r="N32" s="2">
        <v>0.1</v>
      </c>
      <c r="O32" s="2">
        <v>0.01</v>
      </c>
      <c r="P32" s="2"/>
    </row>
    <row r="33" spans="3:33" x14ac:dyDescent="0.35">
      <c r="E33" s="2">
        <v>57</v>
      </c>
      <c r="F33" s="15">
        <f t="shared" si="6"/>
        <v>0.82804623817385903</v>
      </c>
      <c r="G33" s="16">
        <f t="shared" si="3"/>
        <v>0.17195376182614097</v>
      </c>
      <c r="I33" s="15">
        <f t="shared" si="1"/>
        <v>0.68565959921600284</v>
      </c>
      <c r="J33" s="17">
        <f t="shared" si="4"/>
        <v>0.31434040078399716</v>
      </c>
      <c r="L33" s="15">
        <f t="shared" si="2"/>
        <v>0.47012641644147773</v>
      </c>
      <c r="M33" s="17">
        <f t="shared" si="5"/>
        <v>0.52987358355852221</v>
      </c>
      <c r="N33" s="2">
        <v>0.1</v>
      </c>
      <c r="O33" s="2">
        <v>0.01</v>
      </c>
      <c r="P33" s="2"/>
    </row>
    <row r="34" spans="3:33" x14ac:dyDescent="0.35">
      <c r="E34" s="2">
        <v>60</v>
      </c>
      <c r="F34" s="15">
        <f t="shared" si="6"/>
        <v>0.81986372632066196</v>
      </c>
      <c r="G34" s="16">
        <f t="shared" si="3"/>
        <v>0.18013627367933804</v>
      </c>
      <c r="I34" s="15">
        <f t="shared" si="1"/>
        <v>0.6721755253191356</v>
      </c>
      <c r="J34" s="17">
        <f t="shared" si="4"/>
        <v>0.3278244746808644</v>
      </c>
      <c r="L34" s="15">
        <f t="shared" si="2"/>
        <v>0.45181723621752301</v>
      </c>
      <c r="M34" s="17">
        <f t="shared" si="5"/>
        <v>0.54818276378247699</v>
      </c>
      <c r="N34" s="2">
        <v>0.1</v>
      </c>
      <c r="O34" s="2">
        <v>0.01</v>
      </c>
      <c r="P34" s="2"/>
    </row>
    <row r="35" spans="3:33" x14ac:dyDescent="0.35">
      <c r="E35" s="2">
        <v>63</v>
      </c>
      <c r="F35" s="15">
        <f t="shared" si="6"/>
        <v>0.81176207166739045</v>
      </c>
      <c r="G35" s="16">
        <f t="shared" si="3"/>
        <v>0.18823792833260955</v>
      </c>
      <c r="I35" s="15">
        <f t="shared" si="1"/>
        <v>0.65895662709991376</v>
      </c>
      <c r="J35" s="17">
        <f t="shared" si="4"/>
        <v>0.34104337290008624</v>
      </c>
      <c r="L35" s="15">
        <f t="shared" si="2"/>
        <v>0.434221111182023</v>
      </c>
      <c r="M35" s="17">
        <f t="shared" si="5"/>
        <v>0.565778888817977</v>
      </c>
      <c r="N35" s="2">
        <v>0.1</v>
      </c>
      <c r="O35" s="2">
        <v>0.01</v>
      </c>
      <c r="P35" s="2"/>
    </row>
    <row r="36" spans="3:33" x14ac:dyDescent="0.35">
      <c r="E36" s="2">
        <v>66</v>
      </c>
      <c r="F36" s="15">
        <f t="shared" si="6"/>
        <v>0.80374047520673531</v>
      </c>
      <c r="G36" s="16">
        <f t="shared" si="3"/>
        <v>0.19625952479326469</v>
      </c>
      <c r="I36" s="15">
        <f t="shared" si="1"/>
        <v>0.6459976896551447</v>
      </c>
      <c r="J36" s="17">
        <f t="shared" si="4"/>
        <v>0.3540023103448553</v>
      </c>
      <c r="L36" s="15">
        <f t="shared" si="2"/>
        <v>0.41731027123847092</v>
      </c>
      <c r="M36" s="17">
        <f t="shared" si="5"/>
        <v>0.58268972876152914</v>
      </c>
      <c r="N36" s="2">
        <v>0.1</v>
      </c>
      <c r="O36" s="2">
        <v>0.01</v>
      </c>
      <c r="P36" s="2"/>
    </row>
    <row r="37" spans="3:33" x14ac:dyDescent="0.35">
      <c r="E37" s="2">
        <v>69</v>
      </c>
      <c r="F37" s="15">
        <f t="shared" si="6"/>
        <v>0.79579814582694475</v>
      </c>
      <c r="G37" s="16">
        <f t="shared" si="3"/>
        <v>0.20420185417305525</v>
      </c>
      <c r="I37" s="15">
        <f t="shared" si="1"/>
        <v>0.63329360063710205</v>
      </c>
      <c r="J37" s="17">
        <f t="shared" si="4"/>
        <v>0.36670639936289795</v>
      </c>
      <c r="L37" s="15">
        <f t="shared" si="2"/>
        <v>0.40105802780308469</v>
      </c>
      <c r="M37" s="17">
        <f t="shared" si="5"/>
        <v>0.59894197219691536</v>
      </c>
      <c r="N37" s="2">
        <v>0.1</v>
      </c>
      <c r="O37" s="2">
        <v>0.01</v>
      </c>
      <c r="P37" s="2"/>
    </row>
    <row r="38" spans="3:33" x14ac:dyDescent="0.35">
      <c r="E38" s="2">
        <v>72</v>
      </c>
      <c r="F38" s="15">
        <f t="shared" si="6"/>
        <v>0.78793430023380273</v>
      </c>
      <c r="G38" s="16">
        <f t="shared" si="3"/>
        <v>0.21206569976619727</v>
      </c>
      <c r="I38" s="15">
        <f t="shared" si="1"/>
        <v>0.62083934823668674</v>
      </c>
      <c r="J38" s="17">
        <f t="shared" si="4"/>
        <v>0.37916065176331326</v>
      </c>
      <c r="L38" s="15">
        <f t="shared" si="2"/>
        <v>0.38543873168504877</v>
      </c>
      <c r="M38" s="17">
        <f t="shared" si="5"/>
        <v>0.61456126831495128</v>
      </c>
      <c r="N38" s="2">
        <v>0.1</v>
      </c>
      <c r="O38" s="2">
        <v>0.01</v>
      </c>
      <c r="P38" s="2"/>
    </row>
    <row r="39" spans="3:33" x14ac:dyDescent="0.35">
      <c r="E39" s="2">
        <v>75</v>
      </c>
      <c r="F39" s="15">
        <f t="shared" si="6"/>
        <v>0.78014816287337918</v>
      </c>
      <c r="G39" s="16">
        <f t="shared" si="3"/>
        <v>0.21985183712662082</v>
      </c>
      <c r="I39" s="15">
        <f t="shared" si="1"/>
        <v>0.60863001920624871</v>
      </c>
      <c r="J39" s="17">
        <f t="shared" si="4"/>
        <v>0.39136998079375129</v>
      </c>
      <c r="L39" s="15">
        <f t="shared" si="2"/>
        <v>0.37042773260711753</v>
      </c>
      <c r="M39" s="17">
        <f t="shared" si="5"/>
        <v>0.62957226739288252</v>
      </c>
      <c r="N39" s="2">
        <v>0.1</v>
      </c>
      <c r="O39" s="2">
        <v>0.01</v>
      </c>
      <c r="P39" s="2"/>
    </row>
    <row r="40" spans="3:33" s="2" customFormat="1" x14ac:dyDescent="0.35">
      <c r="C40"/>
      <c r="D40"/>
      <c r="E40" s="2">
        <v>78</v>
      </c>
      <c r="F40" s="15">
        <f t="shared" si="6"/>
        <v>0.77243896585554195</v>
      </c>
      <c r="G40" s="16">
        <f t="shared" si="3"/>
        <v>0.22756103414445805</v>
      </c>
      <c r="I40" s="15">
        <f t="shared" si="1"/>
        <v>0.5966607969212947</v>
      </c>
      <c r="J40" s="17">
        <f t="shared" si="4"/>
        <v>0.4033392030787053</v>
      </c>
      <c r="L40" s="15">
        <f t="shared" si="2"/>
        <v>0.35600134030270025</v>
      </c>
      <c r="M40" s="17">
        <f t="shared" si="5"/>
        <v>0.64399865969729975</v>
      </c>
      <c r="N40" s="2">
        <v>0.1</v>
      </c>
      <c r="O40" s="2">
        <v>0.01</v>
      </c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</row>
    <row r="41" spans="3:33" s="2" customFormat="1" x14ac:dyDescent="0.35">
      <c r="C41"/>
      <c r="D41"/>
      <c r="E41" s="2">
        <v>81</v>
      </c>
      <c r="F41" s="15">
        <f t="shared" si="6"/>
        <v>0.76480594887822539</v>
      </c>
      <c r="G41" s="16">
        <f t="shared" si="3"/>
        <v>0.23519405112177461</v>
      </c>
      <c r="I41" s="15">
        <f t="shared" si="1"/>
        <v>0.58492695948031137</v>
      </c>
      <c r="J41" s="17">
        <f t="shared" si="4"/>
        <v>0.41507304051968863</v>
      </c>
      <c r="L41" s="15">
        <f t="shared" si="2"/>
        <v>0.34213678712802664</v>
      </c>
      <c r="M41" s="17">
        <f t="shared" si="5"/>
        <v>0.65786321287197336</v>
      </c>
      <c r="N41" s="2">
        <v>0.1</v>
      </c>
      <c r="O41" s="2">
        <v>0.01</v>
      </c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</row>
    <row r="42" spans="3:33" s="2" customFormat="1" x14ac:dyDescent="0.35">
      <c r="C42"/>
      <c r="D42"/>
      <c r="E42" s="2">
        <v>84</v>
      </c>
      <c r="F42" s="15">
        <f t="shared" si="6"/>
        <v>0.75724835915244748</v>
      </c>
      <c r="G42" s="16">
        <f>1-F42</f>
        <v>0.24275164084755252</v>
      </c>
      <c r="I42" s="15">
        <f t="shared" si="1"/>
        <v>0.57342387784195792</v>
      </c>
      <c r="J42" s="17">
        <f>1-I42</f>
        <v>0.42657612215804208</v>
      </c>
      <c r="L42" s="15">
        <f t="shared" si="2"/>
        <v>0.32881219213039231</v>
      </c>
      <c r="M42" s="17">
        <f>1-L42</f>
        <v>0.67118780786960763</v>
      </c>
      <c r="N42" s="2">
        <v>0.1</v>
      </c>
      <c r="O42" s="2">
        <v>0.01</v>
      </c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</row>
    <row r="43" spans="3:33" s="2" customFormat="1" x14ac:dyDescent="0.35">
      <c r="C43"/>
      <c r="D43"/>
      <c r="E43" s="2">
        <v>87</v>
      </c>
      <c r="F43" s="15">
        <f t="shared" si="6"/>
        <v>0.74976545132806816</v>
      </c>
      <c r="G43" s="16">
        <f>1-F43</f>
        <v>0.25023454867193184</v>
      </c>
      <c r="I43" s="15">
        <f t="shared" si="1"/>
        <v>0.56214701399889322</v>
      </c>
      <c r="J43" s="17">
        <f>1-I43</f>
        <v>0.43785298600110678</v>
      </c>
      <c r="L43" s="15">
        <f t="shared" si="2"/>
        <v>0.3160065265157726</v>
      </c>
      <c r="M43" s="17">
        <f>1-L43</f>
        <v>0.68399347348422745</v>
      </c>
      <c r="N43" s="2">
        <v>0.1</v>
      </c>
      <c r="O43" s="2">
        <v>0.01</v>
      </c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</row>
    <row r="44" spans="3:33" s="2" customFormat="1" x14ac:dyDescent="0.35">
      <c r="C44"/>
      <c r="D44"/>
      <c r="E44" s="2">
        <v>90</v>
      </c>
      <c r="F44" s="15">
        <f t="shared" si="6"/>
        <v>0.74235648742028049</v>
      </c>
      <c r="G44" s="16">
        <f>1-F44</f>
        <v>0.25764351257971951</v>
      </c>
      <c r="I44" s="15">
        <f t="shared" si="1"/>
        <v>0.55109191918751532</v>
      </c>
      <c r="J44" s="17">
        <f>1-I44</f>
        <v>0.44890808081248468</v>
      </c>
      <c r="L44" s="15">
        <f t="shared" si="2"/>
        <v>0.30369958046130974</v>
      </c>
      <c r="M44" s="17">
        <f>1-L44</f>
        <v>0.69630041953869026</v>
      </c>
      <c r="N44" s="2">
        <v>0.1</v>
      </c>
      <c r="O44" s="2">
        <v>0.01</v>
      </c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</row>
    <row r="45" spans="3:33" s="2" customFormat="1" x14ac:dyDescent="0.35">
      <c r="C45"/>
      <c r="D45"/>
      <c r="E45" s="2">
        <v>93</v>
      </c>
      <c r="F45" s="15">
        <f t="shared" si="6"/>
        <v>0.735020736736828</v>
      </c>
      <c r="G45" s="16">
        <f>1-F45</f>
        <v>0.264979263263172</v>
      </c>
      <c r="I45" s="15">
        <f t="shared" si="1"/>
        <v>0.54025423213290746</v>
      </c>
      <c r="J45" s="17">
        <f>1-I45</f>
        <v>0.45974576786709254</v>
      </c>
      <c r="L45" s="15">
        <f t="shared" si="2"/>
        <v>0.29187193122029381</v>
      </c>
      <c r="M45" s="17">
        <f>1-L45</f>
        <v>0.70812806877970624</v>
      </c>
      <c r="N45" s="2">
        <v>0.1</v>
      </c>
      <c r="O45" s="2">
        <v>0.01</v>
      </c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</row>
    <row r="46" spans="3:33" s="2" customFormat="1" x14ac:dyDescent="0.35">
      <c r="C46"/>
      <c r="D46"/>
      <c r="E46" s="2">
        <v>96</v>
      </c>
      <c r="F46" s="15">
        <f t="shared" si="6"/>
        <v>0.72775747580594263</v>
      </c>
      <c r="G46" s="16">
        <f t="shared" ref="G46:G72" si="7">1-F46</f>
        <v>0.27224252419405737</v>
      </c>
      <c r="I46" s="15">
        <f t="shared" si="1"/>
        <v>0.52962967732830035</v>
      </c>
      <c r="J46" s="17">
        <f t="shared" ref="J46:J72" si="8">1-I46</f>
        <v>0.47037032267169965</v>
      </c>
      <c r="L46" s="15">
        <f t="shared" si="2"/>
        <v>0.28050491246930365</v>
      </c>
      <c r="M46" s="17">
        <f t="shared" ref="M46:M72" si="9">1-L46</f>
        <v>0.71949508753069635</v>
      </c>
      <c r="N46" s="2">
        <v>0.1</v>
      </c>
      <c r="O46" s="2">
        <v>0.01</v>
      </c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</row>
    <row r="47" spans="3:33" s="2" customFormat="1" x14ac:dyDescent="0.35">
      <c r="C47"/>
      <c r="D47"/>
      <c r="E47" s="2">
        <v>99</v>
      </c>
      <c r="F47" s="15">
        <f t="shared" si="6"/>
        <v>0.72056598830499397</v>
      </c>
      <c r="G47" s="16">
        <f t="shared" si="7"/>
        <v>0.27943401169500603</v>
      </c>
      <c r="I47" s="15">
        <f t="shared" si="1"/>
        <v>0.51921406334836839</v>
      </c>
      <c r="J47" s="17">
        <f t="shared" si="8"/>
        <v>0.48078593665163161</v>
      </c>
      <c r="L47" s="15">
        <f t="shared" si="2"/>
        <v>0.26958058484912945</v>
      </c>
      <c r="M47" s="17">
        <f t="shared" si="9"/>
        <v>0.7304194151508705</v>
      </c>
      <c r="N47" s="2">
        <v>0.1</v>
      </c>
      <c r="O47" s="2">
        <v>0.01</v>
      </c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</row>
    <row r="48" spans="3:33" s="2" customFormat="1" x14ac:dyDescent="0.35">
      <c r="C48"/>
      <c r="D48"/>
      <c r="E48" s="2">
        <v>102</v>
      </c>
      <c r="F48" s="15">
        <f t="shared" si="6"/>
        <v>0.71344556498984302</v>
      </c>
      <c r="G48" s="16">
        <f t="shared" si="7"/>
        <v>0.28655443501015698</v>
      </c>
      <c r="I48" s="15">
        <f t="shared" si="1"/>
        <v>0.50900328119569771</v>
      </c>
      <c r="J48" s="17">
        <f t="shared" si="8"/>
        <v>0.49099671880430229</v>
      </c>
      <c r="L48" s="15">
        <f t="shared" si="2"/>
        <v>0.25908170765298649</v>
      </c>
      <c r="M48" s="17">
        <f t="shared" si="9"/>
        <v>0.74091829234701345</v>
      </c>
      <c r="N48" s="2">
        <v>0.1</v>
      </c>
      <c r="O48" s="2">
        <v>0.01</v>
      </c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</row>
    <row r="49" spans="3:33" s="2" customFormat="1" x14ac:dyDescent="0.35">
      <c r="C49"/>
      <c r="D49"/>
      <c r="E49" s="2">
        <v>105</v>
      </c>
      <c r="F49" s="15">
        <f t="shared" si="6"/>
        <v>0.70639550362489467</v>
      </c>
      <c r="G49" s="16">
        <f t="shared" si="7"/>
        <v>0.29360449637510533</v>
      </c>
      <c r="I49" s="15">
        <f t="shared" si="1"/>
        <v>0.4989933026797716</v>
      </c>
      <c r="J49" s="17">
        <f t="shared" si="8"/>
        <v>0.5010066973202284</v>
      </c>
      <c r="L49" s="15">
        <f t="shared" si="2"/>
        <v>0.24899171161733724</v>
      </c>
      <c r="M49" s="17">
        <f t="shared" si="9"/>
        <v>0.75100828838266276</v>
      </c>
      <c r="N49" s="2">
        <v>0.1</v>
      </c>
      <c r="O49" s="2">
        <v>0.01</v>
      </c>
      <c r="R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</row>
    <row r="50" spans="3:33" s="2" customFormat="1" x14ac:dyDescent="0.35">
      <c r="C50"/>
      <c r="D50"/>
      <c r="E50" s="2">
        <v>108</v>
      </c>
      <c r="F50" s="15">
        <f t="shared" si="6"/>
        <v>0.69941510891384207</v>
      </c>
      <c r="G50" s="16">
        <f t="shared" si="7"/>
        <v>0.30058489108615793</v>
      </c>
      <c r="I50" s="15">
        <f t="shared" si="1"/>
        <v>0.48918017882783493</v>
      </c>
      <c r="J50" s="17">
        <f t="shared" si="8"/>
        <v>0.51081982117216507</v>
      </c>
      <c r="L50" s="15">
        <f t="shared" si="2"/>
        <v>0.23929467277238162</v>
      </c>
      <c r="M50" s="17">
        <f t="shared" si="9"/>
        <v>0.76070532722761841</v>
      </c>
      <c r="N50" s="2">
        <v>0.1</v>
      </c>
      <c r="O50" s="2">
        <v>0.01</v>
      </c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</row>
    <row r="51" spans="3:33" s="2" customFormat="1" x14ac:dyDescent="0.35">
      <c r="C51"/>
      <c r="D51"/>
      <c r="E51" s="2">
        <v>111</v>
      </c>
      <c r="F51" s="15">
        <f t="shared" si="6"/>
        <v>0.69250369243109366</v>
      </c>
      <c r="G51" s="16">
        <f t="shared" si="7"/>
        <v>0.30749630756890634</v>
      </c>
      <c r="I51" s="15">
        <f t="shared" si="1"/>
        <v>0.47956003832700994</v>
      </c>
      <c r="J51" s="17">
        <f t="shared" si="8"/>
        <v>0.52043996167299</v>
      </c>
      <c r="L51" s="15">
        <f t="shared" si="2"/>
        <v>0.22997528731094535</v>
      </c>
      <c r="M51" s="17">
        <f t="shared" si="9"/>
        <v>0.7700247126890547</v>
      </c>
      <c r="N51" s="2">
        <v>0.1</v>
      </c>
      <c r="O51" s="2">
        <v>0.01</v>
      </c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</row>
    <row r="52" spans="3:33" s="2" customFormat="1" x14ac:dyDescent="0.35">
      <c r="C52"/>
      <c r="D52"/>
      <c r="E52" s="2">
        <v>114</v>
      </c>
      <c r="F52" s="15">
        <f t="shared" si="6"/>
        <v>0.68566057255387913</v>
      </c>
      <c r="G52" s="16">
        <f t="shared" si="7"/>
        <v>0.31433942744612087</v>
      </c>
      <c r="I52" s="15">
        <f t="shared" si="1"/>
        <v>0.47012908599704956</v>
      </c>
      <c r="J52" s="17">
        <f t="shared" si="8"/>
        <v>0.5298709140029505</v>
      </c>
      <c r="L52" s="15">
        <f t="shared" si="2"/>
        <v>0.22101884743610581</v>
      </c>
      <c r="M52" s="17">
        <f t="shared" si="9"/>
        <v>0.77898115256389422</v>
      </c>
      <c r="N52" s="2">
        <v>0.1</v>
      </c>
      <c r="O52" s="2">
        <v>0.01</v>
      </c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</row>
    <row r="53" spans="3:33" s="2" customFormat="1" x14ac:dyDescent="0.35">
      <c r="C53"/>
      <c r="D53"/>
      <c r="E53" s="2">
        <v>117</v>
      </c>
      <c r="F53" s="15">
        <f t="shared" si="6"/>
        <v>0.67888507439502643</v>
      </c>
      <c r="G53" s="16">
        <f t="shared" si="7"/>
        <v>0.32111492560497357</v>
      </c>
      <c r="I53" s="15">
        <f t="shared" si="1"/>
        <v>0.46088360129312461</v>
      </c>
      <c r="J53" s="17">
        <f t="shared" si="8"/>
        <v>0.53911639870687544</v>
      </c>
      <c r="L53" s="15">
        <f t="shared" si="2"/>
        <v>0.21241121814943678</v>
      </c>
      <c r="M53" s="17">
        <f t="shared" si="9"/>
        <v>0.78758878185056325</v>
      </c>
      <c r="N53" s="2">
        <v>0.1</v>
      </c>
      <c r="O53" s="2">
        <v>0.01</v>
      </c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</row>
    <row r="54" spans="3:33" s="2" customFormat="1" x14ac:dyDescent="0.35">
      <c r="C54"/>
      <c r="D54"/>
      <c r="E54" s="2">
        <v>120</v>
      </c>
      <c r="F54" s="15">
        <f t="shared" si="6"/>
        <v>0.6721765297364013</v>
      </c>
      <c r="G54" s="16">
        <f t="shared" si="7"/>
        <v>0.3278234702635987</v>
      </c>
      <c r="I54" s="15">
        <f t="shared" si="1"/>
        <v>0.45181993683805588</v>
      </c>
      <c r="J54" s="17">
        <f t="shared" si="8"/>
        <v>0.54818006316194412</v>
      </c>
      <c r="L54" s="15">
        <f t="shared" si="2"/>
        <v>0.20413881494324101</v>
      </c>
      <c r="M54" s="17">
        <f t="shared" si="9"/>
        <v>0.79586118505675896</v>
      </c>
      <c r="N54" s="2">
        <v>0.1</v>
      </c>
      <c r="O54" s="2">
        <v>0.01</v>
      </c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</row>
    <row r="55" spans="3:33" s="2" customFormat="1" x14ac:dyDescent="0.35">
      <c r="C55"/>
      <c r="D55"/>
      <c r="E55" s="2">
        <v>123</v>
      </c>
      <c r="F55" s="15">
        <f t="shared" si="6"/>
        <v>0.66553427696300704</v>
      </c>
      <c r="G55" s="16">
        <f t="shared" si="7"/>
        <v>0.33446572303699296</v>
      </c>
      <c r="I55" s="15">
        <f t="shared" si="1"/>
        <v>0.44293451698341019</v>
      </c>
      <c r="J55" s="17">
        <f t="shared" si="8"/>
        <v>0.55706548301658976</v>
      </c>
      <c r="L55" s="15">
        <f t="shared" si="2"/>
        <v>0.19618858236156345</v>
      </c>
      <c r="M55" s="17">
        <f t="shared" si="9"/>
        <v>0.80381141763843655</v>
      </c>
      <c r="N55" s="2">
        <v>0.1</v>
      </c>
      <c r="O55" s="2">
        <v>0.01</v>
      </c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</row>
    <row r="56" spans="3:33" s="2" customFormat="1" x14ac:dyDescent="0.35">
      <c r="C56"/>
      <c r="D56"/>
      <c r="E56" s="2">
        <v>126</v>
      </c>
      <c r="F56" s="15">
        <f t="shared" si="6"/>
        <v>0.65895766099773367</v>
      </c>
      <c r="G56" s="16">
        <f t="shared" si="7"/>
        <v>0.34104233900226633</v>
      </c>
      <c r="I56" s="15">
        <f t="shared" si="1"/>
        <v>0.43422383639889472</v>
      </c>
      <c r="J56" s="17">
        <f t="shared" si="8"/>
        <v>0.56577616360110528</v>
      </c>
      <c r="L56" s="15">
        <f t="shared" si="2"/>
        <v>0.18854797339615081</v>
      </c>
      <c r="M56" s="17">
        <f t="shared" si="9"/>
        <v>0.81145202660384919</v>
      </c>
      <c r="N56" s="2">
        <v>0.1</v>
      </c>
      <c r="O56" s="2">
        <v>0.01</v>
      </c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</row>
    <row r="57" spans="3:33" s="2" customFormat="1" x14ac:dyDescent="0.35">
      <c r="C57"/>
      <c r="D57"/>
      <c r="E57" s="2">
        <v>129</v>
      </c>
      <c r="F57" s="15">
        <f t="shared" si="6"/>
        <v>0.65244603323675243</v>
      </c>
      <c r="G57" s="16">
        <f t="shared" si="7"/>
        <v>0.34755396676324757</v>
      </c>
      <c r="I57" s="15">
        <f t="shared" si="1"/>
        <v>0.42568445868949095</v>
      </c>
      <c r="J57" s="17">
        <f t="shared" si="8"/>
        <v>0.57431554131050899</v>
      </c>
      <c r="L57" s="15">
        <f t="shared" si="2"/>
        <v>0.18120492968484028</v>
      </c>
      <c r="M57" s="17">
        <f t="shared" si="9"/>
        <v>0.81879507031515975</v>
      </c>
      <c r="N57" s="2">
        <v>0.1</v>
      </c>
      <c r="O57" s="2">
        <v>0.01</v>
      </c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</row>
    <row r="58" spans="3:33" s="2" customFormat="1" x14ac:dyDescent="0.35">
      <c r="C58"/>
      <c r="D58"/>
      <c r="E58" s="2">
        <v>132</v>
      </c>
      <c r="F58" s="15">
        <f t="shared" si="6"/>
        <v>0.64599875148554875</v>
      </c>
      <c r="G58" s="16">
        <f t="shared" si="7"/>
        <v>0.35400124851445125</v>
      </c>
      <c r="I58" s="15">
        <f t="shared" si="1"/>
        <v>0.41731301503978463</v>
      </c>
      <c r="J58" s="17">
        <f t="shared" si="8"/>
        <v>0.58268698496021543</v>
      </c>
      <c r="L58" s="15">
        <f t="shared" si="2"/>
        <v>0.17414786248112618</v>
      </c>
      <c r="M58" s="17">
        <f t="shared" si="9"/>
        <v>0.82585213751887387</v>
      </c>
      <c r="N58" s="2">
        <v>0.1</v>
      </c>
      <c r="O58" s="2">
        <v>0.01</v>
      </c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</row>
    <row r="59" spans="3:33" s="2" customFormat="1" x14ac:dyDescent="0.35">
      <c r="C59"/>
      <c r="D59"/>
      <c r="E59" s="2">
        <v>135</v>
      </c>
      <c r="F59" s="15">
        <f t="shared" si="6"/>
        <v>0.63961517989558736</v>
      </c>
      <c r="G59" s="16">
        <f t="shared" si="7"/>
        <v>0.36038482010441264</v>
      </c>
      <c r="I59" s="15">
        <f t="shared" si="1"/>
        <v>0.40910620288495575</v>
      </c>
      <c r="J59" s="17">
        <f t="shared" si="8"/>
        <v>0.59089379711504431</v>
      </c>
      <c r="L59" s="15">
        <f t="shared" si="2"/>
        <v>0.16736563436487151</v>
      </c>
      <c r="M59" s="17">
        <f t="shared" si="9"/>
        <v>0.83263436563512849</v>
      </c>
      <c r="N59" s="2">
        <v>0.1</v>
      </c>
      <c r="O59" s="2">
        <v>0.01</v>
      </c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</row>
    <row r="60" spans="3:33" s="2" customFormat="1" x14ac:dyDescent="0.35">
      <c r="C60"/>
      <c r="D60"/>
      <c r="E60" s="2">
        <v>138</v>
      </c>
      <c r="F60" s="15">
        <f t="shared" si="6"/>
        <v>0.63329468890160312</v>
      </c>
      <c r="G60" s="16">
        <f t="shared" si="7"/>
        <v>0.36670531109839688</v>
      </c>
      <c r="I60" s="15">
        <f t="shared" si="1"/>
        <v>0.40106078460790534</v>
      </c>
      <c r="J60" s="17">
        <f t="shared" si="8"/>
        <v>0.59893921539209471</v>
      </c>
      <c r="L60" s="15">
        <f t="shared" si="2"/>
        <v>0.16084754166529994</v>
      </c>
      <c r="M60" s="17">
        <f t="shared" si="9"/>
        <v>0.83915245833470009</v>
      </c>
      <c r="N60" s="2">
        <v>0.1</v>
      </c>
      <c r="O60" s="2">
        <v>0.01</v>
      </c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</row>
    <row r="61" spans="3:33" s="2" customFormat="1" x14ac:dyDescent="0.35">
      <c r="C61"/>
      <c r="D61"/>
      <c r="E61" s="2">
        <v>141</v>
      </c>
      <c r="F61" s="15">
        <f t="shared" si="6"/>
        <v>0.62703665515951146</v>
      </c>
      <c r="G61" s="16">
        <f t="shared" si="7"/>
        <v>0.37296334484048854</v>
      </c>
      <c r="I61" s="15">
        <f t="shared" si="1"/>
        <v>0.39317358626200299</v>
      </c>
      <c r="J61" s="17">
        <f t="shared" si="8"/>
        <v>0.60682641373799706</v>
      </c>
      <c r="L61" s="15">
        <f t="shared" si="2"/>
        <v>0.15458329756852804</v>
      </c>
      <c r="M61" s="17">
        <f t="shared" si="9"/>
        <v>0.84541670243147193</v>
      </c>
      <c r="N61" s="2">
        <v>0.1</v>
      </c>
      <c r="O61" s="2">
        <v>0.01</v>
      </c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</row>
    <row r="62" spans="3:33" s="2" customFormat="1" x14ac:dyDescent="0.35">
      <c r="C62"/>
      <c r="D62"/>
      <c r="E62" s="2">
        <v>144</v>
      </c>
      <c r="F62" s="15">
        <f t="shared" si="6"/>
        <v>0.62084046148493255</v>
      </c>
      <c r="G62" s="16">
        <f t="shared" si="7"/>
        <v>0.37915953851506745</v>
      </c>
      <c r="I62" s="15">
        <f t="shared" si="1"/>
        <v>0.38544149631895386</v>
      </c>
      <c r="J62" s="17">
        <f t="shared" si="8"/>
        <v>0.61455850368104614</v>
      </c>
      <c r="L62" s="15">
        <f t="shared" si="2"/>
        <v>0.14856301588297904</v>
      </c>
      <c r="M62" s="17">
        <f t="shared" si="9"/>
        <v>0.85143698411702096</v>
      </c>
      <c r="N62" s="2">
        <v>0.1</v>
      </c>
      <c r="O62" s="2">
        <v>0.01</v>
      </c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</row>
    <row r="63" spans="3:33" s="2" customFormat="1" x14ac:dyDescent="0.35">
      <c r="C63"/>
      <c r="D63"/>
      <c r="E63" s="2">
        <v>147</v>
      </c>
      <c r="F63" s="15">
        <f t="shared" si="6"/>
        <v>0.61470549679232289</v>
      </c>
      <c r="G63" s="16">
        <f t="shared" si="7"/>
        <v>0.38529450320767711</v>
      </c>
      <c r="I63" s="15">
        <f t="shared" si="1"/>
        <v>0.37786146444128949</v>
      </c>
      <c r="J63" s="17">
        <f t="shared" si="8"/>
        <v>0.62213853555871057</v>
      </c>
      <c r="L63" s="15">
        <f t="shared" si="2"/>
        <v>0.1427771954370558</v>
      </c>
      <c r="M63" s="17">
        <f t="shared" si="9"/>
        <v>0.8572228045629442</v>
      </c>
      <c r="N63" s="2">
        <v>0.1</v>
      </c>
      <c r="O63" s="2">
        <v>0.01</v>
      </c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</row>
    <row r="64" spans="3:33" s="2" customFormat="1" x14ac:dyDescent="0.35">
      <c r="C64"/>
      <c r="D64"/>
      <c r="E64" s="2">
        <v>150</v>
      </c>
      <c r="F64" s="15">
        <f t="shared" si="6"/>
        <v>0.60863115603470885</v>
      </c>
      <c r="G64" s="16">
        <f t="shared" si="7"/>
        <v>0.39136884396529115</v>
      </c>
      <c r="I64" s="15">
        <f t="shared" si="1"/>
        <v>0.37043050027899865</v>
      </c>
      <c r="J64" s="17">
        <f t="shared" si="8"/>
        <v>0.62956949972100129</v>
      </c>
      <c r="L64" s="15">
        <f t="shared" si="2"/>
        <v>0.13721670508445022</v>
      </c>
      <c r="M64" s="17">
        <f t="shared" si="9"/>
        <v>0.86278329491554984</v>
      </c>
      <c r="N64" s="2">
        <v>0.1</v>
      </c>
      <c r="O64" s="2">
        <v>0.01</v>
      </c>
      <c r="R64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</row>
    <row r="65" spans="3:33" s="2" customFormat="1" x14ac:dyDescent="0.35">
      <c r="C65"/>
      <c r="D65"/>
      <c r="E65" s="2">
        <v>153</v>
      </c>
      <c r="F65" s="15">
        <f t="shared" si="6"/>
        <v>0.60261684014401395</v>
      </c>
      <c r="G65" s="16">
        <f t="shared" si="7"/>
        <v>0.39738315985598605</v>
      </c>
      <c r="I65" s="15">
        <f t="shared" si="1"/>
        <v>0.36314567228982336</v>
      </c>
      <c r="J65" s="17">
        <f t="shared" si="8"/>
        <v>0.63685432771017658</v>
      </c>
      <c r="L65" s="15">
        <f t="shared" si="2"/>
        <v>0.13187276929342412</v>
      </c>
      <c r="M65" s="17">
        <f t="shared" si="9"/>
        <v>0.86812723070657594</v>
      </c>
      <c r="N65" s="2">
        <v>0.1</v>
      </c>
      <c r="O65" s="2">
        <v>0.01</v>
      </c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</row>
    <row r="66" spans="3:33" s="2" customFormat="1" x14ac:dyDescent="0.35">
      <c r="C66"/>
      <c r="D66"/>
      <c r="E66" s="2">
        <v>156</v>
      </c>
      <c r="F66" s="15">
        <f t="shared" si="6"/>
        <v>0.59666195597197913</v>
      </c>
      <c r="G66" s="16">
        <f t="shared" si="7"/>
        <v>0.40333804402802087</v>
      </c>
      <c r="I66" s="15">
        <f t="shared" si="1"/>
        <v>0.35600410658275461</v>
      </c>
      <c r="J66" s="17">
        <f t="shared" si="8"/>
        <v>0.64399589341724539</v>
      </c>
      <c r="L66" s="15">
        <f t="shared" si="2"/>
        <v>0.12673695429731899</v>
      </c>
      <c r="M66" s="17">
        <f t="shared" si="9"/>
        <v>0.87326304570268098</v>
      </c>
      <c r="N66" s="2">
        <v>0.1</v>
      </c>
      <c r="O66" s="2">
        <v>0.01</v>
      </c>
      <c r="R66"/>
      <c r="S66"/>
      <c r="T66"/>
      <c r="U66"/>
      <c r="V66"/>
      <c r="W66"/>
      <c r="X66"/>
      <c r="Y66"/>
      <c r="Z66"/>
      <c r="AA66"/>
      <c r="AB66"/>
      <c r="AC66"/>
      <c r="AD66"/>
      <c r="AE66"/>
      <c r="AF66"/>
      <c r="AG66"/>
    </row>
    <row r="67" spans="3:33" s="2" customFormat="1" x14ac:dyDescent="0.35">
      <c r="C67"/>
      <c r="D67"/>
      <c r="E67" s="2">
        <v>159</v>
      </c>
      <c r="F67" s="15">
        <f t="shared" si="6"/>
        <v>0.59076591623166286</v>
      </c>
      <c r="G67" s="16">
        <f t="shared" si="7"/>
        <v>0.40923408376833714</v>
      </c>
      <c r="I67" s="15">
        <f t="shared" si="1"/>
        <v>0.34900298578427247</v>
      </c>
      <c r="J67" s="17">
        <f t="shared" si="8"/>
        <v>0.65099701421572753</v>
      </c>
      <c r="L67" s="15">
        <f t="shared" si="2"/>
        <v>0.12180115478443715</v>
      </c>
      <c r="M67" s="17">
        <f t="shared" si="9"/>
        <v>0.87819884521556291</v>
      </c>
      <c r="N67" s="2">
        <v>0.1</v>
      </c>
      <c r="O67" s="2">
        <v>0.01</v>
      </c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</row>
    <row r="68" spans="3:33" s="2" customFormat="1" x14ac:dyDescent="0.35">
      <c r="C68"/>
      <c r="D68"/>
      <c r="E68" s="2">
        <v>162</v>
      </c>
      <c r="F68" s="15">
        <f t="shared" si="6"/>
        <v>0.5849281394395226</v>
      </c>
      <c r="G68" s="16">
        <f t="shared" si="7"/>
        <v>0.4150718605604774</v>
      </c>
      <c r="I68" s="15">
        <f t="shared" si="1"/>
        <v>0.34213954792688173</v>
      </c>
      <c r="J68" s="17">
        <f t="shared" si="8"/>
        <v>0.65786045207311827</v>
      </c>
      <c r="L68" s="15">
        <f t="shared" si="2"/>
        <v>0.11705758110628867</v>
      </c>
      <c r="M68" s="17">
        <f t="shared" si="9"/>
        <v>0.88294241889371139</v>
      </c>
      <c r="N68" s="2">
        <v>0.1</v>
      </c>
      <c r="O68" s="2">
        <v>0.01</v>
      </c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</row>
    <row r="69" spans="3:33" s="2" customFormat="1" x14ac:dyDescent="0.35">
      <c r="C69"/>
      <c r="D69"/>
      <c r="E69" s="2">
        <v>175</v>
      </c>
      <c r="F69" s="15">
        <f t="shared" si="6"/>
        <v>0.56029043738264639</v>
      </c>
      <c r="G69" s="16">
        <f t="shared" si="7"/>
        <v>0.43970956261735361</v>
      </c>
      <c r="H69"/>
      <c r="I69" s="15">
        <f t="shared" si="1"/>
        <v>0.31392400604185533</v>
      </c>
      <c r="J69" s="17">
        <f t="shared" si="8"/>
        <v>0.68607599395814467</v>
      </c>
      <c r="K69"/>
      <c r="L69" s="15">
        <f t="shared" si="2"/>
        <v>9.8546563536210427E-2</v>
      </c>
      <c r="M69" s="17">
        <f t="shared" si="9"/>
        <v>0.90145343646378961</v>
      </c>
      <c r="N69"/>
      <c r="O69"/>
      <c r="P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</row>
    <row r="70" spans="3:33" s="2" customFormat="1" x14ac:dyDescent="0.35">
      <c r="C70"/>
      <c r="D70"/>
      <c r="E70" s="2">
        <v>348</v>
      </c>
      <c r="F70" s="15">
        <f t="shared" si="6"/>
        <v>0.31601063474655189</v>
      </c>
      <c r="G70" s="16">
        <f t="shared" si="7"/>
        <v>0.68398936525344811</v>
      </c>
      <c r="H70"/>
      <c r="I70" s="15">
        <f t="shared" si="1"/>
        <v>9.9861855785701711E-2</v>
      </c>
      <c r="J70" s="17">
        <f t="shared" si="8"/>
        <v>0.90013814421429827</v>
      </c>
      <c r="K70"/>
      <c r="L70" s="2">
        <f t="shared" si="2"/>
        <v>9.9720445251841629E-3</v>
      </c>
      <c r="M70" s="2">
        <f t="shared" si="9"/>
        <v>0.99002795547481581</v>
      </c>
      <c r="N70"/>
      <c r="O70"/>
      <c r="P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</row>
    <row r="71" spans="3:33" s="2" customFormat="1" x14ac:dyDescent="0.35">
      <c r="C71"/>
      <c r="D71"/>
      <c r="E71" s="2">
        <v>700</v>
      </c>
      <c r="F71" s="15">
        <f t="shared" si="6"/>
        <v>9.8549140580697178E-2</v>
      </c>
      <c r="G71" s="16">
        <f t="shared" si="7"/>
        <v>0.90145085941930281</v>
      </c>
      <c r="H71"/>
      <c r="I71" s="15">
        <f t="shared" si="1"/>
        <v>9.7117638002752055E-3</v>
      </c>
      <c r="J71" s="17">
        <f t="shared" si="8"/>
        <v>0.99028823619972484</v>
      </c>
      <c r="K71"/>
      <c r="L71" s="2">
        <f t="shared" si="2"/>
        <v>9.4311779119897097E-5</v>
      </c>
      <c r="M71" s="2">
        <f t="shared" si="9"/>
        <v>0.99990568822088011</v>
      </c>
      <c r="N71"/>
      <c r="O71"/>
      <c r="P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</row>
    <row r="72" spans="3:33" s="2" customFormat="1" x14ac:dyDescent="0.35">
      <c r="C72"/>
      <c r="D72"/>
      <c r="E72" s="2">
        <v>1400</v>
      </c>
      <c r="F72" s="15">
        <f t="shared" si="6"/>
        <v>9.7119331091940157E-3</v>
      </c>
      <c r="G72" s="16">
        <f t="shared" si="7"/>
        <v>0.99028806689080595</v>
      </c>
      <c r="H72"/>
      <c r="I72" s="15">
        <f t="shared" si="1"/>
        <v>9.4318356112335869E-5</v>
      </c>
      <c r="J72" s="17">
        <f t="shared" si="8"/>
        <v>0.99990568164388771</v>
      </c>
      <c r="K72"/>
      <c r="L72" s="2">
        <f t="shared" si="2"/>
        <v>8.894711680760259E-9</v>
      </c>
      <c r="M72" s="2">
        <f t="shared" si="9"/>
        <v>0.99999999110528837</v>
      </c>
      <c r="N72"/>
      <c r="O72"/>
      <c r="P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</row>
    <row r="73" spans="3:33" s="2" customFormat="1" x14ac:dyDescent="0.35">
      <c r="C73"/>
      <c r="D73"/>
      <c r="E73"/>
      <c r="F73"/>
      <c r="G73"/>
      <c r="H73"/>
      <c r="I73"/>
      <c r="J73"/>
      <c r="K73"/>
      <c r="N73"/>
      <c r="O73"/>
      <c r="P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</row>
    <row r="74" spans="3:33" s="2" customFormat="1" x14ac:dyDescent="0.35">
      <c r="C74"/>
      <c r="D74"/>
      <c r="E74"/>
      <c r="F74"/>
      <c r="G74"/>
      <c r="H74"/>
      <c r="I74"/>
      <c r="J74"/>
      <c r="K74"/>
      <c r="N74"/>
      <c r="O74"/>
      <c r="P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</row>
    <row r="75" spans="3:33" s="2" customFormat="1" x14ac:dyDescent="0.35">
      <c r="C75"/>
      <c r="D75"/>
      <c r="E75"/>
      <c r="F75"/>
      <c r="G75"/>
      <c r="H75"/>
      <c r="I75"/>
      <c r="J75"/>
      <c r="K75"/>
      <c r="N75"/>
      <c r="O75"/>
      <c r="P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</row>
    <row r="76" spans="3:33" s="2" customFormat="1" x14ac:dyDescent="0.35">
      <c r="C76"/>
      <c r="D76"/>
      <c r="E76"/>
      <c r="F76"/>
      <c r="G76"/>
      <c r="H76"/>
      <c r="I76"/>
      <c r="J76"/>
      <c r="K76"/>
      <c r="N76"/>
      <c r="O76"/>
      <c r="P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</row>
    <row r="77" spans="3:33" s="2" customFormat="1" x14ac:dyDescent="0.35">
      <c r="C77"/>
      <c r="D77"/>
      <c r="E77"/>
      <c r="F77"/>
      <c r="G77"/>
      <c r="H77"/>
      <c r="I77"/>
      <c r="J77"/>
      <c r="K77"/>
      <c r="N77"/>
      <c r="O77"/>
      <c r="P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</row>
    <row r="78" spans="3:33" s="2" customFormat="1" x14ac:dyDescent="0.35">
      <c r="C78"/>
      <c r="D78"/>
      <c r="E78"/>
      <c r="F78"/>
      <c r="G78"/>
      <c r="H78"/>
      <c r="I78"/>
      <c r="J78"/>
      <c r="K78"/>
      <c r="N78"/>
      <c r="O78"/>
      <c r="P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</row>
    <row r="79" spans="3:33" s="2" customFormat="1" x14ac:dyDescent="0.35">
      <c r="C79"/>
      <c r="D79"/>
      <c r="E79"/>
      <c r="F79"/>
      <c r="G79"/>
      <c r="H79"/>
      <c r="I79"/>
      <c r="J79"/>
      <c r="K79"/>
      <c r="N79"/>
      <c r="O79"/>
      <c r="P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</row>
    <row r="80" spans="3:33" s="2" customFormat="1" x14ac:dyDescent="0.35">
      <c r="C80"/>
      <c r="D80"/>
      <c r="E80"/>
      <c r="F80"/>
      <c r="G80"/>
      <c r="H80"/>
      <c r="I80"/>
      <c r="J80"/>
      <c r="K80"/>
      <c r="N80"/>
      <c r="O80"/>
      <c r="P80"/>
      <c r="R80"/>
      <c r="S80"/>
      <c r="T80"/>
      <c r="U80"/>
      <c r="V80"/>
      <c r="W80"/>
      <c r="X80"/>
      <c r="Y80"/>
      <c r="Z80"/>
      <c r="AA80"/>
      <c r="AB80"/>
      <c r="AC80"/>
      <c r="AD80"/>
      <c r="AE80"/>
      <c r="AF80"/>
      <c r="AG80"/>
    </row>
    <row r="81" spans="3:33" s="2" customFormat="1" x14ac:dyDescent="0.35">
      <c r="C81"/>
      <c r="D81"/>
      <c r="E81"/>
      <c r="F81"/>
      <c r="G81"/>
      <c r="H81"/>
      <c r="I81"/>
      <c r="J81"/>
      <c r="K81"/>
      <c r="N81"/>
      <c r="O81"/>
      <c r="P81"/>
      <c r="R81"/>
      <c r="S81"/>
      <c r="T81"/>
      <c r="U81"/>
      <c r="V81"/>
      <c r="W81"/>
      <c r="X81"/>
      <c r="Y81"/>
      <c r="Z81"/>
      <c r="AA81"/>
      <c r="AB81"/>
      <c r="AC81"/>
      <c r="AD81"/>
      <c r="AE81"/>
      <c r="AF81"/>
      <c r="AG81"/>
    </row>
    <row r="82" spans="3:33" s="2" customFormat="1" x14ac:dyDescent="0.35">
      <c r="C82"/>
      <c r="D82"/>
      <c r="E82"/>
      <c r="F82"/>
      <c r="G82"/>
      <c r="H82"/>
      <c r="I82"/>
      <c r="J82"/>
      <c r="K82"/>
      <c r="N82"/>
      <c r="O82"/>
      <c r="P8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</row>
    <row r="83" spans="3:33" s="2" customFormat="1" x14ac:dyDescent="0.35">
      <c r="C83"/>
      <c r="D83"/>
      <c r="E83"/>
      <c r="F83"/>
      <c r="G83"/>
      <c r="H83"/>
      <c r="I83"/>
      <c r="J83"/>
      <c r="K83"/>
      <c r="N83"/>
      <c r="O83"/>
      <c r="P83"/>
      <c r="R83"/>
      <c r="S83"/>
      <c r="T83"/>
      <c r="U83"/>
      <c r="V83"/>
      <c r="W83"/>
      <c r="X83"/>
      <c r="Y83"/>
      <c r="Z83"/>
      <c r="AA83"/>
      <c r="AB83"/>
      <c r="AC83"/>
      <c r="AD83"/>
      <c r="AE83"/>
      <c r="AF83"/>
      <c r="AG83"/>
    </row>
    <row r="84" spans="3:33" s="2" customFormat="1" x14ac:dyDescent="0.35">
      <c r="C84"/>
      <c r="D84"/>
      <c r="E84"/>
      <c r="F84"/>
      <c r="G84"/>
      <c r="H84"/>
      <c r="I84"/>
      <c r="J84"/>
      <c r="K84"/>
      <c r="N84"/>
      <c r="O84"/>
      <c r="P84"/>
      <c r="R84"/>
      <c r="S84"/>
      <c r="T84"/>
      <c r="U84"/>
      <c r="V84"/>
      <c r="W84"/>
      <c r="X84"/>
      <c r="Y84"/>
      <c r="Z84"/>
      <c r="AA84"/>
      <c r="AB84"/>
      <c r="AC84"/>
      <c r="AD84"/>
      <c r="AE84"/>
      <c r="AF84"/>
      <c r="AG84"/>
    </row>
    <row r="85" spans="3:33" s="2" customFormat="1" x14ac:dyDescent="0.35">
      <c r="C85"/>
      <c r="D85"/>
      <c r="E85"/>
      <c r="F85"/>
      <c r="G85"/>
      <c r="H85"/>
      <c r="I85"/>
      <c r="J85"/>
      <c r="K85"/>
      <c r="N85"/>
      <c r="O85"/>
      <c r="P8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  <c r="AF85"/>
      <c r="AG85"/>
    </row>
    <row r="86" spans="3:33" s="2" customFormat="1" x14ac:dyDescent="0.35">
      <c r="C86"/>
      <c r="D86"/>
      <c r="E86"/>
      <c r="F86"/>
      <c r="G86"/>
      <c r="H86"/>
      <c r="I86"/>
      <c r="J86"/>
      <c r="K86"/>
      <c r="N86"/>
      <c r="O86"/>
      <c r="P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</row>
    <row r="87" spans="3:33" s="2" customFormat="1" x14ac:dyDescent="0.35">
      <c r="C87"/>
      <c r="D87"/>
      <c r="E87"/>
      <c r="F87"/>
      <c r="G87"/>
      <c r="H87"/>
      <c r="I87"/>
      <c r="J87"/>
      <c r="K87"/>
      <c r="N87"/>
      <c r="O87"/>
      <c r="P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</row>
    <row r="88" spans="3:33" s="2" customFormat="1" x14ac:dyDescent="0.35">
      <c r="C88"/>
      <c r="D88"/>
      <c r="E88"/>
      <c r="F88"/>
      <c r="G88"/>
      <c r="H88"/>
      <c r="I88"/>
      <c r="J88"/>
      <c r="K88"/>
      <c r="N88"/>
      <c r="O88"/>
      <c r="P88"/>
      <c r="R88"/>
      <c r="S88"/>
      <c r="T88"/>
      <c r="U88"/>
      <c r="V88"/>
      <c r="W88"/>
      <c r="X88"/>
      <c r="Y88"/>
      <c r="Z88"/>
      <c r="AA88"/>
      <c r="AB88"/>
      <c r="AC88"/>
      <c r="AD88"/>
      <c r="AE88"/>
      <c r="AF88"/>
      <c r="AG88"/>
    </row>
    <row r="89" spans="3:33" s="2" customFormat="1" x14ac:dyDescent="0.35">
      <c r="C89"/>
      <c r="D89"/>
      <c r="E89"/>
      <c r="F89"/>
      <c r="G89"/>
      <c r="H89"/>
      <c r="I89"/>
      <c r="J89"/>
      <c r="K89"/>
      <c r="N89"/>
      <c r="O89"/>
      <c r="P8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  <c r="AF89"/>
      <c r="AG89"/>
    </row>
    <row r="90" spans="3:33" s="2" customFormat="1" x14ac:dyDescent="0.35">
      <c r="C90"/>
      <c r="D90"/>
      <c r="E90"/>
      <c r="F90"/>
      <c r="G90"/>
      <c r="H90"/>
      <c r="I90"/>
      <c r="J90"/>
      <c r="K90"/>
      <c r="N90"/>
      <c r="O90"/>
      <c r="P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</row>
    <row r="91" spans="3:33" s="2" customFormat="1" x14ac:dyDescent="0.35">
      <c r="C91"/>
      <c r="D91"/>
      <c r="E91"/>
      <c r="F91"/>
      <c r="G91"/>
      <c r="H91"/>
      <c r="I91"/>
      <c r="J91"/>
      <c r="K91"/>
      <c r="N91"/>
      <c r="O91"/>
      <c r="P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</row>
    <row r="92" spans="3:33" s="2" customFormat="1" x14ac:dyDescent="0.35">
      <c r="C92"/>
      <c r="D92"/>
      <c r="E92"/>
      <c r="F92"/>
      <c r="G92"/>
      <c r="H92"/>
      <c r="I92"/>
      <c r="J92"/>
      <c r="K92"/>
      <c r="N92"/>
      <c r="O92"/>
      <c r="P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</row>
  </sheetData>
  <sheetProtection algorithmName="SHA-512" hashValue="kAtymfuECuw5L0acVWTbEvqr82yzf2QMf+GlDAXT/uMRGWRTEj2hITecwIz78A6FbE0F+MqyWMjyADeIWBIMFw==" saltValue="P7/oTGCmLHGRSI6BMI0/3g==" spinCount="100000" sheet="1" objects="1" scenarios="1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1BC6B-F442-4EBF-B424-244A188A7320}">
  <dimension ref="B1:AG92"/>
  <sheetViews>
    <sheetView zoomScale="93" zoomScaleNormal="93" workbookViewId="0">
      <selection activeCell="I32" sqref="I32"/>
    </sheetView>
  </sheetViews>
  <sheetFormatPr defaultColWidth="9.15234375" defaultRowHeight="10.35" x14ac:dyDescent="0.35"/>
  <cols>
    <col min="1" max="1" width="2.84375" customWidth="1"/>
    <col min="2" max="2" width="12.84375" customWidth="1"/>
    <col min="3" max="4" width="16.84375" customWidth="1"/>
    <col min="5" max="5" width="12.84375" customWidth="1"/>
    <col min="6" max="6" width="16.84375" customWidth="1"/>
    <col min="7" max="8" width="12.84375" style="2" customWidth="1"/>
    <col min="9" max="9" width="12.84375" style="7" customWidth="1"/>
    <col min="10" max="10" width="12.84375" style="2" customWidth="1"/>
    <col min="11" max="11" width="9.3046875" style="2"/>
    <col min="12" max="13" width="12.84375" style="2" customWidth="1"/>
    <col min="14" max="16" width="6.84375" customWidth="1"/>
    <col min="17" max="17" width="8.84375" style="2" customWidth="1"/>
    <col min="31" max="31" width="3.84375" customWidth="1"/>
  </cols>
  <sheetData>
    <row r="1" spans="2:18" ht="17.7" x14ac:dyDescent="0.55000000000000004">
      <c r="B1" s="52" t="s">
        <v>43</v>
      </c>
      <c r="C1" s="52"/>
      <c r="D1" s="52"/>
      <c r="E1" s="52"/>
      <c r="F1" s="52"/>
      <c r="G1" s="53" t="s">
        <v>42</v>
      </c>
      <c r="H1" s="53"/>
      <c r="I1" s="53"/>
      <c r="J1" s="53"/>
      <c r="K1" s="54"/>
      <c r="L1" s="53"/>
      <c r="M1" s="53"/>
      <c r="N1" s="2"/>
      <c r="Q1"/>
      <c r="R1" s="2"/>
    </row>
    <row r="3" spans="2:18" x14ac:dyDescent="0.35">
      <c r="D3" s="1" t="s">
        <v>0</v>
      </c>
      <c r="F3" s="1" t="s">
        <v>0</v>
      </c>
      <c r="I3" s="1" t="s">
        <v>0</v>
      </c>
      <c r="L3" s="1" t="s">
        <v>0</v>
      </c>
      <c r="N3" s="2"/>
      <c r="O3" s="2"/>
      <c r="P3" s="2"/>
    </row>
    <row r="4" spans="2:18" x14ac:dyDescent="0.35">
      <c r="C4" s="1" t="s">
        <v>1</v>
      </c>
      <c r="D4" s="1" t="s">
        <v>2</v>
      </c>
      <c r="E4" s="2"/>
      <c r="F4" s="1" t="s">
        <v>2</v>
      </c>
      <c r="I4" s="1" t="s">
        <v>2</v>
      </c>
      <c r="L4" s="1" t="s">
        <v>2</v>
      </c>
      <c r="N4" s="2"/>
      <c r="O4" s="2"/>
      <c r="P4" s="2"/>
    </row>
    <row r="5" spans="2:18" x14ac:dyDescent="0.35">
      <c r="C5" s="1" t="s">
        <v>3</v>
      </c>
      <c r="D5" s="1" t="s">
        <v>3</v>
      </c>
      <c r="E5" s="3" t="s">
        <v>4</v>
      </c>
      <c r="F5" s="1" t="s">
        <v>5</v>
      </c>
      <c r="I5" s="1" t="s">
        <v>5</v>
      </c>
      <c r="L5" s="1" t="s">
        <v>5</v>
      </c>
      <c r="N5" s="2"/>
      <c r="O5" s="2"/>
      <c r="P5" s="4">
        <v>30</v>
      </c>
      <c r="Q5" s="45">
        <v>1E-3</v>
      </c>
    </row>
    <row r="6" spans="2:18" x14ac:dyDescent="0.35">
      <c r="C6" s="1" t="s">
        <v>6</v>
      </c>
      <c r="D6" s="1" t="s">
        <v>6</v>
      </c>
      <c r="E6" s="3" t="s">
        <v>7</v>
      </c>
      <c r="F6" s="1" t="s">
        <v>8</v>
      </c>
      <c r="I6" s="1" t="s">
        <v>8</v>
      </c>
      <c r="L6" s="1" t="s">
        <v>8</v>
      </c>
      <c r="N6" s="2"/>
      <c r="O6" s="2"/>
      <c r="P6" s="4">
        <v>30</v>
      </c>
      <c r="Q6" s="44">
        <v>0.37043188409614597</v>
      </c>
    </row>
    <row r="7" spans="2:18" x14ac:dyDescent="0.35">
      <c r="C7" s="2"/>
      <c r="D7" s="7"/>
      <c r="E7" s="7"/>
      <c r="F7" s="1" t="s">
        <v>6</v>
      </c>
      <c r="I7" s="1" t="s">
        <v>6</v>
      </c>
      <c r="L7" s="1" t="s">
        <v>6</v>
      </c>
      <c r="N7" s="2"/>
      <c r="O7" s="2"/>
      <c r="Q7"/>
    </row>
    <row r="8" spans="2:18" x14ac:dyDescent="0.35">
      <c r="C8" s="38">
        <v>7.5233482125791618E-6</v>
      </c>
      <c r="D8" s="38">
        <f>1-C8</f>
        <v>0.99999247665178737</v>
      </c>
      <c r="E8" s="8">
        <v>44</v>
      </c>
      <c r="F8" s="39">
        <f>D8^E8</f>
        <v>0.99966902621733023</v>
      </c>
      <c r="I8" s="9">
        <f>(1-C8*2)^E8</f>
        <v>0.99933815948949167</v>
      </c>
      <c r="L8" s="9">
        <f>(1-C8*4)^E8</f>
        <v>0.99867674706298826</v>
      </c>
      <c r="N8" s="2"/>
      <c r="O8" s="2"/>
      <c r="P8" s="4">
        <v>0</v>
      </c>
      <c r="Q8" s="6">
        <v>0.37043188409614597</v>
      </c>
    </row>
    <row r="9" spans="2:18" x14ac:dyDescent="0.35">
      <c r="D9" s="10" t="s">
        <v>36</v>
      </c>
      <c r="E9" s="11"/>
      <c r="F9" s="40">
        <f>C8</f>
        <v>7.5233482125791618E-6</v>
      </c>
      <c r="I9" s="40">
        <f>C8*2</f>
        <v>1.5046696425158324E-5</v>
      </c>
      <c r="L9" s="40">
        <f>C8*4</f>
        <v>3.0093392850316647E-5</v>
      </c>
      <c r="N9" s="2"/>
      <c r="O9" s="2"/>
      <c r="P9" s="4">
        <v>30</v>
      </c>
      <c r="Q9" s="6">
        <v>0.37043188409614597</v>
      </c>
    </row>
    <row r="10" spans="2:18" x14ac:dyDescent="0.35">
      <c r="F10" s="1" t="s">
        <v>0</v>
      </c>
      <c r="I10" s="1" t="s">
        <v>0</v>
      </c>
      <c r="L10" s="1" t="s">
        <v>0</v>
      </c>
      <c r="N10" s="2"/>
      <c r="O10" s="2"/>
      <c r="P10" s="2"/>
    </row>
    <row r="11" spans="2:18" x14ac:dyDescent="0.35">
      <c r="F11" s="1" t="s">
        <v>2</v>
      </c>
      <c r="I11" s="1" t="s">
        <v>2</v>
      </c>
      <c r="L11" s="1" t="s">
        <v>2</v>
      </c>
      <c r="N11" s="2"/>
      <c r="O11" s="2"/>
      <c r="P11" s="2"/>
    </row>
    <row r="12" spans="2:18" x14ac:dyDescent="0.35">
      <c r="D12" s="12" t="s">
        <v>9</v>
      </c>
      <c r="E12" s="1" t="s">
        <v>10</v>
      </c>
      <c r="F12" s="1" t="s">
        <v>11</v>
      </c>
      <c r="G12" s="1" t="s">
        <v>12</v>
      </c>
      <c r="I12" s="1" t="s">
        <v>11</v>
      </c>
      <c r="J12" s="1" t="s">
        <v>12</v>
      </c>
      <c r="L12" s="1" t="s">
        <v>11</v>
      </c>
      <c r="M12" s="1" t="s">
        <v>12</v>
      </c>
      <c r="N12" s="2"/>
      <c r="O12" s="2"/>
      <c r="P12" s="2"/>
    </row>
    <row r="13" spans="2:18" x14ac:dyDescent="0.35">
      <c r="D13" s="13" t="s">
        <v>13</v>
      </c>
      <c r="E13" s="1" t="s">
        <v>14</v>
      </c>
      <c r="F13" s="1" t="s">
        <v>15</v>
      </c>
      <c r="G13" s="1" t="s">
        <v>16</v>
      </c>
      <c r="I13" s="1" t="s">
        <v>15</v>
      </c>
      <c r="J13" s="1" t="s">
        <v>16</v>
      </c>
      <c r="L13" s="1" t="s">
        <v>15</v>
      </c>
      <c r="M13" s="1" t="s">
        <v>16</v>
      </c>
      <c r="N13" s="2"/>
      <c r="O13" s="2"/>
      <c r="P13" s="2"/>
    </row>
    <row r="14" spans="2:18" x14ac:dyDescent="0.35">
      <c r="D14" s="14">
        <v>100</v>
      </c>
      <c r="E14" s="2">
        <v>0</v>
      </c>
      <c r="F14" s="15">
        <f>F$8^($E14*$D$14)</f>
        <v>1</v>
      </c>
      <c r="G14" s="16">
        <f>1-F14</f>
        <v>0</v>
      </c>
      <c r="I14" s="15">
        <f>I$8^($E14*$D$14)</f>
        <v>1</v>
      </c>
      <c r="J14" s="17">
        <f>1-I14</f>
        <v>0</v>
      </c>
      <c r="L14" s="15">
        <f>L$8^($E14*$D$14)</f>
        <v>1</v>
      </c>
      <c r="M14" s="17">
        <f>1-L14</f>
        <v>0</v>
      </c>
      <c r="N14" s="2">
        <v>0.1</v>
      </c>
      <c r="O14" s="2">
        <v>0.01</v>
      </c>
      <c r="P14" s="2"/>
    </row>
    <row r="15" spans="2:18" x14ac:dyDescent="0.35">
      <c r="E15" s="2">
        <v>3</v>
      </c>
      <c r="F15" s="15">
        <f t="shared" ref="F15:F23" si="0">F$8^($E15*$D$14)</f>
        <v>0.90546326613544181</v>
      </c>
      <c r="G15" s="16">
        <f>1-F15</f>
        <v>9.4536733864558187E-2</v>
      </c>
      <c r="I15" s="15">
        <f t="shared" ref="I15:I68" si="1">I$8^($E15*$D$14)</f>
        <v>0.8198631137690825</v>
      </c>
      <c r="J15" s="17">
        <f>1-I15</f>
        <v>0.1801368862309175</v>
      </c>
      <c r="L15" s="15">
        <f t="shared" ref="L15:L68" si="2">L$8^($E15*$D$14)</f>
        <v>0.67217351645056878</v>
      </c>
      <c r="M15" s="17">
        <f>1-L15</f>
        <v>0.32782648354943122</v>
      </c>
      <c r="N15" s="2">
        <v>0.1</v>
      </c>
      <c r="O15" s="2">
        <v>0.01</v>
      </c>
      <c r="P15" s="2"/>
    </row>
    <row r="16" spans="2:18" x14ac:dyDescent="0.35">
      <c r="E16" s="2">
        <v>6</v>
      </c>
      <c r="F16" s="15">
        <f t="shared" si="0"/>
        <v>0.81986372632066196</v>
      </c>
      <c r="G16" s="16">
        <f>1-F16</f>
        <v>0.18013627367933804</v>
      </c>
      <c r="I16" s="15">
        <f t="shared" si="1"/>
        <v>0.6721755253191356</v>
      </c>
      <c r="J16" s="17">
        <f>1-I16</f>
        <v>0.3278244746808644</v>
      </c>
      <c r="L16" s="15">
        <f t="shared" si="2"/>
        <v>0.45181723621752301</v>
      </c>
      <c r="M16" s="17">
        <f>1-L16</f>
        <v>0.54818276378247699</v>
      </c>
      <c r="N16" s="2">
        <v>0.1</v>
      </c>
      <c r="O16" s="2">
        <v>0.01</v>
      </c>
      <c r="P16" s="2"/>
    </row>
    <row r="17" spans="5:16" x14ac:dyDescent="0.35">
      <c r="E17" s="2">
        <v>9</v>
      </c>
      <c r="F17" s="15">
        <f t="shared" si="0"/>
        <v>0.74235648742028049</v>
      </c>
      <c r="G17" s="16">
        <f>1-F17</f>
        <v>0.25764351257971951</v>
      </c>
      <c r="I17" s="15">
        <f t="shared" si="1"/>
        <v>0.55109191918751532</v>
      </c>
      <c r="J17" s="17">
        <f>1-I17</f>
        <v>0.44890808081248468</v>
      </c>
      <c r="L17" s="15">
        <f t="shared" si="2"/>
        <v>0.30369958046130974</v>
      </c>
      <c r="M17" s="17">
        <f>1-L17</f>
        <v>0.69630041953869026</v>
      </c>
      <c r="N17" s="2">
        <v>0.1</v>
      </c>
      <c r="O17" s="2">
        <v>0.01</v>
      </c>
      <c r="P17" s="2"/>
    </row>
    <row r="18" spans="5:16" x14ac:dyDescent="0.35">
      <c r="E18" s="2">
        <v>12</v>
      </c>
      <c r="F18" s="15">
        <f t="shared" si="0"/>
        <v>0.6721765297364013</v>
      </c>
      <c r="G18" s="16">
        <f>1-F18</f>
        <v>0.3278234702635987</v>
      </c>
      <c r="I18" s="15">
        <f t="shared" si="1"/>
        <v>0.45181993683805588</v>
      </c>
      <c r="J18" s="17">
        <f>1-I18</f>
        <v>0.54818006316194412</v>
      </c>
      <c r="L18" s="15">
        <f t="shared" si="2"/>
        <v>0.20413881494324101</v>
      </c>
      <c r="M18" s="17">
        <f>1-L18</f>
        <v>0.79586118505675896</v>
      </c>
      <c r="N18" s="2">
        <v>0.1</v>
      </c>
      <c r="O18" s="2">
        <v>0.01</v>
      </c>
      <c r="P18" s="2"/>
    </row>
    <row r="19" spans="5:16" x14ac:dyDescent="0.35">
      <c r="E19" s="2">
        <v>15</v>
      </c>
      <c r="F19" s="15">
        <f t="shared" si="0"/>
        <v>0.60863115603470885</v>
      </c>
      <c r="G19" s="16">
        <f t="shared" ref="G19:G41" si="3">1-F19</f>
        <v>0.39136884396529115</v>
      </c>
      <c r="I19" s="15">
        <f t="shared" si="1"/>
        <v>0.37043050027899865</v>
      </c>
      <c r="J19" s="17">
        <f t="shared" ref="J19:J41" si="4">1-I19</f>
        <v>0.62956949972100129</v>
      </c>
      <c r="L19" s="15">
        <f t="shared" si="2"/>
        <v>0.13721670508445022</v>
      </c>
      <c r="M19" s="17">
        <f t="shared" ref="M19:M41" si="5">1-L19</f>
        <v>0.86278329491554984</v>
      </c>
      <c r="N19" s="2">
        <v>0.1</v>
      </c>
      <c r="O19" s="2">
        <v>0.01</v>
      </c>
      <c r="P19" s="2"/>
    </row>
    <row r="20" spans="5:16" x14ac:dyDescent="0.35">
      <c r="E20" s="2">
        <v>18</v>
      </c>
      <c r="F20" s="15">
        <f t="shared" si="0"/>
        <v>0.55109315441497708</v>
      </c>
      <c r="G20" s="16">
        <f t="shared" si="3"/>
        <v>0.44890684558502292</v>
      </c>
      <c r="I20" s="15">
        <f t="shared" si="1"/>
        <v>0.30370230339377885</v>
      </c>
      <c r="J20" s="17">
        <f t="shared" si="4"/>
        <v>0.69629769660622109</v>
      </c>
      <c r="L20" s="15">
        <f t="shared" si="2"/>
        <v>9.2233435172375575E-2</v>
      </c>
      <c r="M20" s="17">
        <f t="shared" si="5"/>
        <v>0.90776656482762441</v>
      </c>
      <c r="N20" s="2">
        <v>0.1</v>
      </c>
      <c r="O20" s="2">
        <v>0.01</v>
      </c>
      <c r="P20" s="2"/>
    </row>
    <row r="21" spans="5:16" x14ac:dyDescent="0.35">
      <c r="E21" s="2">
        <v>21</v>
      </c>
      <c r="F21" s="15">
        <f t="shared" si="0"/>
        <v>0.49899460754146857</v>
      </c>
      <c r="G21" s="16">
        <f t="shared" si="3"/>
        <v>0.50100539245853137</v>
      </c>
      <c r="I21" s="15">
        <f t="shared" si="1"/>
        <v>0.24899431611926612</v>
      </c>
      <c r="J21" s="17">
        <f t="shared" si="4"/>
        <v>0.75100568388073385</v>
      </c>
      <c r="L21" s="15">
        <f t="shared" si="2"/>
        <v>6.1996872454131255E-2</v>
      </c>
      <c r="M21" s="17">
        <f t="shared" si="5"/>
        <v>0.93800312754586879</v>
      </c>
      <c r="N21" s="2">
        <v>0.1</v>
      </c>
      <c r="O21" s="2">
        <v>0.01</v>
      </c>
      <c r="P21" s="2"/>
    </row>
    <row r="22" spans="5:16" x14ac:dyDescent="0.35">
      <c r="E22" s="2">
        <v>24</v>
      </c>
      <c r="F22" s="15">
        <f t="shared" si="0"/>
        <v>0.45182128712847108</v>
      </c>
      <c r="G22" s="16">
        <f t="shared" si="3"/>
        <v>0.54817871287152897</v>
      </c>
      <c r="I22" s="15">
        <f t="shared" si="1"/>
        <v>0.20414125532434479</v>
      </c>
      <c r="J22" s="17">
        <f t="shared" si="4"/>
        <v>0.79585874467565521</v>
      </c>
      <c r="L22" s="15">
        <f t="shared" si="2"/>
        <v>4.1672655766430811E-2</v>
      </c>
      <c r="M22" s="17">
        <f t="shared" si="5"/>
        <v>0.95832734423356913</v>
      </c>
      <c r="N22" s="2">
        <v>0.1</v>
      </c>
      <c r="O22" s="2">
        <v>0.01</v>
      </c>
      <c r="P22" s="2"/>
    </row>
    <row r="23" spans="5:16" x14ac:dyDescent="0.35">
      <c r="E23" s="2">
        <v>27</v>
      </c>
      <c r="F23" s="15">
        <f t="shared" si="0"/>
        <v>0.40910757835286465</v>
      </c>
      <c r="G23" s="16">
        <f t="shared" si="3"/>
        <v>0.5908924216471354</v>
      </c>
      <c r="I23" s="15">
        <f t="shared" si="1"/>
        <v>0.16736788523894661</v>
      </c>
      <c r="J23" s="17">
        <f t="shared" si="4"/>
        <v>0.83263211476105337</v>
      </c>
      <c r="L23" s="15">
        <f t="shared" si="2"/>
        <v>2.8011255566355871E-2</v>
      </c>
      <c r="M23" s="17">
        <f t="shared" si="5"/>
        <v>0.97198874443364414</v>
      </c>
      <c r="N23" s="2">
        <v>0.1</v>
      </c>
      <c r="O23" s="2">
        <v>0.01</v>
      </c>
      <c r="P23" s="2"/>
    </row>
    <row r="24" spans="5:16" x14ac:dyDescent="0.35">
      <c r="E24" s="18">
        <v>30</v>
      </c>
      <c r="F24" s="19">
        <f>F$8^($E24*$D$14)</f>
        <v>0.37043188409614597</v>
      </c>
      <c r="G24" s="20">
        <f t="shared" si="3"/>
        <v>0.62956811590385398</v>
      </c>
      <c r="I24" s="15">
        <f t="shared" si="1"/>
        <v>0.13721875553694929</v>
      </c>
      <c r="J24" s="17">
        <f t="shared" si="4"/>
        <v>0.86278124446305071</v>
      </c>
      <c r="L24" s="15">
        <f t="shared" si="2"/>
        <v>1.8828424154232994E-2</v>
      </c>
      <c r="M24" s="17">
        <f t="shared" si="5"/>
        <v>0.98117157584576697</v>
      </c>
      <c r="N24" s="2">
        <v>0.1</v>
      </c>
      <c r="O24" s="2">
        <v>0.01</v>
      </c>
      <c r="P24" s="2"/>
    </row>
    <row r="25" spans="5:16" x14ac:dyDescent="0.35">
      <c r="E25" s="2">
        <v>33</v>
      </c>
      <c r="F25" s="15">
        <f>F$8^($E25*$D$14)</f>
        <v>0.3354124636544018</v>
      </c>
      <c r="G25" s="16">
        <f t="shared" si="3"/>
        <v>0.6645875363455982</v>
      </c>
      <c r="I25" s="15">
        <f t="shared" si="1"/>
        <v>0.11250059618204174</v>
      </c>
      <c r="J25" s="17">
        <f t="shared" si="4"/>
        <v>0.88749940381795822</v>
      </c>
      <c r="L25" s="15">
        <f t="shared" si="2"/>
        <v>1.2655968072973619E-2</v>
      </c>
      <c r="M25" s="17">
        <f t="shared" si="5"/>
        <v>0.98734403192702636</v>
      </c>
      <c r="N25" s="2">
        <v>0.1</v>
      </c>
      <c r="O25" s="2">
        <v>0.01</v>
      </c>
      <c r="P25" s="2"/>
    </row>
    <row r="26" spans="5:16" x14ac:dyDescent="0.35">
      <c r="E26" s="2">
        <v>36</v>
      </c>
      <c r="F26" s="15">
        <f t="shared" ref="F26:F68" si="6">F$8^($E26*$D$14)</f>
        <v>0.30370366484304978</v>
      </c>
      <c r="G26" s="16">
        <f t="shared" si="3"/>
        <v>0.69629633515695022</v>
      </c>
      <c r="I26" s="15">
        <f t="shared" si="1"/>
        <v>9.22350890866869E-2</v>
      </c>
      <c r="J26" s="17">
        <f t="shared" si="4"/>
        <v>0.90776491091331313</v>
      </c>
      <c r="L26" s="15">
        <f t="shared" si="2"/>
        <v>8.5070065636968055E-3</v>
      </c>
      <c r="M26" s="17">
        <f t="shared" si="5"/>
        <v>0.99149299343630315</v>
      </c>
      <c r="N26" s="2">
        <v>0.1</v>
      </c>
      <c r="O26" s="2">
        <v>0.01</v>
      </c>
      <c r="P26" s="2"/>
    </row>
    <row r="27" spans="5:16" x14ac:dyDescent="0.35">
      <c r="E27" s="2">
        <v>39</v>
      </c>
      <c r="F27" s="15">
        <f t="shared" si="6"/>
        <v>0.27499251230609145</v>
      </c>
      <c r="G27" s="16">
        <f t="shared" si="3"/>
        <v>0.72500748769390855</v>
      </c>
      <c r="I27" s="15">
        <f t="shared" si="1"/>
        <v>7.5620147337379845E-2</v>
      </c>
      <c r="J27" s="17">
        <f t="shared" si="4"/>
        <v>0.92437985266262013</v>
      </c>
      <c r="L27" s="15">
        <f t="shared" si="2"/>
        <v>5.7181845163881521E-3</v>
      </c>
      <c r="M27" s="17">
        <f t="shared" si="5"/>
        <v>0.99428181548361183</v>
      </c>
      <c r="N27" s="2">
        <v>0.1</v>
      </c>
      <c r="O27" s="2">
        <v>0.01</v>
      </c>
      <c r="P27" s="2"/>
    </row>
    <row r="28" spans="5:16" x14ac:dyDescent="0.35">
      <c r="E28" s="2">
        <v>42</v>
      </c>
      <c r="F28" s="15">
        <f t="shared" si="6"/>
        <v>0.24899561835546422</v>
      </c>
      <c r="G28" s="16">
        <f t="shared" si="3"/>
        <v>0.75100438164453576</v>
      </c>
      <c r="I28" s="15">
        <f t="shared" si="1"/>
        <v>6.1998169459701026E-2</v>
      </c>
      <c r="J28" s="17">
        <f t="shared" si="4"/>
        <v>0.93800183054029895</v>
      </c>
      <c r="L28" s="15">
        <f t="shared" si="2"/>
        <v>3.8436121940938189E-3</v>
      </c>
      <c r="M28" s="17">
        <f t="shared" si="5"/>
        <v>0.99615638780590621</v>
      </c>
      <c r="N28" s="2">
        <v>0.1</v>
      </c>
      <c r="O28" s="2">
        <v>0.01</v>
      </c>
      <c r="P28" s="2"/>
    </row>
    <row r="29" spans="5:16" x14ac:dyDescent="0.35">
      <c r="E29" s="2">
        <v>45</v>
      </c>
      <c r="F29" s="15">
        <f t="shared" si="6"/>
        <v>0.22545638584955258</v>
      </c>
      <c r="G29" s="16">
        <f t="shared" si="3"/>
        <v>0.77454361415044737</v>
      </c>
      <c r="I29" s="15">
        <f t="shared" si="1"/>
        <v>5.0830012261213725E-2</v>
      </c>
      <c r="J29" s="17">
        <f t="shared" si="4"/>
        <v>0.94916998773878625</v>
      </c>
      <c r="L29" s="15">
        <f t="shared" si="2"/>
        <v>2.5835743243763283E-3</v>
      </c>
      <c r="M29" s="17">
        <f t="shared" si="5"/>
        <v>0.99741642567562372</v>
      </c>
      <c r="N29" s="2">
        <v>0.1</v>
      </c>
      <c r="O29" s="2">
        <v>0.01</v>
      </c>
      <c r="P29" s="2"/>
    </row>
    <row r="30" spans="5:16" x14ac:dyDescent="0.35">
      <c r="E30" s="2">
        <v>48</v>
      </c>
      <c r="F30" s="15">
        <f t="shared" si="6"/>
        <v>0.20414247550242826</v>
      </c>
      <c r="G30" s="16">
        <f t="shared" si="3"/>
        <v>0.79585752449757174</v>
      </c>
      <c r="I30" s="15">
        <f t="shared" si="1"/>
        <v>4.1673652125399328E-2</v>
      </c>
      <c r="J30" s="17">
        <f t="shared" si="4"/>
        <v>0.95832634787460069</v>
      </c>
      <c r="L30" s="15">
        <f t="shared" si="2"/>
        <v>1.7366102386274392E-3</v>
      </c>
      <c r="M30" s="17">
        <f t="shared" si="5"/>
        <v>0.99826338976137252</v>
      </c>
      <c r="N30" s="2">
        <v>0.1</v>
      </c>
      <c r="O30" s="2">
        <v>0.01</v>
      </c>
      <c r="P30" s="2"/>
    </row>
    <row r="31" spans="5:16" x14ac:dyDescent="0.35">
      <c r="E31" s="2">
        <v>51</v>
      </c>
      <c r="F31" s="15">
        <f t="shared" si="6"/>
        <v>0.18484351262540313</v>
      </c>
      <c r="G31" s="16">
        <f t="shared" si="3"/>
        <v>0.81515648737459689</v>
      </c>
      <c r="I31" s="15">
        <f t="shared" si="1"/>
        <v>3.4166690193659435E-2</v>
      </c>
      <c r="J31" s="17">
        <f t="shared" si="4"/>
        <v>0.96583330980634052</v>
      </c>
      <c r="L31" s="15">
        <f t="shared" si="2"/>
        <v>1.1673034108022674E-3</v>
      </c>
      <c r="M31" s="17">
        <f t="shared" si="5"/>
        <v>0.99883269658919771</v>
      </c>
      <c r="N31" s="2">
        <v>0.1</v>
      </c>
      <c r="O31" s="2">
        <v>0.01</v>
      </c>
      <c r="P31" s="2"/>
    </row>
    <row r="32" spans="5:16" x14ac:dyDescent="0.35">
      <c r="E32" s="2">
        <v>54</v>
      </c>
      <c r="F32" s="15">
        <f t="shared" si="6"/>
        <v>0.1673690106657453</v>
      </c>
      <c r="G32" s="16">
        <f t="shared" si="3"/>
        <v>0.83263098933425472</v>
      </c>
      <c r="I32" s="15">
        <f t="shared" si="1"/>
        <v>2.8012009009357207E-2</v>
      </c>
      <c r="J32" s="17">
        <f t="shared" si="4"/>
        <v>0.97198799099064281</v>
      </c>
      <c r="L32" s="15">
        <f t="shared" si="2"/>
        <v>7.846304384037028E-4</v>
      </c>
      <c r="M32" s="17">
        <f t="shared" si="5"/>
        <v>0.99921536956159629</v>
      </c>
      <c r="N32" s="2">
        <v>0.1</v>
      </c>
      <c r="O32" s="2">
        <v>0.01</v>
      </c>
      <c r="P32" s="2"/>
    </row>
    <row r="33" spans="3:33" x14ac:dyDescent="0.35">
      <c r="E33" s="2">
        <v>57</v>
      </c>
      <c r="F33" s="15">
        <f t="shared" si="6"/>
        <v>0.15154649104726334</v>
      </c>
      <c r="G33" s="16">
        <f t="shared" si="3"/>
        <v>0.84845350895273663</v>
      </c>
      <c r="I33" s="15">
        <f t="shared" si="1"/>
        <v>2.2966012929339193E-2</v>
      </c>
      <c r="J33" s="17">
        <f t="shared" si="4"/>
        <v>0.9770339870706608</v>
      </c>
      <c r="L33" s="15">
        <f t="shared" si="2"/>
        <v>5.2740780089596828E-4</v>
      </c>
      <c r="M33" s="17">
        <f t="shared" si="5"/>
        <v>0.999472592199104</v>
      </c>
      <c r="N33" s="2">
        <v>0.1</v>
      </c>
      <c r="O33" s="2">
        <v>0.01</v>
      </c>
      <c r="P33" s="2"/>
    </row>
    <row r="34" spans="3:33" x14ac:dyDescent="0.35">
      <c r="E34" s="2">
        <v>60</v>
      </c>
      <c r="F34" s="15">
        <f t="shared" si="6"/>
        <v>0.13721978075502059</v>
      </c>
      <c r="G34" s="16">
        <f t="shared" si="3"/>
        <v>0.86278021924497938</v>
      </c>
      <c r="I34" s="15">
        <f t="shared" si="1"/>
        <v>1.8828986871109035E-2</v>
      </c>
      <c r="J34" s="17">
        <f t="shared" si="4"/>
        <v>0.98117101312889099</v>
      </c>
      <c r="L34" s="15">
        <f t="shared" si="2"/>
        <v>3.5450955613170441E-4</v>
      </c>
      <c r="M34" s="17">
        <f t="shared" si="5"/>
        <v>0.9996454904438683</v>
      </c>
      <c r="N34" s="2">
        <v>0.1</v>
      </c>
      <c r="O34" s="2">
        <v>0.01</v>
      </c>
      <c r="P34" s="2"/>
    </row>
    <row r="35" spans="3:33" x14ac:dyDescent="0.35">
      <c r="E35" s="2">
        <v>63</v>
      </c>
      <c r="F35" s="15">
        <f t="shared" si="6"/>
        <v>0.12424747086083017</v>
      </c>
      <c r="G35" s="16">
        <f t="shared" si="3"/>
        <v>0.87575252913916979</v>
      </c>
      <c r="I35" s="15">
        <f t="shared" si="1"/>
        <v>1.5437191805264629E-2</v>
      </c>
      <c r="J35" s="17">
        <f t="shared" si="4"/>
        <v>0.98456280819473541</v>
      </c>
      <c r="L35" s="15">
        <f t="shared" si="2"/>
        <v>2.3829193496037812E-4</v>
      </c>
      <c r="M35" s="17">
        <f t="shared" si="5"/>
        <v>0.99976170806503961</v>
      </c>
      <c r="N35" s="2">
        <v>0.1</v>
      </c>
      <c r="O35" s="2">
        <v>0.01</v>
      </c>
      <c r="P35" s="2"/>
    </row>
    <row r="36" spans="3:33" x14ac:dyDescent="0.35">
      <c r="E36" s="2">
        <v>66</v>
      </c>
      <c r="F36" s="15">
        <f t="shared" si="6"/>
        <v>0.1125015207747154</v>
      </c>
      <c r="G36" s="16">
        <f t="shared" si="3"/>
        <v>0.88749847922528458</v>
      </c>
      <c r="I36" s="15">
        <f t="shared" si="1"/>
        <v>1.2656384141314826E-2</v>
      </c>
      <c r="J36" s="17">
        <f t="shared" si="4"/>
        <v>0.98734361585868513</v>
      </c>
      <c r="L36" s="15">
        <f t="shared" si="2"/>
        <v>1.601735278641276E-4</v>
      </c>
      <c r="M36" s="17">
        <f t="shared" si="5"/>
        <v>0.99983982647213587</v>
      </c>
      <c r="N36" s="2">
        <v>0.1</v>
      </c>
      <c r="O36" s="2">
        <v>0.01</v>
      </c>
      <c r="P36" s="2"/>
    </row>
    <row r="37" spans="3:33" x14ac:dyDescent="0.35">
      <c r="E37" s="2">
        <v>69</v>
      </c>
      <c r="F37" s="15">
        <f t="shared" si="6"/>
        <v>0.10186599444587807</v>
      </c>
      <c r="G37" s="16">
        <f t="shared" si="3"/>
        <v>0.89813400555412193</v>
      </c>
      <c r="I37" s="15">
        <f t="shared" si="1"/>
        <v>1.0376502511156007E-2</v>
      </c>
      <c r="J37" s="17">
        <f t="shared" si="4"/>
        <v>0.98962349748884404</v>
      </c>
      <c r="L37" s="15">
        <f t="shared" si="2"/>
        <v>1.0766440346672378E-4</v>
      </c>
      <c r="M37" s="17">
        <f t="shared" si="5"/>
        <v>0.99989233559653323</v>
      </c>
      <c r="N37" s="2">
        <v>0.1</v>
      </c>
      <c r="O37" s="2">
        <v>0.01</v>
      </c>
      <c r="P37" s="2"/>
    </row>
    <row r="38" spans="3:33" x14ac:dyDescent="0.35">
      <c r="E38" s="2">
        <v>72</v>
      </c>
      <c r="F38" s="15">
        <f t="shared" si="6"/>
        <v>9.223591603909953E-2</v>
      </c>
      <c r="G38" s="16">
        <f t="shared" si="3"/>
        <v>0.90776408396090047</v>
      </c>
      <c r="I38" s="15">
        <f t="shared" si="1"/>
        <v>8.5073116588290695E-3</v>
      </c>
      <c r="J38" s="17">
        <f t="shared" si="4"/>
        <v>0.99149268834117088</v>
      </c>
      <c r="L38" s="15">
        <f t="shared" si="2"/>
        <v>7.2369160674780553E-5</v>
      </c>
      <c r="M38" s="17">
        <f t="shared" si="5"/>
        <v>0.99992763083932523</v>
      </c>
      <c r="N38" s="2">
        <v>0.1</v>
      </c>
      <c r="O38" s="2">
        <v>0.01</v>
      </c>
      <c r="P38" s="2"/>
    </row>
    <row r="39" spans="3:33" x14ac:dyDescent="0.35">
      <c r="E39" s="2">
        <v>75</v>
      </c>
      <c r="F39" s="15">
        <f t="shared" si="6"/>
        <v>8.3516233791757447E-2</v>
      </c>
      <c r="G39" s="16">
        <f t="shared" si="3"/>
        <v>0.91648376620824257</v>
      </c>
      <c r="I39" s="15">
        <f t="shared" si="1"/>
        <v>6.9748310264116193E-3</v>
      </c>
      <c r="J39" s="17">
        <f t="shared" si="4"/>
        <v>0.99302516897358839</v>
      </c>
      <c r="L39" s="15">
        <f t="shared" si="2"/>
        <v>4.8644633213343464E-5</v>
      </c>
      <c r="M39" s="17">
        <f t="shared" si="5"/>
        <v>0.9999513553667867</v>
      </c>
      <c r="N39" s="2">
        <v>0.1</v>
      </c>
      <c r="O39" s="2">
        <v>0.01</v>
      </c>
      <c r="P39" s="2"/>
    </row>
    <row r="40" spans="3:33" s="2" customFormat="1" x14ac:dyDescent="0.35">
      <c r="C40"/>
      <c r="D40"/>
      <c r="E40" s="2">
        <v>78</v>
      </c>
      <c r="F40" s="15">
        <f t="shared" si="6"/>
        <v>7.5620881824415842E-2</v>
      </c>
      <c r="G40" s="16">
        <f t="shared" si="3"/>
        <v>0.92437911817558416</v>
      </c>
      <c r="I40" s="15">
        <f t="shared" si="1"/>
        <v>5.7184066833270361E-3</v>
      </c>
      <c r="J40" s="17">
        <f t="shared" si="4"/>
        <v>0.99428159331667298</v>
      </c>
      <c r="L40" s="15">
        <f t="shared" si="2"/>
        <v>3.2697634163461201E-5</v>
      </c>
      <c r="M40" s="17">
        <f t="shared" si="5"/>
        <v>0.99996730236583653</v>
      </c>
      <c r="N40" s="2">
        <v>0.1</v>
      </c>
      <c r="O40" s="2">
        <v>0.01</v>
      </c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</row>
    <row r="41" spans="3:33" s="2" customFormat="1" x14ac:dyDescent="0.35">
      <c r="C41"/>
      <c r="D41"/>
      <c r="E41" s="2">
        <v>81</v>
      </c>
      <c r="F41" s="15">
        <f t="shared" si="6"/>
        <v>6.8471930644777843E-2</v>
      </c>
      <c r="G41" s="16">
        <f t="shared" si="3"/>
        <v>0.93152806935522214</v>
      </c>
      <c r="I41" s="15">
        <f t="shared" si="1"/>
        <v>4.6883107091904358E-3</v>
      </c>
      <c r="J41" s="17">
        <f t="shared" si="4"/>
        <v>0.9953116892908096</v>
      </c>
      <c r="L41" s="15">
        <f t="shared" si="2"/>
        <v>2.197848373526797E-5</v>
      </c>
      <c r="M41" s="17">
        <f t="shared" si="5"/>
        <v>0.99997802151626469</v>
      </c>
      <c r="N41" s="2">
        <v>0.1</v>
      </c>
      <c r="O41" s="2">
        <v>0.01</v>
      </c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</row>
    <row r="42" spans="3:33" s="2" customFormat="1" x14ac:dyDescent="0.35">
      <c r="C42"/>
      <c r="D42"/>
      <c r="E42" s="2">
        <v>84</v>
      </c>
      <c r="F42" s="15">
        <f t="shared" si="6"/>
        <v>6.1998817960219985E-2</v>
      </c>
      <c r="G42" s="16">
        <f>1-F42</f>
        <v>0.93800118203978</v>
      </c>
      <c r="I42" s="15">
        <f t="shared" si="1"/>
        <v>3.8437730163538067E-3</v>
      </c>
      <c r="J42" s="17">
        <f>1-I42</f>
        <v>0.99615622698364614</v>
      </c>
      <c r="L42" s="15">
        <f t="shared" si="2"/>
        <v>1.4773354698586704E-5</v>
      </c>
      <c r="M42" s="17">
        <f>1-L42</f>
        <v>0.99998522664530143</v>
      </c>
      <c r="N42" s="2">
        <v>0.1</v>
      </c>
      <c r="O42" s="2">
        <v>0.01</v>
      </c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</row>
    <row r="43" spans="3:33" s="2" customFormat="1" x14ac:dyDescent="0.35">
      <c r="C43"/>
      <c r="D43"/>
      <c r="E43" s="2">
        <v>87</v>
      </c>
      <c r="F43" s="15">
        <f t="shared" si="6"/>
        <v>5.6137652206797485E-2</v>
      </c>
      <c r="G43" s="16">
        <f>1-F43</f>
        <v>0.94386234779320255</v>
      </c>
      <c r="I43" s="15">
        <f t="shared" si="1"/>
        <v>3.15136771380941E-3</v>
      </c>
      <c r="J43" s="17">
        <f>1-I43</f>
        <v>0.99684863228619058</v>
      </c>
      <c r="L43" s="15">
        <f t="shared" si="2"/>
        <v>9.930257777520556E-6</v>
      </c>
      <c r="M43" s="17">
        <f>1-L43</f>
        <v>0.99999006974222249</v>
      </c>
      <c r="N43" s="2">
        <v>0.1</v>
      </c>
      <c r="O43" s="2">
        <v>0.01</v>
      </c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</row>
    <row r="44" spans="3:33" s="2" customFormat="1" x14ac:dyDescent="0.35">
      <c r="C44"/>
      <c r="D44"/>
      <c r="E44" s="2">
        <v>90</v>
      </c>
      <c r="F44" s="15">
        <f t="shared" si="6"/>
        <v>5.0830581920342337E-2</v>
      </c>
      <c r="G44" s="16">
        <f>1-F44</f>
        <v>0.94916941807965771</v>
      </c>
      <c r="I44" s="15">
        <f t="shared" si="1"/>
        <v>2.583690146475138E-3</v>
      </c>
      <c r="J44" s="17">
        <f>1-I44</f>
        <v>0.99741630985352481</v>
      </c>
      <c r="L44" s="15">
        <f t="shared" si="2"/>
        <v>6.6748562895766028E-6</v>
      </c>
      <c r="M44" s="17">
        <f>1-L44</f>
        <v>0.99999332514371042</v>
      </c>
      <c r="N44" s="2">
        <v>0.1</v>
      </c>
      <c r="O44" s="2">
        <v>0.01</v>
      </c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</row>
    <row r="45" spans="3:33" s="2" customFormat="1" x14ac:dyDescent="0.35">
      <c r="C45"/>
      <c r="D45"/>
      <c r="E45" s="2">
        <v>93</v>
      </c>
      <c r="F45" s="15">
        <f t="shared" si="6"/>
        <v>4.6025224725158312E-2</v>
      </c>
      <c r="G45" s="16">
        <f>1-F45</f>
        <v>0.95397477527484165</v>
      </c>
      <c r="I45" s="15">
        <f t="shared" si="1"/>
        <v>2.1182722485036031E-3</v>
      </c>
      <c r="J45" s="17">
        <f>1-I45</f>
        <v>0.99788172775149642</v>
      </c>
      <c r="L45" s="15">
        <f t="shared" si="2"/>
        <v>4.4866616239669016E-6</v>
      </c>
      <c r="M45" s="17">
        <f>1-L45</f>
        <v>0.999995513338376</v>
      </c>
      <c r="N45" s="2">
        <v>0.1</v>
      </c>
      <c r="O45" s="2">
        <v>0.01</v>
      </c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</row>
    <row r="46" spans="3:33" s="2" customFormat="1" x14ac:dyDescent="0.35">
      <c r="C46"/>
      <c r="D46"/>
      <c r="E46" s="2">
        <v>96</v>
      </c>
      <c r="F46" s="15">
        <f t="shared" si="6"/>
        <v>4.1674150304259534E-2</v>
      </c>
      <c r="G46" s="16">
        <f t="shared" ref="G46:G68" si="7">1-F46</f>
        <v>0.95832584969574042</v>
      </c>
      <c r="I46" s="15">
        <f t="shared" si="1"/>
        <v>1.7366932814688002E-3</v>
      </c>
      <c r="J46" s="17">
        <f t="shared" ref="J46:J68" si="8">1-I46</f>
        <v>0.99826330671853125</v>
      </c>
      <c r="L46" s="15">
        <f t="shared" si="2"/>
        <v>3.0158151209056516E-6</v>
      </c>
      <c r="M46" s="17">
        <f t="shared" ref="M46:M68" si="9">1-L46</f>
        <v>0.99999698418487915</v>
      </c>
      <c r="N46" s="2">
        <v>0.1</v>
      </c>
      <c r="O46" s="2">
        <v>0.01</v>
      </c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</row>
    <row r="47" spans="3:33" s="2" customFormat="1" x14ac:dyDescent="0.35">
      <c r="C47"/>
      <c r="D47"/>
      <c r="E47" s="2">
        <v>99</v>
      </c>
      <c r="F47" s="15">
        <f t="shared" si="6"/>
        <v>3.7734412247914156E-2</v>
      </c>
      <c r="G47" s="16">
        <f t="shared" si="7"/>
        <v>0.96226558775208582</v>
      </c>
      <c r="I47" s="15">
        <f t="shared" si="1"/>
        <v>1.4238507614068563E-3</v>
      </c>
      <c r="J47" s="17">
        <f t="shared" si="8"/>
        <v>0.99857614923859317</v>
      </c>
      <c r="L47" s="15">
        <f t="shared" si="2"/>
        <v>2.0271510547839493E-6</v>
      </c>
      <c r="M47" s="17">
        <f t="shared" si="9"/>
        <v>0.9999979728489452</v>
      </c>
      <c r="N47" s="2">
        <v>0.1</v>
      </c>
      <c r="O47" s="2">
        <v>0.01</v>
      </c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</row>
    <row r="48" spans="3:33" s="2" customFormat="1" x14ac:dyDescent="0.35">
      <c r="C48"/>
      <c r="D48"/>
      <c r="E48" s="2">
        <v>102</v>
      </c>
      <c r="F48" s="15">
        <f t="shared" si="6"/>
        <v>3.4167124159697575E-2</v>
      </c>
      <c r="G48" s="16">
        <f t="shared" si="7"/>
        <v>0.96583287584030242</v>
      </c>
      <c r="I48" s="15">
        <f t="shared" si="1"/>
        <v>1.1673627187895046E-3</v>
      </c>
      <c r="J48" s="17">
        <f t="shared" si="8"/>
        <v>0.99883263728121052</v>
      </c>
      <c r="L48" s="15">
        <f t="shared" si="2"/>
        <v>1.3625972528706068E-6</v>
      </c>
      <c r="M48" s="17">
        <f t="shared" si="9"/>
        <v>0.99999863740274708</v>
      </c>
      <c r="N48" s="2">
        <v>0.1</v>
      </c>
      <c r="O48" s="2">
        <v>0.01</v>
      </c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</row>
    <row r="49" spans="3:33" s="2" customFormat="1" x14ac:dyDescent="0.35">
      <c r="C49"/>
      <c r="D49"/>
      <c r="E49" s="2">
        <v>105</v>
      </c>
      <c r="F49" s="15">
        <f t="shared" si="6"/>
        <v>3.0937075836094924E-2</v>
      </c>
      <c r="G49" s="16">
        <f t="shared" si="7"/>
        <v>0.96906292416390505</v>
      </c>
      <c r="I49" s="15">
        <f t="shared" si="1"/>
        <v>9.5707763352470467E-4</v>
      </c>
      <c r="J49" s="17">
        <f t="shared" si="8"/>
        <v>0.99904292236647529</v>
      </c>
      <c r="L49" s="15">
        <f t="shared" si="2"/>
        <v>9.1590178696792065E-7</v>
      </c>
      <c r="M49" s="17">
        <f t="shared" si="9"/>
        <v>0.99999908409821303</v>
      </c>
      <c r="N49" s="2">
        <v>0.1</v>
      </c>
      <c r="O49" s="2">
        <v>0.01</v>
      </c>
      <c r="R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</row>
    <row r="50" spans="3:33" s="2" customFormat="1" x14ac:dyDescent="0.35">
      <c r="C50"/>
      <c r="D50"/>
      <c r="E50" s="2">
        <v>108</v>
      </c>
      <c r="F50" s="15">
        <f t="shared" si="6"/>
        <v>2.8012385731230365E-2</v>
      </c>
      <c r="G50" s="16">
        <f t="shared" si="7"/>
        <v>0.97198761426876967</v>
      </c>
      <c r="I50" s="15">
        <f t="shared" si="1"/>
        <v>7.8467264874030923E-4</v>
      </c>
      <c r="J50" s="17">
        <f t="shared" si="8"/>
        <v>0.99921532735125973</v>
      </c>
      <c r="L50" s="15">
        <f t="shared" si="2"/>
        <v>6.1564492486958699E-7</v>
      </c>
      <c r="M50" s="17">
        <f t="shared" si="9"/>
        <v>0.99999938435507518</v>
      </c>
      <c r="N50" s="2">
        <v>0.1</v>
      </c>
      <c r="O50" s="2">
        <v>0.01</v>
      </c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</row>
    <row r="51" spans="3:33" s="2" customFormat="1" x14ac:dyDescent="0.35">
      <c r="C51"/>
      <c r="D51"/>
      <c r="E51" s="2">
        <v>111</v>
      </c>
      <c r="F51" s="15">
        <f t="shared" si="6"/>
        <v>2.536418627644569E-2</v>
      </c>
      <c r="G51" s="16">
        <f t="shared" si="7"/>
        <v>0.97463581372355435</v>
      </c>
      <c r="I51" s="15">
        <f t="shared" si="1"/>
        <v>6.433241610856636E-4</v>
      </c>
      <c r="J51" s="17">
        <f t="shared" si="8"/>
        <v>0.9993566758389143</v>
      </c>
      <c r="L51" s="15">
        <f t="shared" si="2"/>
        <v>4.1382021403453646E-7</v>
      </c>
      <c r="M51" s="17">
        <f t="shared" si="9"/>
        <v>0.99999958617978602</v>
      </c>
      <c r="N51" s="2">
        <v>0.1</v>
      </c>
      <c r="O51" s="2">
        <v>0.01</v>
      </c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</row>
    <row r="52" spans="3:33" s="2" customFormat="1" x14ac:dyDescent="0.35">
      <c r="C52"/>
      <c r="D52"/>
      <c r="E52" s="2">
        <v>114</v>
      </c>
      <c r="F52" s="15">
        <f t="shared" si="6"/>
        <v>2.2966338948738264E-2</v>
      </c>
      <c r="G52" s="16">
        <f t="shared" si="7"/>
        <v>0.97703366105126177</v>
      </c>
      <c r="I52" s="15">
        <f t="shared" si="1"/>
        <v>5.2743774987057488E-4</v>
      </c>
      <c r="J52" s="17">
        <f t="shared" si="8"/>
        <v>0.99947256225012937</v>
      </c>
      <c r="L52" s="15">
        <f t="shared" si="2"/>
        <v>2.7815898844592137E-7</v>
      </c>
      <c r="M52" s="17">
        <f t="shared" si="9"/>
        <v>0.9999997218410116</v>
      </c>
      <c r="N52" s="2">
        <v>0.1</v>
      </c>
      <c r="O52" s="2">
        <v>0.01</v>
      </c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</row>
    <row r="53" spans="3:33" s="2" customFormat="1" x14ac:dyDescent="0.35">
      <c r="C53"/>
      <c r="D53"/>
      <c r="E53" s="2">
        <v>117</v>
      </c>
      <c r="F53" s="15">
        <f t="shared" si="6"/>
        <v>2.0795176275698161E-2</v>
      </c>
      <c r="G53" s="16">
        <f t="shared" si="7"/>
        <v>0.97920482372430184</v>
      </c>
      <c r="I53" s="15">
        <f t="shared" si="1"/>
        <v>4.3242675592824803E-4</v>
      </c>
      <c r="J53" s="17">
        <f t="shared" si="8"/>
        <v>0.99956757324407175</v>
      </c>
      <c r="L53" s="15">
        <f t="shared" si="2"/>
        <v>1.8697110539602811E-7</v>
      </c>
      <c r="M53" s="17">
        <f t="shared" si="9"/>
        <v>0.99999981302889462</v>
      </c>
      <c r="N53" s="2">
        <v>0.1</v>
      </c>
      <c r="O53" s="2">
        <v>0.01</v>
      </c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</row>
    <row r="54" spans="3:33" s="2" customFormat="1" x14ac:dyDescent="0.35">
      <c r="C54"/>
      <c r="D54"/>
      <c r="E54" s="2">
        <v>120</v>
      </c>
      <c r="F54" s="15">
        <f t="shared" si="6"/>
        <v>1.8829268230455908E-2</v>
      </c>
      <c r="G54" s="16">
        <f t="shared" si="7"/>
        <v>0.98117073176954406</v>
      </c>
      <c r="I54" s="15">
        <f t="shared" si="1"/>
        <v>3.5453074659239656E-4</v>
      </c>
      <c r="J54" s="17">
        <f t="shared" si="8"/>
        <v>0.99964546925340758</v>
      </c>
      <c r="L54" s="15">
        <f t="shared" si="2"/>
        <v>1.2567702538869816E-7</v>
      </c>
      <c r="M54" s="17">
        <f t="shared" si="9"/>
        <v>0.99999987432297466</v>
      </c>
      <c r="N54" s="2">
        <v>0.1</v>
      </c>
      <c r="O54" s="2">
        <v>0.01</v>
      </c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</row>
    <row r="55" spans="3:33" s="2" customFormat="1" x14ac:dyDescent="0.35">
      <c r="C55"/>
      <c r="D55"/>
      <c r="E55" s="2">
        <v>123</v>
      </c>
      <c r="F55" s="15">
        <f t="shared" si="6"/>
        <v>1.7049210710888916E-2</v>
      </c>
      <c r="G55" s="16">
        <f t="shared" si="7"/>
        <v>0.98295078928911106</v>
      </c>
      <c r="I55" s="15">
        <f t="shared" si="1"/>
        <v>2.9066668182811971E-4</v>
      </c>
      <c r="J55" s="17">
        <f t="shared" si="8"/>
        <v>0.99970933331817191</v>
      </c>
      <c r="L55" s="15">
        <f t="shared" si="2"/>
        <v>8.4476768092568646E-8</v>
      </c>
      <c r="M55" s="17">
        <f t="shared" si="9"/>
        <v>0.99999991552323186</v>
      </c>
      <c r="N55" s="2">
        <v>0.1</v>
      </c>
      <c r="O55" s="2">
        <v>0.01</v>
      </c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</row>
    <row r="56" spans="3:33" s="2" customFormat="1" x14ac:dyDescent="0.35">
      <c r="C56"/>
      <c r="D56"/>
      <c r="E56" s="2">
        <v>126</v>
      </c>
      <c r="F56" s="15">
        <f t="shared" si="6"/>
        <v>1.5437434015312834E-2</v>
      </c>
      <c r="G56" s="16">
        <f t="shared" si="7"/>
        <v>0.98456256598468717</v>
      </c>
      <c r="I56" s="15">
        <f t="shared" si="1"/>
        <v>2.3830689083252949E-4</v>
      </c>
      <c r="J56" s="17">
        <f t="shared" si="8"/>
        <v>0.99976169310916752</v>
      </c>
      <c r="L56" s="15">
        <f t="shared" si="2"/>
        <v>5.6783046267161081E-8</v>
      </c>
      <c r="M56" s="17">
        <f t="shared" si="9"/>
        <v>0.99999994321695374</v>
      </c>
      <c r="N56" s="2">
        <v>0.1</v>
      </c>
      <c r="O56" s="2">
        <v>0.01</v>
      </c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</row>
    <row r="57" spans="3:33" s="2" customFormat="1" x14ac:dyDescent="0.35">
      <c r="C57"/>
      <c r="D57"/>
      <c r="E57" s="2">
        <v>129</v>
      </c>
      <c r="F57" s="15">
        <f t="shared" si="6"/>
        <v>1.3978029424255529E-2</v>
      </c>
      <c r="G57" s="16">
        <f t="shared" si="7"/>
        <v>0.98602197057574448</v>
      </c>
      <c r="I57" s="15">
        <f t="shared" si="1"/>
        <v>1.9537902955058643E-4</v>
      </c>
      <c r="J57" s="17">
        <f t="shared" si="8"/>
        <v>0.99980462097044942</v>
      </c>
      <c r="L57" s="15">
        <f t="shared" si="2"/>
        <v>3.8168059884172996E-8</v>
      </c>
      <c r="M57" s="17">
        <f t="shared" si="9"/>
        <v>0.99999996183194007</v>
      </c>
      <c r="N57" s="2">
        <v>0.1</v>
      </c>
      <c r="O57" s="2">
        <v>0.01</v>
      </c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</row>
    <row r="58" spans="3:33" s="2" customFormat="1" x14ac:dyDescent="0.35">
      <c r="C58"/>
      <c r="D58"/>
      <c r="E58" s="2">
        <v>132</v>
      </c>
      <c r="F58" s="15">
        <f t="shared" si="6"/>
        <v>1.265659217662372E-2</v>
      </c>
      <c r="G58" s="16">
        <f t="shared" si="7"/>
        <v>0.98734340782337626</v>
      </c>
      <c r="I58" s="15">
        <f t="shared" si="1"/>
        <v>1.6018405953252538E-4</v>
      </c>
      <c r="J58" s="17">
        <f t="shared" si="8"/>
        <v>0.99983981594046745</v>
      </c>
      <c r="L58" s="15">
        <f t="shared" si="2"/>
        <v>2.5655559028440458E-8</v>
      </c>
      <c r="M58" s="17">
        <f t="shared" si="9"/>
        <v>0.99999997434444099</v>
      </c>
      <c r="N58" s="2">
        <v>0.1</v>
      </c>
      <c r="O58" s="2">
        <v>0.01</v>
      </c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</row>
    <row r="59" spans="3:33" s="2" customFormat="1" x14ac:dyDescent="0.35">
      <c r="C59"/>
      <c r="D59"/>
      <c r="E59" s="2">
        <v>135</v>
      </c>
      <c r="F59" s="15">
        <f t="shared" si="6"/>
        <v>1.1460079290389995E-2</v>
      </c>
      <c r="G59" s="16">
        <f t="shared" si="7"/>
        <v>0.98853992070961005</v>
      </c>
      <c r="I59" s="15">
        <f t="shared" si="1"/>
        <v>1.3132900182450833E-4</v>
      </c>
      <c r="J59" s="17">
        <f t="shared" si="8"/>
        <v>0.99986867099817545</v>
      </c>
      <c r="L59" s="15">
        <f t="shared" si="2"/>
        <v>1.7244987328651959E-8</v>
      </c>
      <c r="M59" s="17">
        <f t="shared" si="9"/>
        <v>0.99999998275501267</v>
      </c>
      <c r="N59" s="2">
        <v>0.1</v>
      </c>
      <c r="O59" s="2">
        <v>0.01</v>
      </c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</row>
    <row r="60" spans="3:33" s="2" customFormat="1" x14ac:dyDescent="0.35">
      <c r="C60"/>
      <c r="D60"/>
      <c r="E60" s="2">
        <v>138</v>
      </c>
      <c r="F60" s="15">
        <f t="shared" si="6"/>
        <v>1.0376680824447662E-2</v>
      </c>
      <c r="G60" s="16">
        <f t="shared" si="7"/>
        <v>0.98962331917555235</v>
      </c>
      <c r="I60" s="15">
        <f t="shared" si="1"/>
        <v>1.0767180436402692E-4</v>
      </c>
      <c r="J60" s="17">
        <f t="shared" si="8"/>
        <v>0.999892328195636</v>
      </c>
      <c r="L60" s="15">
        <f t="shared" si="2"/>
        <v>1.1591623773845488E-8</v>
      </c>
      <c r="M60" s="17">
        <f t="shared" si="9"/>
        <v>0.99999998840837623</v>
      </c>
      <c r="N60" s="2">
        <v>0.1</v>
      </c>
      <c r="O60" s="2">
        <v>0.01</v>
      </c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</row>
    <row r="61" spans="3:33" s="2" customFormat="1" x14ac:dyDescent="0.35">
      <c r="C61"/>
      <c r="D61"/>
      <c r="E61" s="2">
        <v>141</v>
      </c>
      <c r="F61" s="15">
        <f t="shared" si="6"/>
        <v>9.3957033109493861E-3</v>
      </c>
      <c r="G61" s="16">
        <f t="shared" si="7"/>
        <v>0.99060429668905059</v>
      </c>
      <c r="I61" s="15">
        <f t="shared" si="1"/>
        <v>8.827614079102663E-5</v>
      </c>
      <c r="J61" s="17">
        <f t="shared" si="8"/>
        <v>0.99991172385920901</v>
      </c>
      <c r="L61" s="15">
        <f t="shared" si="2"/>
        <v>7.7915825134377348E-9</v>
      </c>
      <c r="M61" s="17">
        <f t="shared" si="9"/>
        <v>0.99999999220841751</v>
      </c>
      <c r="N61" s="2">
        <v>0.1</v>
      </c>
      <c r="O61" s="2">
        <v>0.01</v>
      </c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</row>
    <row r="62" spans="3:33" s="2" customFormat="1" x14ac:dyDescent="0.35">
      <c r="C62"/>
      <c r="D62"/>
      <c r="E62" s="2">
        <v>144</v>
      </c>
      <c r="F62" s="15">
        <f t="shared" si="6"/>
        <v>8.5074642075718167E-3</v>
      </c>
      <c r="G62" s="16">
        <f t="shared" si="7"/>
        <v>0.99149253579242813</v>
      </c>
      <c r="I62" s="15">
        <f t="shared" si="1"/>
        <v>7.2374351660448993E-5</v>
      </c>
      <c r="J62" s="17">
        <f t="shared" si="8"/>
        <v>0.99992762564833959</v>
      </c>
      <c r="L62" s="15">
        <f t="shared" si="2"/>
        <v>5.2372954167722035E-9</v>
      </c>
      <c r="M62" s="17">
        <f t="shared" si="9"/>
        <v>0.99999999476270462</v>
      </c>
      <c r="N62" s="2">
        <v>0.1</v>
      </c>
      <c r="O62" s="2">
        <v>0.01</v>
      </c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</row>
    <row r="63" spans="3:33" s="2" customFormat="1" x14ac:dyDescent="0.35">
      <c r="C63"/>
      <c r="D63"/>
      <c r="E63" s="2">
        <v>147</v>
      </c>
      <c r="F63" s="15">
        <f t="shared" si="6"/>
        <v>7.7031963279183468E-3</v>
      </c>
      <c r="G63" s="16">
        <f t="shared" si="7"/>
        <v>0.99229680367208162</v>
      </c>
      <c r="I63" s="15">
        <f t="shared" si="1"/>
        <v>5.9337061309354272E-5</v>
      </c>
      <c r="J63" s="17">
        <f t="shared" si="8"/>
        <v>0.99994066293869066</v>
      </c>
      <c r="L63" s="15">
        <f t="shared" si="2"/>
        <v>3.5203712769822195E-9</v>
      </c>
      <c r="M63" s="17">
        <f t="shared" si="9"/>
        <v>0.99999999647962867</v>
      </c>
      <c r="N63" s="2">
        <v>0.1</v>
      </c>
      <c r="O63" s="2">
        <v>0.01</v>
      </c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</row>
    <row r="64" spans="3:33" s="2" customFormat="1" x14ac:dyDescent="0.35">
      <c r="C64"/>
      <c r="D64"/>
      <c r="E64" s="2">
        <v>150</v>
      </c>
      <c r="F64" s="15">
        <f t="shared" si="6"/>
        <v>6.9749613067594867E-3</v>
      </c>
      <c r="G64" s="16">
        <f t="shared" si="7"/>
        <v>0.99302503869324055</v>
      </c>
      <c r="I64" s="15">
        <f t="shared" si="1"/>
        <v>4.864826784699417E-5</v>
      </c>
      <c r="J64" s="17">
        <f t="shared" si="8"/>
        <v>0.99995135173215299</v>
      </c>
      <c r="L64" s="15">
        <f t="shared" si="2"/>
        <v>2.3663003404607171E-9</v>
      </c>
      <c r="M64" s="17">
        <f t="shared" si="9"/>
        <v>0.99999999763369962</v>
      </c>
      <c r="N64" s="2">
        <v>0.1</v>
      </c>
      <c r="O64" s="2">
        <v>0.01</v>
      </c>
      <c r="R64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</row>
    <row r="65" spans="3:33" s="2" customFormat="1" x14ac:dyDescent="0.35">
      <c r="C65"/>
      <c r="D65"/>
      <c r="E65" s="2">
        <v>153</v>
      </c>
      <c r="F65" s="15">
        <f t="shared" si="6"/>
        <v>6.3155712459867733E-3</v>
      </c>
      <c r="G65" s="16">
        <f t="shared" si="7"/>
        <v>0.99368442875401319</v>
      </c>
      <c r="I65" s="15">
        <f t="shared" si="1"/>
        <v>3.9884920356508974E-5</v>
      </c>
      <c r="J65" s="17">
        <f t="shared" si="8"/>
        <v>0.99996011507964344</v>
      </c>
      <c r="L65" s="15">
        <f t="shared" si="2"/>
        <v>1.5905644208256586E-9</v>
      </c>
      <c r="M65" s="17">
        <f t="shared" si="9"/>
        <v>0.99999999840943554</v>
      </c>
      <c r="N65" s="2">
        <v>0.1</v>
      </c>
      <c r="O65" s="2">
        <v>0.01</v>
      </c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</row>
    <row r="66" spans="3:33" s="2" customFormat="1" x14ac:dyDescent="0.35">
      <c r="C66"/>
      <c r="D66"/>
      <c r="E66" s="2">
        <v>156</v>
      </c>
      <c r="F66" s="15">
        <f t="shared" si="6"/>
        <v>5.7185177679022672E-3</v>
      </c>
      <c r="G66" s="16">
        <f t="shared" si="7"/>
        <v>0.99428148223209778</v>
      </c>
      <c r="I66" s="15">
        <f t="shared" si="1"/>
        <v>3.2700174995919308E-5</v>
      </c>
      <c r="J66" s="17">
        <f t="shared" si="8"/>
        <v>0.9999672998250041</v>
      </c>
      <c r="L66" s="15">
        <f t="shared" si="2"/>
        <v>1.0691352798875454E-9</v>
      </c>
      <c r="M66" s="17">
        <f t="shared" si="9"/>
        <v>0.99999999893086478</v>
      </c>
      <c r="N66" s="2">
        <v>0.1</v>
      </c>
      <c r="O66" s="2">
        <v>0.01</v>
      </c>
      <c r="R66"/>
      <c r="S66"/>
      <c r="T66"/>
      <c r="U66"/>
      <c r="V66"/>
      <c r="W66"/>
      <c r="X66"/>
      <c r="Y66"/>
      <c r="Z66"/>
      <c r="AA66"/>
      <c r="AB66"/>
      <c r="AC66"/>
      <c r="AD66"/>
      <c r="AE66"/>
      <c r="AF66"/>
      <c r="AG66"/>
    </row>
    <row r="67" spans="3:33" s="2" customFormat="1" x14ac:dyDescent="0.35">
      <c r="C67"/>
      <c r="D67"/>
      <c r="E67" s="2">
        <v>159</v>
      </c>
      <c r="F67" s="15">
        <f t="shared" si="6"/>
        <v>5.1779077755783427E-3</v>
      </c>
      <c r="G67" s="16">
        <f t="shared" si="7"/>
        <v>0.99482209222442164</v>
      </c>
      <c r="I67" s="15">
        <f t="shared" si="1"/>
        <v>2.6809667292948301E-5</v>
      </c>
      <c r="J67" s="17">
        <f t="shared" si="8"/>
        <v>0.99997319033270704</v>
      </c>
      <c r="L67" s="15">
        <f t="shared" si="2"/>
        <v>7.1864442064337442E-10</v>
      </c>
      <c r="M67" s="17">
        <f t="shared" si="9"/>
        <v>0.99999999928135563</v>
      </c>
      <c r="N67" s="2">
        <v>0.1</v>
      </c>
      <c r="O67" s="2">
        <v>0.01</v>
      </c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</row>
    <row r="68" spans="3:33" s="2" customFormat="1" x14ac:dyDescent="0.35">
      <c r="C68"/>
      <c r="D68"/>
      <c r="E68" s="2">
        <v>162</v>
      </c>
      <c r="F68" s="15">
        <f t="shared" si="6"/>
        <v>4.6884052862232661E-3</v>
      </c>
      <c r="G68" s="16">
        <f t="shared" si="7"/>
        <v>0.99531159471377673</v>
      </c>
      <c r="I68" s="15">
        <f t="shared" si="1"/>
        <v>2.1980257305909726E-5</v>
      </c>
      <c r="J68" s="17">
        <f t="shared" si="8"/>
        <v>0.99997801974269407</v>
      </c>
      <c r="L68" s="15">
        <f t="shared" si="2"/>
        <v>4.8305374730143881E-10</v>
      </c>
      <c r="M68" s="17">
        <f t="shared" si="9"/>
        <v>0.99999999951694629</v>
      </c>
      <c r="N68" s="2">
        <v>0.1</v>
      </c>
      <c r="O68" s="2">
        <v>0.01</v>
      </c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</row>
    <row r="69" spans="3:33" s="2" customFormat="1" x14ac:dyDescent="0.35">
      <c r="C69"/>
      <c r="D69"/>
      <c r="E69"/>
      <c r="F69"/>
      <c r="G69"/>
      <c r="H69"/>
      <c r="I69"/>
      <c r="J69"/>
      <c r="K69"/>
      <c r="L69"/>
      <c r="M69"/>
      <c r="N69"/>
      <c r="O69"/>
      <c r="P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</row>
    <row r="70" spans="3:33" s="2" customFormat="1" x14ac:dyDescent="0.35">
      <c r="C70"/>
      <c r="D70"/>
      <c r="E70"/>
      <c r="F70"/>
      <c r="G70"/>
      <c r="H70"/>
      <c r="I70"/>
      <c r="J70"/>
      <c r="K70"/>
      <c r="N70"/>
      <c r="O70"/>
      <c r="P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</row>
    <row r="71" spans="3:33" s="2" customFormat="1" x14ac:dyDescent="0.35">
      <c r="C71"/>
      <c r="D71"/>
      <c r="E71"/>
      <c r="F71"/>
      <c r="G71"/>
      <c r="H71"/>
      <c r="I71"/>
      <c r="J71"/>
      <c r="K71"/>
      <c r="N71"/>
      <c r="O71"/>
      <c r="P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</row>
    <row r="72" spans="3:33" s="2" customFormat="1" x14ac:dyDescent="0.35">
      <c r="C72"/>
      <c r="D72"/>
      <c r="E72"/>
      <c r="F72"/>
      <c r="G72"/>
      <c r="H72"/>
      <c r="I72"/>
      <c r="J72"/>
      <c r="K72"/>
      <c r="N72"/>
      <c r="O72"/>
      <c r="P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</row>
    <row r="73" spans="3:33" s="2" customFormat="1" x14ac:dyDescent="0.35">
      <c r="C73"/>
      <c r="D73"/>
      <c r="E73"/>
      <c r="F73"/>
      <c r="G73"/>
      <c r="H73"/>
      <c r="I73"/>
      <c r="J73"/>
      <c r="K73"/>
      <c r="N73"/>
      <c r="O73"/>
      <c r="P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</row>
    <row r="74" spans="3:33" s="2" customFormat="1" x14ac:dyDescent="0.35">
      <c r="C74"/>
      <c r="D74"/>
      <c r="E74"/>
      <c r="F74"/>
      <c r="G74"/>
      <c r="H74"/>
      <c r="I74"/>
      <c r="J74"/>
      <c r="K74"/>
      <c r="N74"/>
      <c r="O74"/>
      <c r="P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</row>
    <row r="75" spans="3:33" s="2" customFormat="1" x14ac:dyDescent="0.35">
      <c r="C75"/>
      <c r="D75"/>
      <c r="E75"/>
      <c r="F75"/>
      <c r="G75"/>
      <c r="H75"/>
      <c r="I75"/>
      <c r="J75"/>
      <c r="K75"/>
      <c r="N75"/>
      <c r="O75"/>
      <c r="P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</row>
    <row r="76" spans="3:33" s="2" customFormat="1" x14ac:dyDescent="0.35">
      <c r="C76"/>
      <c r="D76"/>
      <c r="E76"/>
      <c r="F76"/>
      <c r="G76"/>
      <c r="H76"/>
      <c r="I76"/>
      <c r="J76"/>
      <c r="K76"/>
      <c r="N76"/>
      <c r="O76"/>
      <c r="P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</row>
    <row r="77" spans="3:33" s="2" customFormat="1" x14ac:dyDescent="0.35">
      <c r="C77"/>
      <c r="D77"/>
      <c r="E77"/>
      <c r="F77"/>
      <c r="G77"/>
      <c r="H77"/>
      <c r="I77"/>
      <c r="J77"/>
      <c r="K77"/>
      <c r="N77"/>
      <c r="O77"/>
      <c r="P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</row>
    <row r="78" spans="3:33" s="2" customFormat="1" x14ac:dyDescent="0.35">
      <c r="C78"/>
      <c r="D78"/>
      <c r="E78"/>
      <c r="F78"/>
      <c r="G78"/>
      <c r="H78"/>
      <c r="I78"/>
      <c r="J78"/>
      <c r="K78"/>
      <c r="N78"/>
      <c r="O78"/>
      <c r="P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</row>
    <row r="79" spans="3:33" s="2" customFormat="1" x14ac:dyDescent="0.35">
      <c r="C79"/>
      <c r="D79"/>
      <c r="E79"/>
      <c r="F79"/>
      <c r="G79"/>
      <c r="H79"/>
      <c r="I79"/>
      <c r="J79"/>
      <c r="K79"/>
      <c r="N79"/>
      <c r="O79"/>
      <c r="P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</row>
    <row r="80" spans="3:33" s="2" customFormat="1" x14ac:dyDescent="0.35">
      <c r="C80"/>
      <c r="D80"/>
      <c r="E80"/>
      <c r="F80"/>
      <c r="G80"/>
      <c r="H80"/>
      <c r="I80"/>
      <c r="J80"/>
      <c r="K80"/>
      <c r="N80"/>
      <c r="O80"/>
      <c r="P80"/>
      <c r="R80"/>
      <c r="S80"/>
      <c r="T80"/>
      <c r="U80"/>
      <c r="V80"/>
      <c r="W80"/>
      <c r="X80"/>
      <c r="Y80"/>
      <c r="Z80"/>
      <c r="AA80"/>
      <c r="AB80"/>
      <c r="AC80"/>
      <c r="AD80"/>
      <c r="AE80"/>
      <c r="AF80"/>
      <c r="AG80"/>
    </row>
    <row r="81" spans="3:33" s="2" customFormat="1" x14ac:dyDescent="0.35">
      <c r="C81"/>
      <c r="D81"/>
      <c r="E81"/>
      <c r="F81"/>
      <c r="G81"/>
      <c r="H81"/>
      <c r="I81"/>
      <c r="J81"/>
      <c r="K81"/>
      <c r="N81"/>
      <c r="O81"/>
      <c r="P81"/>
      <c r="R81"/>
      <c r="S81"/>
      <c r="T81"/>
      <c r="U81"/>
      <c r="V81"/>
      <c r="W81"/>
      <c r="X81"/>
      <c r="Y81"/>
      <c r="Z81"/>
      <c r="AA81"/>
      <c r="AB81"/>
      <c r="AC81"/>
      <c r="AD81"/>
      <c r="AE81"/>
      <c r="AF81"/>
      <c r="AG81"/>
    </row>
    <row r="82" spans="3:33" s="2" customFormat="1" x14ac:dyDescent="0.35">
      <c r="C82"/>
      <c r="D82"/>
      <c r="E82"/>
      <c r="F82"/>
      <c r="G82"/>
      <c r="H82"/>
      <c r="I82"/>
      <c r="J82"/>
      <c r="K82"/>
      <c r="N82"/>
      <c r="O82"/>
      <c r="P8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</row>
    <row r="83" spans="3:33" s="2" customFormat="1" x14ac:dyDescent="0.35">
      <c r="C83"/>
      <c r="D83"/>
      <c r="E83"/>
      <c r="F83"/>
      <c r="G83"/>
      <c r="H83"/>
      <c r="I83"/>
      <c r="J83"/>
      <c r="K83"/>
      <c r="N83"/>
      <c r="O83"/>
      <c r="P83"/>
      <c r="R83"/>
      <c r="S83"/>
      <c r="T83"/>
      <c r="U83"/>
      <c r="V83"/>
      <c r="W83"/>
      <c r="X83"/>
      <c r="Y83"/>
      <c r="Z83"/>
      <c r="AA83"/>
      <c r="AB83"/>
      <c r="AC83"/>
      <c r="AD83"/>
      <c r="AE83"/>
      <c r="AF83"/>
      <c r="AG83"/>
    </row>
    <row r="84" spans="3:33" s="2" customFormat="1" x14ac:dyDescent="0.35">
      <c r="C84"/>
      <c r="D84"/>
      <c r="E84"/>
      <c r="F84"/>
      <c r="G84"/>
      <c r="H84"/>
      <c r="I84"/>
      <c r="J84"/>
      <c r="K84"/>
      <c r="N84"/>
      <c r="O84"/>
      <c r="P84"/>
      <c r="R84"/>
      <c r="S84"/>
      <c r="T84"/>
      <c r="U84"/>
      <c r="V84"/>
      <c r="W84"/>
      <c r="X84"/>
      <c r="Y84"/>
      <c r="Z84"/>
      <c r="AA84"/>
      <c r="AB84"/>
      <c r="AC84"/>
      <c r="AD84"/>
      <c r="AE84"/>
      <c r="AF84"/>
      <c r="AG84"/>
    </row>
    <row r="85" spans="3:33" s="2" customFormat="1" x14ac:dyDescent="0.35">
      <c r="C85"/>
      <c r="D85"/>
      <c r="E85"/>
      <c r="F85"/>
      <c r="G85"/>
      <c r="H85"/>
      <c r="I85"/>
      <c r="J85"/>
      <c r="K85"/>
      <c r="N85"/>
      <c r="O85"/>
      <c r="P8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  <c r="AF85"/>
      <c r="AG85"/>
    </row>
    <row r="86" spans="3:33" s="2" customFormat="1" x14ac:dyDescent="0.35">
      <c r="C86"/>
      <c r="D86"/>
      <c r="E86"/>
      <c r="F86"/>
      <c r="G86"/>
      <c r="H86"/>
      <c r="I86"/>
      <c r="J86"/>
      <c r="K86"/>
      <c r="N86"/>
      <c r="O86"/>
      <c r="P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</row>
    <row r="87" spans="3:33" s="2" customFormat="1" x14ac:dyDescent="0.35">
      <c r="C87"/>
      <c r="D87"/>
      <c r="E87"/>
      <c r="F87"/>
      <c r="G87"/>
      <c r="H87"/>
      <c r="I87"/>
      <c r="J87"/>
      <c r="K87"/>
      <c r="N87"/>
      <c r="O87"/>
      <c r="P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</row>
    <row r="88" spans="3:33" s="2" customFormat="1" x14ac:dyDescent="0.35">
      <c r="C88"/>
      <c r="D88"/>
      <c r="E88"/>
      <c r="F88"/>
      <c r="G88"/>
      <c r="H88"/>
      <c r="I88"/>
      <c r="J88"/>
      <c r="K88"/>
      <c r="N88"/>
      <c r="O88"/>
      <c r="P88"/>
      <c r="R88"/>
      <c r="S88"/>
      <c r="T88"/>
      <c r="U88"/>
      <c r="V88"/>
      <c r="W88"/>
      <c r="X88"/>
      <c r="Y88"/>
      <c r="Z88"/>
      <c r="AA88"/>
      <c r="AB88"/>
      <c r="AC88"/>
      <c r="AD88"/>
      <c r="AE88"/>
      <c r="AF88"/>
      <c r="AG88"/>
    </row>
    <row r="89" spans="3:33" s="2" customFormat="1" x14ac:dyDescent="0.35">
      <c r="C89"/>
      <c r="D89"/>
      <c r="E89"/>
      <c r="F89"/>
      <c r="G89"/>
      <c r="H89"/>
      <c r="I89"/>
      <c r="J89"/>
      <c r="K89"/>
      <c r="N89"/>
      <c r="O89"/>
      <c r="P8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  <c r="AF89"/>
      <c r="AG89"/>
    </row>
    <row r="90" spans="3:33" s="2" customFormat="1" x14ac:dyDescent="0.35">
      <c r="C90"/>
      <c r="D90"/>
      <c r="E90"/>
      <c r="F90"/>
      <c r="G90"/>
      <c r="H90"/>
      <c r="I90"/>
      <c r="J90"/>
      <c r="K90"/>
      <c r="N90"/>
      <c r="O90"/>
      <c r="P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</row>
    <row r="91" spans="3:33" s="2" customFormat="1" x14ac:dyDescent="0.35">
      <c r="C91"/>
      <c r="D91"/>
      <c r="E91"/>
      <c r="F91"/>
      <c r="G91"/>
      <c r="H91"/>
      <c r="I91"/>
      <c r="J91"/>
      <c r="K91"/>
      <c r="N91"/>
      <c r="O91"/>
      <c r="P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</row>
    <row r="92" spans="3:33" s="2" customFormat="1" x14ac:dyDescent="0.35">
      <c r="C92"/>
      <c r="D92"/>
      <c r="E92"/>
      <c r="F92"/>
      <c r="G92"/>
      <c r="H92"/>
      <c r="I92"/>
      <c r="J92"/>
      <c r="K92"/>
      <c r="N92"/>
      <c r="O92"/>
      <c r="P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</row>
  </sheetData>
  <sheetProtection algorithmName="SHA-512" hashValue="n286lT6xQfNkTi4QASjPY9f/Wd892RBnvJKdJpgwQ0KVw2T+DeF6UzjR6acsRJhtPr6EPpVOh89EnOf0lHa6xQ==" saltValue="jAE/Xe+SV8bgTw5PEGAfzQ==" spinCount="100000" sheet="1" objects="1" scenarios="1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22A5A-ED66-4925-B80B-5D67842E45F1}">
  <dimension ref="B1:AI92"/>
  <sheetViews>
    <sheetView zoomScale="93" zoomScaleNormal="93" workbookViewId="0">
      <selection activeCell="K22" sqref="K22"/>
    </sheetView>
  </sheetViews>
  <sheetFormatPr defaultColWidth="9.15234375" defaultRowHeight="10.35" x14ac:dyDescent="0.35"/>
  <cols>
    <col min="1" max="1" width="2.84375" customWidth="1"/>
    <col min="2" max="2" width="12.84375" customWidth="1"/>
    <col min="3" max="4" width="16.84375" customWidth="1"/>
    <col min="5" max="5" width="12.84375" customWidth="1"/>
    <col min="6" max="6" width="16.84375" customWidth="1"/>
    <col min="7" max="7" width="12.84375" style="2" customWidth="1"/>
    <col min="8" max="8" width="2.84375" style="2" customWidth="1"/>
    <col min="9" max="9" width="12.84375" style="2" customWidth="1"/>
    <col min="10" max="10" width="12.84375" style="7" customWidth="1"/>
    <col min="11" max="11" width="12.84375" style="2" customWidth="1"/>
    <col min="12" max="12" width="2.84375" style="2" customWidth="1"/>
    <col min="13" max="13" width="9.3046875" style="2"/>
    <col min="14" max="15" width="12.84375" style="2" customWidth="1"/>
    <col min="16" max="18" width="6.84375" customWidth="1"/>
    <col min="19" max="19" width="8.84375" style="2" customWidth="1"/>
    <col min="33" max="33" width="3.84375" customWidth="1"/>
  </cols>
  <sheetData>
    <row r="1" spans="2:31" ht="17.7" x14ac:dyDescent="0.55000000000000004">
      <c r="B1" s="52" t="s">
        <v>43</v>
      </c>
      <c r="C1" s="52"/>
      <c r="D1" s="52"/>
      <c r="E1" s="52"/>
      <c r="F1" s="52"/>
      <c r="G1" s="53" t="s">
        <v>42</v>
      </c>
      <c r="H1" s="53"/>
      <c r="I1" s="53"/>
      <c r="J1" s="53"/>
      <c r="K1" s="54"/>
      <c r="L1" s="53"/>
      <c r="M1" s="53"/>
      <c r="P1" s="2"/>
      <c r="S1"/>
      <c r="T1" s="2"/>
    </row>
    <row r="3" spans="2:31" x14ac:dyDescent="0.35">
      <c r="D3" s="1" t="s">
        <v>0</v>
      </c>
      <c r="F3" s="1" t="s">
        <v>0</v>
      </c>
      <c r="J3" s="1" t="s">
        <v>0</v>
      </c>
      <c r="N3" s="1" t="s">
        <v>0</v>
      </c>
      <c r="P3" s="2"/>
      <c r="Q3" s="2"/>
      <c r="R3" s="2"/>
      <c r="W3" s="48">
        <v>1</v>
      </c>
      <c r="X3" s="48">
        <v>1.25</v>
      </c>
      <c r="Y3" s="48">
        <v>1.5</v>
      </c>
      <c r="Z3" s="48">
        <v>1.75</v>
      </c>
      <c r="AA3" s="48">
        <v>2</v>
      </c>
      <c r="AB3" s="48">
        <v>2.25</v>
      </c>
      <c r="AC3" s="48">
        <v>2.5</v>
      </c>
      <c r="AD3" s="48">
        <v>2.75</v>
      </c>
      <c r="AE3" s="48">
        <v>3</v>
      </c>
    </row>
    <row r="4" spans="2:31" x14ac:dyDescent="0.35">
      <c r="C4" s="1" t="s">
        <v>1</v>
      </c>
      <c r="D4" s="1" t="s">
        <v>2</v>
      </c>
      <c r="E4" s="2"/>
      <c r="F4" s="1" t="s">
        <v>2</v>
      </c>
      <c r="J4" s="1" t="s">
        <v>2</v>
      </c>
      <c r="N4" s="1" t="s">
        <v>2</v>
      </c>
      <c r="P4" s="2"/>
      <c r="Q4" s="2"/>
      <c r="R4" s="2"/>
      <c r="V4" s="21">
        <v>10</v>
      </c>
      <c r="W4">
        <f>$V4^W$3</f>
        <v>10</v>
      </c>
      <c r="X4" s="46">
        <f t="shared" ref="X4:AE4" si="0">$V4^X$3</f>
        <v>17.782794100389236</v>
      </c>
      <c r="Y4" s="46">
        <f t="shared" si="0"/>
        <v>31.622776601683803</v>
      </c>
      <c r="Z4" s="46">
        <f t="shared" si="0"/>
        <v>56.234132519034915</v>
      </c>
      <c r="AA4" s="46">
        <f t="shared" si="0"/>
        <v>100</v>
      </c>
      <c r="AB4" s="46">
        <f>$V4^AB$3</f>
        <v>177.82794100389242</v>
      </c>
      <c r="AC4" s="46">
        <f t="shared" si="0"/>
        <v>316.22776601683825</v>
      </c>
      <c r="AD4" s="46">
        <f t="shared" si="0"/>
        <v>562.34132519034927</v>
      </c>
      <c r="AE4" s="47">
        <f t="shared" si="0"/>
        <v>1000</v>
      </c>
    </row>
    <row r="5" spans="2:31" x14ac:dyDescent="0.35">
      <c r="C5" s="1" t="s">
        <v>3</v>
      </c>
      <c r="D5" s="1" t="s">
        <v>3</v>
      </c>
      <c r="E5" s="3" t="s">
        <v>4</v>
      </c>
      <c r="F5" s="1" t="s">
        <v>5</v>
      </c>
      <c r="J5" s="1" t="s">
        <v>5</v>
      </c>
      <c r="N5" s="1" t="s">
        <v>5</v>
      </c>
      <c r="P5" s="2"/>
      <c r="Q5" s="2"/>
      <c r="R5" s="4">
        <v>30</v>
      </c>
      <c r="S5" s="45">
        <v>1E-3</v>
      </c>
      <c r="V5" s="21">
        <v>15</v>
      </c>
      <c r="W5">
        <f t="shared" ref="W5:AE10" si="1">$V5^W$3</f>
        <v>15</v>
      </c>
      <c r="X5" s="46">
        <f t="shared" si="1"/>
        <v>29.519845068981461</v>
      </c>
      <c r="Y5" s="46">
        <f t="shared" si="1"/>
        <v>58.094750193111238</v>
      </c>
      <c r="Z5" s="46">
        <f t="shared" si="1"/>
        <v>114.3298683347883</v>
      </c>
      <c r="AA5" s="46">
        <f t="shared" si="1"/>
        <v>225</v>
      </c>
      <c r="AB5" s="46">
        <f t="shared" si="1"/>
        <v>442.79767603472192</v>
      </c>
      <c r="AC5" s="46">
        <f t="shared" si="1"/>
        <v>871.42125289666899</v>
      </c>
      <c r="AD5" s="47">
        <f t="shared" si="1"/>
        <v>1714.9480250218253</v>
      </c>
      <c r="AE5" s="46">
        <f t="shared" si="1"/>
        <v>3375</v>
      </c>
    </row>
    <row r="6" spans="2:31" x14ac:dyDescent="0.35">
      <c r="C6" s="1" t="s">
        <v>6</v>
      </c>
      <c r="D6" s="1" t="s">
        <v>6</v>
      </c>
      <c r="E6" s="3" t="s">
        <v>7</v>
      </c>
      <c r="F6" s="1" t="s">
        <v>8</v>
      </c>
      <c r="J6" s="1" t="s">
        <v>8</v>
      </c>
      <c r="N6" s="1" t="s">
        <v>8</v>
      </c>
      <c r="P6" s="2"/>
      <c r="Q6" s="2"/>
      <c r="R6" s="4">
        <v>30</v>
      </c>
      <c r="S6" s="44">
        <v>0.37043188409614597</v>
      </c>
      <c r="V6" s="21">
        <v>20</v>
      </c>
      <c r="W6">
        <f t="shared" si="1"/>
        <v>20</v>
      </c>
      <c r="X6" s="46">
        <f t="shared" si="1"/>
        <v>42.294850537622551</v>
      </c>
      <c r="Y6" s="46">
        <f t="shared" si="1"/>
        <v>89.442719099991592</v>
      </c>
      <c r="Z6" s="46">
        <f t="shared" si="1"/>
        <v>189.14832180063513</v>
      </c>
      <c r="AA6" s="46">
        <f t="shared" si="1"/>
        <v>400</v>
      </c>
      <c r="AB6" s="46">
        <f t="shared" si="1"/>
        <v>845.89701075245091</v>
      </c>
      <c r="AC6" s="47">
        <f t="shared" si="1"/>
        <v>1788.8543819998308</v>
      </c>
      <c r="AD6" s="46">
        <f t="shared" si="1"/>
        <v>3782.966436012704</v>
      </c>
      <c r="AE6" s="46">
        <f t="shared" si="1"/>
        <v>8000</v>
      </c>
    </row>
    <row r="7" spans="2:31" x14ac:dyDescent="0.35">
      <c r="C7" s="2"/>
      <c r="D7" s="7"/>
      <c r="E7" s="7"/>
      <c r="F7" s="1" t="s">
        <v>6</v>
      </c>
      <c r="J7" s="1" t="s">
        <v>6</v>
      </c>
      <c r="N7" s="1" t="s">
        <v>6</v>
      </c>
      <c r="P7" s="2"/>
      <c r="Q7" s="2"/>
      <c r="S7"/>
      <c r="V7" s="21">
        <v>25</v>
      </c>
      <c r="W7">
        <f t="shared" si="1"/>
        <v>25</v>
      </c>
      <c r="X7" s="46">
        <f t="shared" si="1"/>
        <v>55.901699437494734</v>
      </c>
      <c r="Y7" s="46">
        <f t="shared" si="1"/>
        <v>124.99999999999994</v>
      </c>
      <c r="Z7" s="46">
        <f t="shared" si="1"/>
        <v>279.50849718747372</v>
      </c>
      <c r="AA7" s="46">
        <f t="shared" si="1"/>
        <v>625</v>
      </c>
      <c r="AB7" s="47">
        <f t="shared" si="1"/>
        <v>1397.5424859373675</v>
      </c>
      <c r="AC7" s="46">
        <f t="shared" si="1"/>
        <v>3124.9999999999991</v>
      </c>
      <c r="AD7" s="46">
        <f t="shared" si="1"/>
        <v>6987.7124296868387</v>
      </c>
      <c r="AE7" s="46">
        <f t="shared" si="1"/>
        <v>15625</v>
      </c>
    </row>
    <row r="8" spans="2:31" x14ac:dyDescent="0.35">
      <c r="C8" s="38">
        <v>7.5233482125791618E-6</v>
      </c>
      <c r="D8" s="38">
        <f>1-C8</f>
        <v>0.99999247665178737</v>
      </c>
      <c r="E8" s="8">
        <v>44</v>
      </c>
      <c r="F8" s="39">
        <f>D8^E8</f>
        <v>0.99966902621733023</v>
      </c>
      <c r="J8" s="9">
        <f>(1-C8*2)^E8</f>
        <v>0.99933815948949167</v>
      </c>
      <c r="N8" s="9">
        <f>(1-C8*4)^E8</f>
        <v>0.99867674706298826</v>
      </c>
      <c r="P8" s="2"/>
      <c r="Q8" s="2"/>
      <c r="R8" s="4">
        <v>0</v>
      </c>
      <c r="S8" s="6">
        <v>0.37043188409614597</v>
      </c>
      <c r="V8" s="21">
        <v>30</v>
      </c>
      <c r="W8">
        <f t="shared" si="1"/>
        <v>30</v>
      </c>
      <c r="X8" s="46">
        <f t="shared" si="1"/>
        <v>70.210419579621487</v>
      </c>
      <c r="Y8" s="46">
        <f t="shared" si="1"/>
        <v>164.31676725154981</v>
      </c>
      <c r="Z8" s="46">
        <f t="shared" si="1"/>
        <v>384.55830575661082</v>
      </c>
      <c r="AA8" s="46">
        <f t="shared" si="1"/>
        <v>900</v>
      </c>
      <c r="AB8" s="47">
        <f t="shared" si="1"/>
        <v>2106.3125873886443</v>
      </c>
      <c r="AC8" s="46">
        <f t="shared" si="1"/>
        <v>4929.5030175464972</v>
      </c>
      <c r="AD8" s="46">
        <f t="shared" si="1"/>
        <v>11536.749172698332</v>
      </c>
      <c r="AE8" s="46">
        <f t="shared" si="1"/>
        <v>27000</v>
      </c>
    </row>
    <row r="9" spans="2:31" x14ac:dyDescent="0.35">
      <c r="D9" s="10" t="s">
        <v>36</v>
      </c>
      <c r="E9" s="11"/>
      <c r="F9" s="40">
        <f>C8</f>
        <v>7.5233482125791618E-6</v>
      </c>
      <c r="J9" s="40">
        <f>C8*2</f>
        <v>1.5046696425158324E-5</v>
      </c>
      <c r="N9" s="40">
        <f>C8*4</f>
        <v>3.0093392850316647E-5</v>
      </c>
      <c r="P9" s="2"/>
      <c r="Q9" s="2"/>
      <c r="R9" s="4">
        <v>30</v>
      </c>
      <c r="S9" s="6">
        <v>0.37043188409614597</v>
      </c>
      <c r="V9" s="21">
        <v>35</v>
      </c>
      <c r="W9">
        <f t="shared" si="1"/>
        <v>35</v>
      </c>
      <c r="X9" s="46">
        <f t="shared" si="1"/>
        <v>85.13047476842253</v>
      </c>
      <c r="Y9" s="46">
        <f t="shared" si="1"/>
        <v>207.06279240848656</v>
      </c>
      <c r="Z9" s="46">
        <f t="shared" si="1"/>
        <v>503.63868070313634</v>
      </c>
      <c r="AA9" s="47">
        <f t="shared" si="1"/>
        <v>1225</v>
      </c>
      <c r="AB9" s="46">
        <f t="shared" si="1"/>
        <v>2979.5666168947896</v>
      </c>
      <c r="AC9" s="46">
        <f t="shared" si="1"/>
        <v>7247.1977342970249</v>
      </c>
      <c r="AD9" s="46">
        <f t="shared" si="1"/>
        <v>17627.35382460976</v>
      </c>
      <c r="AE9" s="46">
        <f t="shared" si="1"/>
        <v>42875</v>
      </c>
    </row>
    <row r="10" spans="2:31" x14ac:dyDescent="0.35">
      <c r="F10" s="1" t="s">
        <v>0</v>
      </c>
      <c r="J10" s="1" t="s">
        <v>0</v>
      </c>
      <c r="N10" s="1" t="s">
        <v>0</v>
      </c>
      <c r="P10" s="2"/>
      <c r="Q10" s="2"/>
      <c r="R10" s="2"/>
      <c r="V10" s="21">
        <v>40</v>
      </c>
      <c r="W10">
        <f t="shared" si="1"/>
        <v>40</v>
      </c>
      <c r="X10" s="46">
        <f t="shared" si="1"/>
        <v>100.59467437463482</v>
      </c>
      <c r="Y10" s="46">
        <f t="shared" si="1"/>
        <v>252.9822128134704</v>
      </c>
      <c r="Z10" s="46">
        <f t="shared" si="1"/>
        <v>636.21658301364027</v>
      </c>
      <c r="AA10" s="47">
        <f t="shared" si="1"/>
        <v>1600</v>
      </c>
      <c r="AB10" s="46">
        <f t="shared" si="1"/>
        <v>4023.7869749853908</v>
      </c>
      <c r="AC10" s="46">
        <f t="shared" si="1"/>
        <v>10119.288512538811</v>
      </c>
      <c r="AD10" s="46">
        <f t="shared" si="1"/>
        <v>25448.66332054562</v>
      </c>
      <c r="AE10" s="46">
        <f t="shared" si="1"/>
        <v>64000</v>
      </c>
    </row>
    <row r="11" spans="2:31" x14ac:dyDescent="0.35">
      <c r="F11" s="1" t="s">
        <v>2</v>
      </c>
      <c r="J11" s="1" t="s">
        <v>2</v>
      </c>
      <c r="N11" s="1" t="s">
        <v>2</v>
      </c>
      <c r="P11" s="2"/>
      <c r="Q11" s="2"/>
      <c r="R11" s="2"/>
    </row>
    <row r="12" spans="2:31" x14ac:dyDescent="0.35">
      <c r="D12" s="12" t="s">
        <v>9</v>
      </c>
      <c r="E12" s="1" t="s">
        <v>10</v>
      </c>
      <c r="F12" s="1" t="s">
        <v>11</v>
      </c>
      <c r="G12" s="1" t="s">
        <v>12</v>
      </c>
      <c r="H12" s="1"/>
      <c r="I12" s="12" t="s">
        <v>9</v>
      </c>
      <c r="J12" s="1" t="s">
        <v>11</v>
      </c>
      <c r="K12" s="1" t="s">
        <v>12</v>
      </c>
      <c r="L12" s="1"/>
      <c r="M12" s="12" t="s">
        <v>9</v>
      </c>
      <c r="N12" s="1" t="s">
        <v>11</v>
      </c>
      <c r="O12" s="1" t="s">
        <v>12</v>
      </c>
      <c r="P12" s="2"/>
      <c r="Q12" s="2"/>
      <c r="R12" s="2"/>
    </row>
    <row r="13" spans="2:31" x14ac:dyDescent="0.35">
      <c r="D13" s="13" t="s">
        <v>13</v>
      </c>
      <c r="E13" s="1" t="s">
        <v>14</v>
      </c>
      <c r="F13" s="1" t="s">
        <v>15</v>
      </c>
      <c r="G13" s="1" t="s">
        <v>16</v>
      </c>
      <c r="H13" s="1"/>
      <c r="I13" s="13" t="s">
        <v>13</v>
      </c>
      <c r="J13" s="1" t="s">
        <v>15</v>
      </c>
      <c r="K13" s="1" t="s">
        <v>16</v>
      </c>
      <c r="L13" s="1"/>
      <c r="M13" s="13" t="s">
        <v>13</v>
      </c>
      <c r="N13" s="1" t="s">
        <v>15</v>
      </c>
      <c r="O13" s="1" t="s">
        <v>16</v>
      </c>
      <c r="P13" s="2"/>
      <c r="Q13" s="2"/>
      <c r="R13" s="2"/>
    </row>
    <row r="14" spans="2:31" x14ac:dyDescent="0.35">
      <c r="D14" s="14">
        <v>1000</v>
      </c>
      <c r="E14" s="2">
        <v>0</v>
      </c>
      <c r="F14" s="15">
        <f>F$8^($E14*$D$14)</f>
        <v>1</v>
      </c>
      <c r="G14" s="16">
        <f>1-F14</f>
        <v>0</v>
      </c>
      <c r="H14" s="16"/>
      <c r="I14" s="14">
        <v>10000</v>
      </c>
      <c r="J14" s="15">
        <f>J$8^($E14*$D$14)</f>
        <v>1</v>
      </c>
      <c r="K14" s="17">
        <f>1-J14</f>
        <v>0</v>
      </c>
      <c r="L14" s="17"/>
      <c r="M14" s="14">
        <v>100000</v>
      </c>
      <c r="N14" s="15">
        <f>N$8^($E14*$D$14)</f>
        <v>1</v>
      </c>
      <c r="O14" s="17">
        <f>1-N14</f>
        <v>0</v>
      </c>
      <c r="P14" s="2">
        <v>0.1</v>
      </c>
      <c r="Q14" s="2">
        <v>0.01</v>
      </c>
      <c r="R14" s="2"/>
    </row>
    <row r="15" spans="2:31" x14ac:dyDescent="0.35">
      <c r="E15" s="2">
        <v>1</v>
      </c>
      <c r="F15" s="15">
        <f t="shared" ref="F15:F23" si="2">F$8^($E15*$D$14)</f>
        <v>0.71818465266780784</v>
      </c>
      <c r="G15" s="16">
        <f>1-F15</f>
        <v>0.28181534733219216</v>
      </c>
      <c r="H15" s="16"/>
      <c r="J15" s="15">
        <f t="shared" ref="J15:J68" si="3">J$8^($E15*$D$14)</f>
        <v>0.51578791077584807</v>
      </c>
      <c r="K15" s="17">
        <f>1-J15</f>
        <v>0.48421208922415193</v>
      </c>
      <c r="L15" s="17"/>
      <c r="N15" s="15">
        <f t="shared" ref="N15:N68" si="4">N$8^($E15*$D$14)</f>
        <v>0.26603451864315653</v>
      </c>
      <c r="O15" s="17">
        <f>1-N15</f>
        <v>0.73396548135684347</v>
      </c>
      <c r="P15" s="2">
        <v>0.1</v>
      </c>
      <c r="Q15" s="2">
        <v>0.01</v>
      </c>
      <c r="R15" s="2"/>
    </row>
    <row r="16" spans="2:31" x14ac:dyDescent="0.35">
      <c r="E16" s="2">
        <v>2</v>
      </c>
      <c r="F16" s="15">
        <f t="shared" si="2"/>
        <v>0.51578919532757972</v>
      </c>
      <c r="G16" s="16">
        <f>1-F16</f>
        <v>0.48421080467242028</v>
      </c>
      <c r="H16" s="16"/>
      <c r="J16" s="15">
        <f t="shared" si="3"/>
        <v>0.26603716890251433</v>
      </c>
      <c r="K16" s="17">
        <f>1-J16</f>
        <v>0.73396283109748572</v>
      </c>
      <c r="L16" s="17"/>
      <c r="N16" s="15">
        <f t="shared" si="4"/>
        <v>7.0774365109696022E-2</v>
      </c>
      <c r="O16" s="17">
        <f>1-N16</f>
        <v>0.92922563489030396</v>
      </c>
      <c r="P16" s="2">
        <v>0.1</v>
      </c>
      <c r="Q16" s="2">
        <v>0.01</v>
      </c>
      <c r="R16" s="2"/>
    </row>
    <row r="17" spans="5:18" x14ac:dyDescent="0.35">
      <c r="E17" s="2">
        <v>3</v>
      </c>
      <c r="F17" s="15">
        <f t="shared" si="2"/>
        <v>0.37043188409614597</v>
      </c>
      <c r="G17" s="16">
        <f>1-F17</f>
        <v>0.62956811590385398</v>
      </c>
      <c r="H17" s="16"/>
      <c r="J17" s="15">
        <f t="shared" si="3"/>
        <v>0.13721875553694929</v>
      </c>
      <c r="K17" s="17">
        <f>1-J17</f>
        <v>0.86278124446305071</v>
      </c>
      <c r="L17" s="17"/>
      <c r="N17" s="15">
        <f t="shared" si="4"/>
        <v>1.8828424154232994E-2</v>
      </c>
      <c r="O17" s="17">
        <f>1-N17</f>
        <v>0.98117157584576697</v>
      </c>
      <c r="P17" s="2">
        <v>0.1</v>
      </c>
      <c r="Q17" s="2">
        <v>0.01</v>
      </c>
      <c r="R17" s="2"/>
    </row>
    <row r="18" spans="5:18" x14ac:dyDescent="0.35">
      <c r="E18" s="2">
        <v>4</v>
      </c>
      <c r="F18" s="15">
        <f t="shared" si="2"/>
        <v>0.26603849401667229</v>
      </c>
      <c r="G18" s="16">
        <f>1-F18</f>
        <v>0.73396150598332777</v>
      </c>
      <c r="H18" s="16"/>
      <c r="J18" s="15">
        <f t="shared" si="3"/>
        <v>7.0775775237664887E-2</v>
      </c>
      <c r="K18" s="17">
        <f>1-J18</f>
        <v>0.92922422476233513</v>
      </c>
      <c r="L18" s="17"/>
      <c r="N18" s="15">
        <f t="shared" si="4"/>
        <v>5.0090107566805563E-3</v>
      </c>
      <c r="O18" s="17">
        <f>1-N18</f>
        <v>0.99499098924331941</v>
      </c>
      <c r="P18" s="2">
        <v>0.1</v>
      </c>
      <c r="Q18" s="2">
        <v>0.01</v>
      </c>
      <c r="R18" s="2"/>
    </row>
    <row r="19" spans="5:18" x14ac:dyDescent="0.35">
      <c r="E19" s="2">
        <v>5</v>
      </c>
      <c r="F19" s="15">
        <f t="shared" si="2"/>
        <v>0.19106476342163045</v>
      </c>
      <c r="G19" s="16">
        <f t="shared" ref="G19:G41" si="5">1-F19</f>
        <v>0.80893523657836952</v>
      </c>
      <c r="H19" s="16"/>
      <c r="J19" s="15">
        <f t="shared" si="3"/>
        <v>3.6505289243376177E-2</v>
      </c>
      <c r="K19" s="17">
        <f t="shared" ref="K19:K41" si="6">1-J19</f>
        <v>0.96349471075662385</v>
      </c>
      <c r="L19" s="17"/>
      <c r="N19" s="15">
        <f t="shared" si="4"/>
        <v>1.3325697655319053E-3</v>
      </c>
      <c r="O19" s="17">
        <f t="shared" ref="O19:O41" si="7">1-N19</f>
        <v>0.99866743023446813</v>
      </c>
      <c r="P19" s="2">
        <v>0.1</v>
      </c>
      <c r="Q19" s="2">
        <v>0.01</v>
      </c>
      <c r="R19" s="2"/>
    </row>
    <row r="20" spans="5:18" x14ac:dyDescent="0.35">
      <c r="E20" s="2">
        <v>6</v>
      </c>
      <c r="F20" s="15">
        <f t="shared" si="2"/>
        <v>0.13721978075502059</v>
      </c>
      <c r="G20" s="16">
        <f t="shared" si="5"/>
        <v>0.86278021924497938</v>
      </c>
      <c r="H20" s="16"/>
      <c r="J20" s="15">
        <f t="shared" si="3"/>
        <v>1.8828986871109035E-2</v>
      </c>
      <c r="K20" s="17">
        <f t="shared" si="6"/>
        <v>0.98117101312889099</v>
      </c>
      <c r="L20" s="17"/>
      <c r="N20" s="15">
        <f t="shared" si="4"/>
        <v>3.5450955613170441E-4</v>
      </c>
      <c r="O20" s="17">
        <f t="shared" si="7"/>
        <v>0.9996454904438683</v>
      </c>
      <c r="P20" s="2">
        <v>0.1</v>
      </c>
      <c r="Q20" s="2">
        <v>0.01</v>
      </c>
      <c r="R20" s="2"/>
    </row>
    <row r="21" spans="5:18" x14ac:dyDescent="0.35">
      <c r="E21" s="2">
        <v>7</v>
      </c>
      <c r="F21" s="15">
        <f t="shared" si="2"/>
        <v>9.8549140580697178E-2</v>
      </c>
      <c r="G21" s="16">
        <f t="shared" si="5"/>
        <v>0.90145085941930281</v>
      </c>
      <c r="H21" s="16"/>
      <c r="J21" s="15">
        <f t="shared" si="3"/>
        <v>9.7117638002752055E-3</v>
      </c>
      <c r="K21" s="17">
        <f t="shared" si="6"/>
        <v>0.99028823619972484</v>
      </c>
      <c r="L21" s="17"/>
      <c r="N21" s="15">
        <f t="shared" si="4"/>
        <v>9.4311779119897097E-5</v>
      </c>
      <c r="O21" s="17">
        <f t="shared" si="7"/>
        <v>0.99990568822088011</v>
      </c>
      <c r="P21" s="2">
        <v>0.1</v>
      </c>
      <c r="Q21" s="2">
        <v>0.01</v>
      </c>
      <c r="R21" s="2"/>
    </row>
    <row r="22" spans="5:18" x14ac:dyDescent="0.35">
      <c r="E22" s="2">
        <v>8</v>
      </c>
      <c r="F22" s="15">
        <f t="shared" si="2"/>
        <v>7.0776480298658975E-2</v>
      </c>
      <c r="G22" s="16">
        <f t="shared" si="5"/>
        <v>0.92922351970134098</v>
      </c>
      <c r="H22" s="16"/>
      <c r="J22" s="15">
        <f t="shared" si="3"/>
        <v>5.009210360492458E-3</v>
      </c>
      <c r="K22" s="17">
        <f t="shared" si="6"/>
        <v>0.99499078963950749</v>
      </c>
      <c r="L22" s="17"/>
      <c r="N22" s="15">
        <f t="shared" si="4"/>
        <v>2.5090188760541535E-5</v>
      </c>
      <c r="O22" s="17">
        <f t="shared" si="7"/>
        <v>0.99997490981123949</v>
      </c>
      <c r="P22" s="2">
        <v>0.1</v>
      </c>
      <c r="Q22" s="2">
        <v>0.01</v>
      </c>
      <c r="R22" s="2"/>
    </row>
    <row r="23" spans="5:18" x14ac:dyDescent="0.35">
      <c r="E23" s="2">
        <v>9</v>
      </c>
      <c r="F23" s="15">
        <f t="shared" si="2"/>
        <v>5.0830581920342337E-2</v>
      </c>
      <c r="G23" s="16">
        <f t="shared" si="5"/>
        <v>0.94916941807965771</v>
      </c>
      <c r="H23" s="16"/>
      <c r="J23" s="15">
        <f t="shared" si="3"/>
        <v>2.583690146475138E-3</v>
      </c>
      <c r="K23" s="17">
        <f t="shared" si="6"/>
        <v>0.99741630985352481</v>
      </c>
      <c r="L23" s="17"/>
      <c r="N23" s="15">
        <f t="shared" si="4"/>
        <v>6.6748562895766028E-6</v>
      </c>
      <c r="O23" s="17">
        <f t="shared" si="7"/>
        <v>0.99999332514371042</v>
      </c>
      <c r="P23" s="2">
        <v>0.1</v>
      </c>
      <c r="Q23" s="2">
        <v>0.01</v>
      </c>
      <c r="R23" s="2"/>
    </row>
    <row r="24" spans="5:18" x14ac:dyDescent="0.35">
      <c r="E24" s="2">
        <v>10</v>
      </c>
      <c r="F24" s="15">
        <f>F$8^($E24*$D$14)</f>
        <v>3.6505743821363609E-2</v>
      </c>
      <c r="G24" s="16">
        <f t="shared" si="5"/>
        <v>0.96349425617863638</v>
      </c>
      <c r="H24" s="16"/>
      <c r="J24" s="15">
        <f t="shared" si="3"/>
        <v>1.3326361427425566E-3</v>
      </c>
      <c r="K24" s="17">
        <f t="shared" si="6"/>
        <v>0.99866736385725741</v>
      </c>
      <c r="L24" s="17"/>
      <c r="N24" s="15">
        <f t="shared" si="4"/>
        <v>1.7757421800097577E-6</v>
      </c>
      <c r="O24" s="17">
        <f t="shared" si="7"/>
        <v>0.99999822425782003</v>
      </c>
      <c r="P24" s="2">
        <v>0.1</v>
      </c>
      <c r="Q24" s="2">
        <v>0.01</v>
      </c>
      <c r="R24" s="2"/>
    </row>
    <row r="25" spans="5:18" x14ac:dyDescent="0.35">
      <c r="E25" s="2">
        <v>11</v>
      </c>
      <c r="F25" s="15">
        <f>F$8^($E25*$D$14)</f>
        <v>2.6217864946726E-2</v>
      </c>
      <c r="G25" s="16">
        <f t="shared" si="5"/>
        <v>0.97378213505327404</v>
      </c>
      <c r="H25" s="16"/>
      <c r="J25" s="15">
        <f t="shared" si="3"/>
        <v>6.8735761188956797E-4</v>
      </c>
      <c r="K25" s="17">
        <f t="shared" si="6"/>
        <v>0.99931264238811046</v>
      </c>
      <c r="L25" s="17"/>
      <c r="N25" s="15">
        <f t="shared" si="4"/>
        <v>4.7240871609324539E-7</v>
      </c>
      <c r="O25" s="17">
        <f t="shared" si="7"/>
        <v>0.99999952759128385</v>
      </c>
      <c r="P25" s="2">
        <v>0.1</v>
      </c>
      <c r="Q25" s="2">
        <v>0.01</v>
      </c>
      <c r="R25" s="2"/>
    </row>
    <row r="26" spans="5:18" x14ac:dyDescent="0.35">
      <c r="E26" s="2">
        <v>12</v>
      </c>
      <c r="F26" s="15">
        <f t="shared" ref="F26:F74" si="8">F$8^($E26*$D$14)</f>
        <v>1.8829268230455908E-2</v>
      </c>
      <c r="G26" s="16">
        <f t="shared" si="5"/>
        <v>0.98117073176954406</v>
      </c>
      <c r="H26" s="16"/>
      <c r="J26" s="15">
        <f t="shared" si="3"/>
        <v>3.5453074659239656E-4</v>
      </c>
      <c r="K26" s="17">
        <f t="shared" si="6"/>
        <v>0.99964546925340758</v>
      </c>
      <c r="L26" s="17"/>
      <c r="N26" s="15">
        <f t="shared" si="4"/>
        <v>1.2567702538869816E-7</v>
      </c>
      <c r="O26" s="17">
        <f t="shared" si="7"/>
        <v>0.99999987432297466</v>
      </c>
      <c r="P26" s="2">
        <v>0.1</v>
      </c>
      <c r="Q26" s="2">
        <v>0.01</v>
      </c>
      <c r="R26" s="2"/>
    </row>
    <row r="27" spans="5:18" x14ac:dyDescent="0.35">
      <c r="E27" s="2">
        <v>13</v>
      </c>
      <c r="F27" s="15">
        <f t="shared" si="8"/>
        <v>1.3522891464078967E-2</v>
      </c>
      <c r="G27" s="16">
        <f t="shared" si="5"/>
        <v>0.98647710853592108</v>
      </c>
      <c r="H27" s="16"/>
      <c r="J27" s="15">
        <f t="shared" si="3"/>
        <v>1.8286267309069383E-4</v>
      </c>
      <c r="K27" s="17">
        <f t="shared" si="6"/>
        <v>0.99981713732690936</v>
      </c>
      <c r="L27" s="17"/>
      <c r="N27" s="15">
        <f t="shared" si="4"/>
        <v>3.3434426953786082E-8</v>
      </c>
      <c r="O27" s="17">
        <f t="shared" si="7"/>
        <v>0.999999966565573</v>
      </c>
      <c r="P27" s="2">
        <v>0.1</v>
      </c>
      <c r="Q27" s="2">
        <v>0.01</v>
      </c>
      <c r="R27" s="2"/>
    </row>
    <row r="28" spans="5:18" x14ac:dyDescent="0.35">
      <c r="E28" s="2">
        <v>14</v>
      </c>
      <c r="F28" s="15">
        <f t="shared" si="8"/>
        <v>9.7119331091940157E-3</v>
      </c>
      <c r="G28" s="16">
        <f t="shared" si="5"/>
        <v>0.99028806689080595</v>
      </c>
      <c r="H28" s="16"/>
      <c r="J28" s="15">
        <f t="shared" si="3"/>
        <v>9.4318356112335869E-5</v>
      </c>
      <c r="K28" s="17">
        <f t="shared" si="6"/>
        <v>0.99990568164388771</v>
      </c>
      <c r="L28" s="17"/>
      <c r="N28" s="15">
        <f t="shared" si="4"/>
        <v>8.894711680760259E-9</v>
      </c>
      <c r="O28" s="17">
        <f t="shared" si="7"/>
        <v>0.99999999110528837</v>
      </c>
      <c r="P28" s="2">
        <v>0.1</v>
      </c>
      <c r="Q28" s="2">
        <v>0.01</v>
      </c>
      <c r="R28" s="2"/>
    </row>
    <row r="29" spans="5:18" x14ac:dyDescent="0.35">
      <c r="E29" s="2">
        <v>15</v>
      </c>
      <c r="F29" s="15">
        <f t="shared" si="8"/>
        <v>6.9749613067594867E-3</v>
      </c>
      <c r="G29" s="16">
        <f t="shared" si="5"/>
        <v>0.99302503869324055</v>
      </c>
      <c r="H29" s="16"/>
      <c r="J29" s="15">
        <f t="shared" si="3"/>
        <v>4.864826784699417E-5</v>
      </c>
      <c r="K29" s="17">
        <f t="shared" si="6"/>
        <v>0.99995135173215299</v>
      </c>
      <c r="L29" s="17"/>
      <c r="N29" s="15">
        <f t="shared" si="4"/>
        <v>2.3663003404607171E-9</v>
      </c>
      <c r="O29" s="17">
        <f t="shared" si="7"/>
        <v>0.99999999763369962</v>
      </c>
      <c r="P29" s="2">
        <v>0.1</v>
      </c>
      <c r="Q29" s="2">
        <v>0.01</v>
      </c>
      <c r="R29" s="2"/>
    </row>
    <row r="30" spans="5:18" x14ac:dyDescent="0.35">
      <c r="E30" s="2">
        <v>16</v>
      </c>
      <c r="F30" s="15">
        <f t="shared" si="8"/>
        <v>5.009310163466462E-3</v>
      </c>
      <c r="G30" s="16">
        <f t="shared" si="5"/>
        <v>0.99499068983653349</v>
      </c>
      <c r="H30" s="16"/>
      <c r="J30" s="15">
        <f t="shared" si="3"/>
        <v>2.509218843566498E-5</v>
      </c>
      <c r="K30" s="17">
        <f t="shared" si="6"/>
        <v>0.99997490781156428</v>
      </c>
      <c r="L30" s="17"/>
      <c r="N30" s="15">
        <f t="shared" si="4"/>
        <v>6.2951757203960451E-10</v>
      </c>
      <c r="O30" s="17">
        <f t="shared" si="7"/>
        <v>0.99999999937048245</v>
      </c>
      <c r="P30" s="2">
        <v>0.1</v>
      </c>
      <c r="Q30" s="2">
        <v>0.01</v>
      </c>
      <c r="R30" s="2"/>
    </row>
    <row r="31" spans="5:18" x14ac:dyDescent="0.35">
      <c r="E31" s="2">
        <v>17</v>
      </c>
      <c r="F31" s="15">
        <f t="shared" si="8"/>
        <v>3.5976096798544803E-3</v>
      </c>
      <c r="G31" s="16">
        <f t="shared" si="5"/>
        <v>0.99640239032014555</v>
      </c>
      <c r="H31" s="16"/>
      <c r="J31" s="15">
        <f t="shared" si="3"/>
        <v>1.2942247450025538E-5</v>
      </c>
      <c r="K31" s="17">
        <f t="shared" si="6"/>
        <v>0.99998705775254992</v>
      </c>
      <c r="L31" s="17"/>
      <c r="N31" s="15">
        <f t="shared" si="4"/>
        <v>1.6747340425496484E-10</v>
      </c>
      <c r="O31" s="17">
        <f t="shared" si="7"/>
        <v>0.99999999983252663</v>
      </c>
      <c r="P31" s="2">
        <v>0.1</v>
      </c>
      <c r="Q31" s="2">
        <v>0.01</v>
      </c>
      <c r="R31" s="2"/>
    </row>
    <row r="32" spans="5:18" x14ac:dyDescent="0.35">
      <c r="E32" s="2">
        <v>18</v>
      </c>
      <c r="F32" s="15">
        <f t="shared" si="8"/>
        <v>2.5837480583606335E-3</v>
      </c>
      <c r="G32" s="16">
        <f t="shared" si="5"/>
        <v>0.99741625194163941</v>
      </c>
      <c r="H32" s="16"/>
      <c r="J32" s="15">
        <f t="shared" si="3"/>
        <v>6.6754547729927206E-6</v>
      </c>
      <c r="K32" s="17">
        <f t="shared" si="6"/>
        <v>0.99999332454522705</v>
      </c>
      <c r="L32" s="17"/>
      <c r="N32" s="15">
        <f t="shared" si="4"/>
        <v>4.4553706486500336E-11</v>
      </c>
      <c r="O32" s="17">
        <f t="shared" si="7"/>
        <v>0.99999999995544631</v>
      </c>
      <c r="P32" s="2">
        <v>0.1</v>
      </c>
      <c r="Q32" s="2">
        <v>0.01</v>
      </c>
      <c r="R32" s="2"/>
    </row>
    <row r="33" spans="3:35" x14ac:dyDescent="0.35">
      <c r="E33" s="2">
        <v>19</v>
      </c>
      <c r="F33" s="15">
        <f t="shared" si="8"/>
        <v>1.8556082018748544E-3</v>
      </c>
      <c r="G33" s="16">
        <f t="shared" si="5"/>
        <v>0.9981443917981252</v>
      </c>
      <c r="H33" s="16"/>
      <c r="J33" s="15">
        <f t="shared" si="3"/>
        <v>3.4431188708405787E-6</v>
      </c>
      <c r="K33" s="17">
        <f t="shared" si="6"/>
        <v>0.99999655688112921</v>
      </c>
      <c r="L33" s="17"/>
      <c r="N33" s="15">
        <f t="shared" si="4"/>
        <v>1.1852823858904599E-11</v>
      </c>
      <c r="O33" s="17">
        <f t="shared" si="7"/>
        <v>0.99999999998814715</v>
      </c>
      <c r="P33" s="2">
        <v>0.1</v>
      </c>
      <c r="Q33" s="2">
        <v>0.01</v>
      </c>
      <c r="R33" s="2"/>
    </row>
    <row r="34" spans="3:35" x14ac:dyDescent="0.35">
      <c r="E34" s="2">
        <v>20</v>
      </c>
      <c r="F34" s="15">
        <f t="shared" si="8"/>
        <v>1.3326693319510277E-3</v>
      </c>
      <c r="G34" s="16">
        <f t="shared" si="5"/>
        <v>0.99866733066804902</v>
      </c>
      <c r="H34" s="16"/>
      <c r="J34" s="15">
        <f t="shared" si="3"/>
        <v>1.7759190889437592E-6</v>
      </c>
      <c r="K34" s="17">
        <f t="shared" si="6"/>
        <v>0.9999982240809111</v>
      </c>
      <c r="L34" s="17"/>
      <c r="N34" s="15">
        <f t="shared" si="4"/>
        <v>3.1532602898658068E-12</v>
      </c>
      <c r="O34" s="17">
        <f t="shared" si="7"/>
        <v>0.99999999999684674</v>
      </c>
      <c r="P34" s="2">
        <v>0.1</v>
      </c>
      <c r="Q34" s="2">
        <v>0.01</v>
      </c>
      <c r="R34" s="2"/>
    </row>
    <row r="35" spans="3:35" x14ac:dyDescent="0.35">
      <c r="E35" s="2">
        <v>21</v>
      </c>
      <c r="F35" s="15">
        <f t="shared" si="8"/>
        <v>9.5710266128828838E-4</v>
      </c>
      <c r="G35" s="16">
        <f t="shared" si="5"/>
        <v>0.99904289733871177</v>
      </c>
      <c r="H35" s="16"/>
      <c r="J35" s="15">
        <f t="shared" si="3"/>
        <v>9.1599759659324913E-7</v>
      </c>
      <c r="K35" s="17">
        <f t="shared" si="6"/>
        <v>0.99999908400240345</v>
      </c>
      <c r="L35" s="17"/>
      <c r="N35" s="15">
        <f t="shared" si="4"/>
        <v>8.3887608337103045E-13</v>
      </c>
      <c r="O35" s="17">
        <f t="shared" si="7"/>
        <v>0.99999999999916112</v>
      </c>
      <c r="P35" s="2">
        <v>0.1</v>
      </c>
      <c r="Q35" s="2">
        <v>0.01</v>
      </c>
      <c r="R35" s="2"/>
    </row>
    <row r="36" spans="3:35" x14ac:dyDescent="0.35">
      <c r="E36" s="2">
        <v>22</v>
      </c>
      <c r="F36" s="15">
        <f t="shared" si="8"/>
        <v>6.8737644236476424E-4</v>
      </c>
      <c r="G36" s="16">
        <f t="shared" si="5"/>
        <v>0.99931262355763528</v>
      </c>
      <c r="H36" s="16"/>
      <c r="J36" s="15">
        <f t="shared" si="3"/>
        <v>4.7246048662253004E-7</v>
      </c>
      <c r="K36" s="17">
        <f t="shared" si="6"/>
        <v>0.99999952753951338</v>
      </c>
      <c r="L36" s="17"/>
      <c r="N36" s="15">
        <f t="shared" si="4"/>
        <v>2.2316999504086853E-13</v>
      </c>
      <c r="O36" s="17">
        <f t="shared" si="7"/>
        <v>0.99999999999977685</v>
      </c>
      <c r="P36" s="2">
        <v>0.1</v>
      </c>
      <c r="Q36" s="2">
        <v>0.01</v>
      </c>
      <c r="R36" s="2"/>
    </row>
    <row r="37" spans="3:35" x14ac:dyDescent="0.35">
      <c r="E37" s="2">
        <v>23</v>
      </c>
      <c r="F37" s="15">
        <f t="shared" si="8"/>
        <v>4.936632115117714E-4</v>
      </c>
      <c r="G37" s="16">
        <f t="shared" si="5"/>
        <v>0.99950633678848821</v>
      </c>
      <c r="H37" s="16"/>
      <c r="J37" s="15">
        <f t="shared" si="3"/>
        <v>2.436894073191753E-7</v>
      </c>
      <c r="K37" s="17">
        <f t="shared" si="6"/>
        <v>0.99999975631059268</v>
      </c>
      <c r="L37" s="17"/>
      <c r="N37" s="15">
        <f t="shared" si="4"/>
        <v>5.9370922206293098E-14</v>
      </c>
      <c r="O37" s="17">
        <f t="shared" si="7"/>
        <v>0.9999999999999406</v>
      </c>
      <c r="P37" s="2">
        <v>0.1</v>
      </c>
      <c r="Q37" s="2">
        <v>0.01</v>
      </c>
      <c r="R37" s="2"/>
    </row>
    <row r="38" spans="3:35" x14ac:dyDescent="0.35">
      <c r="E38" s="2">
        <v>24</v>
      </c>
      <c r="F38" s="15">
        <f t="shared" si="8"/>
        <v>3.5454134209445605E-4</v>
      </c>
      <c r="G38" s="16">
        <f t="shared" si="5"/>
        <v>0.99964545865790555</v>
      </c>
      <c r="H38" s="16"/>
      <c r="J38" s="15">
        <f t="shared" si="3"/>
        <v>1.2569205027936209E-7</v>
      </c>
      <c r="K38" s="17">
        <f t="shared" si="6"/>
        <v>0.99999987430794968</v>
      </c>
      <c r="L38" s="17"/>
      <c r="N38" s="15">
        <f t="shared" si="4"/>
        <v>1.579471471055148E-14</v>
      </c>
      <c r="O38" s="17">
        <f t="shared" si="7"/>
        <v>0.99999999999998423</v>
      </c>
      <c r="P38" s="2">
        <v>0.1</v>
      </c>
      <c r="Q38" s="2">
        <v>0.01</v>
      </c>
      <c r="R38" s="2"/>
    </row>
    <row r="39" spans="3:35" x14ac:dyDescent="0.35">
      <c r="E39" s="2">
        <v>25</v>
      </c>
      <c r="F39" s="15">
        <f t="shared" si="8"/>
        <v>2.5462615062848542E-4</v>
      </c>
      <c r="G39" s="16">
        <f t="shared" si="5"/>
        <v>0.99974537384937157</v>
      </c>
      <c r="H39" s="16"/>
      <c r="J39" s="15">
        <f t="shared" si="3"/>
        <v>6.4830440014725019E-8</v>
      </c>
      <c r="K39" s="17">
        <f t="shared" si="6"/>
        <v>0.99999993516955998</v>
      </c>
      <c r="L39" s="17"/>
      <c r="N39" s="15">
        <f t="shared" si="4"/>
        <v>4.2019393251275469E-15</v>
      </c>
      <c r="O39" s="17">
        <f t="shared" si="7"/>
        <v>0.99999999999999578</v>
      </c>
      <c r="P39" s="2">
        <v>0.1</v>
      </c>
      <c r="Q39" s="2">
        <v>0.01</v>
      </c>
      <c r="R39" s="2"/>
    </row>
    <row r="40" spans="3:35" s="2" customFormat="1" x14ac:dyDescent="0.35">
      <c r="C40"/>
      <c r="D40"/>
      <c r="E40" s="2">
        <v>26</v>
      </c>
      <c r="F40" s="15">
        <f t="shared" si="8"/>
        <v>1.8286859354925975E-4</v>
      </c>
      <c r="G40" s="16">
        <f t="shared" si="5"/>
        <v>0.99981713140645079</v>
      </c>
      <c r="H40" s="16"/>
      <c r="J40" s="15">
        <f t="shared" si="3"/>
        <v>3.343875720987397E-8</v>
      </c>
      <c r="K40" s="17">
        <f t="shared" si="6"/>
        <v>0.99999996656124279</v>
      </c>
      <c r="L40" s="17"/>
      <c r="N40" s="15">
        <f t="shared" si="4"/>
        <v>1.1178609057280571E-15</v>
      </c>
      <c r="O40" s="17">
        <f t="shared" si="7"/>
        <v>0.99999999999999889</v>
      </c>
      <c r="P40" s="2">
        <v>0.1</v>
      </c>
      <c r="Q40" s="2">
        <v>0.01</v>
      </c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</row>
    <row r="41" spans="3:35" s="2" customFormat="1" x14ac:dyDescent="0.35">
      <c r="C41"/>
      <c r="D41"/>
      <c r="E41" s="2">
        <v>27</v>
      </c>
      <c r="F41" s="15">
        <f t="shared" si="8"/>
        <v>1.3133341734202563E-4</v>
      </c>
      <c r="G41" s="16">
        <f t="shared" si="5"/>
        <v>0.99986866658265794</v>
      </c>
      <c r="H41" s="16"/>
      <c r="J41" s="15">
        <f t="shared" si="3"/>
        <v>1.7247306720221719E-8</v>
      </c>
      <c r="K41" s="17">
        <f t="shared" si="6"/>
        <v>0.99999998275269331</v>
      </c>
      <c r="L41" s="17"/>
      <c r="N41" s="15">
        <f t="shared" si="4"/>
        <v>2.9738958796536666E-16</v>
      </c>
      <c r="O41" s="17">
        <f t="shared" si="7"/>
        <v>0.99999999999999967</v>
      </c>
      <c r="P41" s="2">
        <v>0.1</v>
      </c>
      <c r="Q41" s="2">
        <v>0.01</v>
      </c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</row>
    <row r="42" spans="3:35" s="2" customFormat="1" x14ac:dyDescent="0.35">
      <c r="C42"/>
      <c r="D42"/>
      <c r="E42" s="2">
        <v>28</v>
      </c>
      <c r="F42" s="15">
        <f t="shared" si="8"/>
        <v>9.4321644717458924E-5</v>
      </c>
      <c r="G42" s="16">
        <f>1-F42</f>
        <v>0.99990567835528255</v>
      </c>
      <c r="H42" s="16"/>
      <c r="J42" s="15">
        <f t="shared" si="3"/>
        <v>8.895952299733405E-9</v>
      </c>
      <c r="K42" s="17">
        <f>1-J42</f>
        <v>0.99999999110404769</v>
      </c>
      <c r="L42" s="17"/>
      <c r="N42" s="15">
        <f t="shared" si="4"/>
        <v>7.9115895883853025E-17</v>
      </c>
      <c r="O42" s="17">
        <f>1-N42</f>
        <v>0.99999999999999989</v>
      </c>
      <c r="P42" s="2">
        <v>0.1</v>
      </c>
      <c r="Q42" s="2">
        <v>0.01</v>
      </c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</row>
    <row r="43" spans="3:35" s="2" customFormat="1" x14ac:dyDescent="0.35">
      <c r="C43"/>
      <c r="D43"/>
      <c r="E43" s="2">
        <v>29</v>
      </c>
      <c r="F43" s="15">
        <f t="shared" si="8"/>
        <v>6.7740357650464608E-5</v>
      </c>
      <c r="G43" s="16">
        <f>1-F43</f>
        <v>0.99993225964234955</v>
      </c>
      <c r="H43" s="16"/>
      <c r="J43" s="15">
        <f t="shared" si="3"/>
        <v>4.5884246510410937E-9</v>
      </c>
      <c r="K43" s="17">
        <f>1-J43</f>
        <v>0.99999999541157536</v>
      </c>
      <c r="L43" s="17"/>
      <c r="N43" s="15">
        <f t="shared" si="4"/>
        <v>2.1047559278482927E-17</v>
      </c>
      <c r="O43" s="17">
        <f>1-N43</f>
        <v>1</v>
      </c>
      <c r="P43" s="2">
        <v>0.1</v>
      </c>
      <c r="Q43" s="2">
        <v>0.01</v>
      </c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</row>
    <row r="44" spans="3:35" s="2" customFormat="1" x14ac:dyDescent="0.35">
      <c r="C44"/>
      <c r="D44"/>
      <c r="E44" s="2">
        <v>30</v>
      </c>
      <c r="F44" s="15">
        <f t="shared" si="8"/>
        <v>4.8650085230792012E-5</v>
      </c>
      <c r="G44" s="16">
        <f>1-F44</f>
        <v>0.99995134991476919</v>
      </c>
      <c r="H44" s="16"/>
      <c r="J44" s="15">
        <f t="shared" si="3"/>
        <v>2.3666539645128854E-9</v>
      </c>
      <c r="K44" s="17">
        <f>1-J44</f>
        <v>0.99999999763334602</v>
      </c>
      <c r="L44" s="17"/>
      <c r="N44" s="15">
        <f t="shared" si="4"/>
        <v>5.5993773012645099E-18</v>
      </c>
      <c r="O44" s="17">
        <f>1-N44</f>
        <v>1</v>
      </c>
      <c r="P44" s="2">
        <v>0.1</v>
      </c>
      <c r="Q44" s="2">
        <v>0.01</v>
      </c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</row>
    <row r="45" spans="3:35" s="2" customFormat="1" x14ac:dyDescent="0.35">
      <c r="C45"/>
      <c r="D45"/>
      <c r="E45" s="2">
        <v>31</v>
      </c>
      <c r="F45" s="15">
        <f t="shared" si="8"/>
        <v>3.4939744563735603E-5</v>
      </c>
      <c r="G45" s="16">
        <f>1-F45</f>
        <v>0.9999650602554363</v>
      </c>
      <c r="H45" s="16"/>
      <c r="J45" s="15">
        <f t="shared" si="3"/>
        <v>1.2206915038854794E-9</v>
      </c>
      <c r="K45" s="17">
        <f>1-J45</f>
        <v>0.99999999877930845</v>
      </c>
      <c r="L45" s="17"/>
      <c r="N45" s="15">
        <f t="shared" si="4"/>
        <v>1.489627645043321E-18</v>
      </c>
      <c r="O45" s="17">
        <f>1-N45</f>
        <v>1</v>
      </c>
      <c r="P45" s="2">
        <v>0.1</v>
      </c>
      <c r="Q45" s="2">
        <v>0.01</v>
      </c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</row>
    <row r="46" spans="3:35" s="2" customFormat="1" x14ac:dyDescent="0.35">
      <c r="C46"/>
      <c r="D46"/>
      <c r="E46" s="2">
        <v>32</v>
      </c>
      <c r="F46" s="15">
        <f t="shared" si="8"/>
        <v>2.5093188313808386E-5</v>
      </c>
      <c r="G46" s="16">
        <f t="shared" ref="G46:G68" si="9">1-F46</f>
        <v>0.99997490681168621</v>
      </c>
      <c r="H46" s="16"/>
      <c r="J46" s="15">
        <f t="shared" si="3"/>
        <v>6.2961792049091958E-10</v>
      </c>
      <c r="K46" s="17">
        <f t="shared" ref="K46:K68" si="10">1-J46</f>
        <v>0.99999999937038209</v>
      </c>
      <c r="L46" s="17"/>
      <c r="N46" s="15">
        <f t="shared" si="4"/>
        <v>3.9629237350663881E-19</v>
      </c>
      <c r="O46" s="17">
        <f t="shared" ref="O46:O68" si="11">1-N46</f>
        <v>1</v>
      </c>
      <c r="P46" s="2">
        <v>0.1</v>
      </c>
      <c r="Q46" s="2">
        <v>0.01</v>
      </c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</row>
    <row r="47" spans="3:35" s="2" customFormat="1" x14ac:dyDescent="0.35">
      <c r="C47"/>
      <c r="D47"/>
      <c r="E47" s="2">
        <v>33</v>
      </c>
      <c r="F47" s="15">
        <f t="shared" si="8"/>
        <v>1.8021542733480369E-5</v>
      </c>
      <c r="G47" s="16">
        <f t="shared" si="9"/>
        <v>0.99998197845726655</v>
      </c>
      <c r="H47" s="16"/>
      <c r="J47" s="15">
        <f t="shared" si="3"/>
        <v>3.247493117970454E-10</v>
      </c>
      <c r="K47" s="17">
        <f t="shared" si="10"/>
        <v>0.99999999967525066</v>
      </c>
      <c r="L47" s="17"/>
      <c r="N47" s="15">
        <f t="shared" si="4"/>
        <v>1.0542745082779264E-19</v>
      </c>
      <c r="O47" s="17">
        <f t="shared" si="11"/>
        <v>1</v>
      </c>
      <c r="P47" s="2">
        <v>0.1</v>
      </c>
      <c r="Q47" s="2">
        <v>0.01</v>
      </c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</row>
    <row r="48" spans="3:35" s="2" customFormat="1" x14ac:dyDescent="0.35">
      <c r="C48"/>
      <c r="D48"/>
      <c r="E48" s="2">
        <v>34</v>
      </c>
      <c r="F48" s="15">
        <f t="shared" si="8"/>
        <v>1.2942795408582655E-5</v>
      </c>
      <c r="G48" s="16">
        <f t="shared" si="9"/>
        <v>0.99998705720459147</v>
      </c>
      <c r="H48" s="16"/>
      <c r="J48" s="15">
        <f t="shared" si="3"/>
        <v>1.6750176905769256E-10</v>
      </c>
      <c r="K48" s="17">
        <f t="shared" si="10"/>
        <v>0.99999999983249821</v>
      </c>
      <c r="L48" s="17"/>
      <c r="N48" s="15">
        <f t="shared" si="4"/>
        <v>2.8047341132746874E-20</v>
      </c>
      <c r="O48" s="17">
        <f t="shared" si="11"/>
        <v>1</v>
      </c>
      <c r="P48" s="2">
        <v>0.1</v>
      </c>
      <c r="Q48" s="2">
        <v>0.01</v>
      </c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</row>
    <row r="49" spans="3:35" s="2" customFormat="1" x14ac:dyDescent="0.35">
      <c r="C49"/>
      <c r="D49"/>
      <c r="E49" s="2">
        <v>35</v>
      </c>
      <c r="F49" s="15">
        <f t="shared" si="8"/>
        <v>9.2953170250634326E-6</v>
      </c>
      <c r="G49" s="16">
        <f t="shared" si="9"/>
        <v>0.99999070468297491</v>
      </c>
      <c r="H49" s="16"/>
      <c r="J49" s="15">
        <f t="shared" si="3"/>
        <v>8.6395387513525834E-11</v>
      </c>
      <c r="K49" s="17">
        <f t="shared" si="10"/>
        <v>0.99999999991360466</v>
      </c>
      <c r="L49" s="17"/>
      <c r="N49" s="15">
        <f t="shared" si="4"/>
        <v>7.4615608974707205E-21</v>
      </c>
      <c r="O49" s="17">
        <f t="shared" si="11"/>
        <v>1</v>
      </c>
      <c r="P49" s="2">
        <v>0.1</v>
      </c>
      <c r="Q49" s="2">
        <v>0.01</v>
      </c>
      <c r="T49"/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</row>
    <row r="50" spans="3:35" s="2" customFormat="1" x14ac:dyDescent="0.35">
      <c r="C50"/>
      <c r="D50"/>
      <c r="E50" s="2">
        <v>36</v>
      </c>
      <c r="F50" s="15">
        <f t="shared" si="8"/>
        <v>6.6757540290823423E-6</v>
      </c>
      <c r="G50" s="16">
        <f t="shared" si="9"/>
        <v>0.99999332424597087</v>
      </c>
      <c r="H50" s="16"/>
      <c r="J50" s="15">
        <f t="shared" si="3"/>
        <v>4.4561696426271285E-11</v>
      </c>
      <c r="K50" s="17">
        <f t="shared" si="10"/>
        <v>0.99999999995543831</v>
      </c>
      <c r="L50" s="17"/>
      <c r="N50" s="15">
        <f t="shared" si="4"/>
        <v>1.9850327616852222E-21</v>
      </c>
      <c r="O50" s="17">
        <f t="shared" si="11"/>
        <v>1</v>
      </c>
      <c r="P50" s="2">
        <v>0.1</v>
      </c>
      <c r="Q50" s="2">
        <v>0.01</v>
      </c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</row>
    <row r="51" spans="3:35" s="2" customFormat="1" x14ac:dyDescent="0.35">
      <c r="C51"/>
      <c r="D51"/>
      <c r="E51" s="2">
        <v>37</v>
      </c>
      <c r="F51" s="15">
        <f t="shared" si="8"/>
        <v>4.7944240886722209E-6</v>
      </c>
      <c r="G51" s="16">
        <f t="shared" si="9"/>
        <v>0.99999520557591137</v>
      </c>
      <c r="H51" s="16"/>
      <c r="J51" s="15">
        <f t="shared" si="3"/>
        <v>2.2984384300334041E-11</v>
      </c>
      <c r="K51" s="17">
        <f t="shared" si="10"/>
        <v>0.99999999997701561</v>
      </c>
      <c r="L51" s="17"/>
      <c r="N51" s="15">
        <f t="shared" si="4"/>
        <v>5.2808723524582389E-22</v>
      </c>
      <c r="O51" s="17">
        <f t="shared" si="11"/>
        <v>1</v>
      </c>
      <c r="P51" s="2">
        <v>0.1</v>
      </c>
      <c r="Q51" s="2">
        <v>0.01</v>
      </c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</row>
    <row r="52" spans="3:35" s="2" customFormat="1" x14ac:dyDescent="0.35">
      <c r="C52"/>
      <c r="D52"/>
      <c r="E52" s="2">
        <v>38</v>
      </c>
      <c r="F52" s="15">
        <f t="shared" si="8"/>
        <v>3.4432817988652306E-6</v>
      </c>
      <c r="G52" s="16">
        <f t="shared" si="9"/>
        <v>0.99999655671820109</v>
      </c>
      <c r="H52" s="16"/>
      <c r="J52" s="15">
        <f t="shared" si="3"/>
        <v>1.1855067558738498E-11</v>
      </c>
      <c r="K52" s="17">
        <f t="shared" si="10"/>
        <v>0.99999999998814493</v>
      </c>
      <c r="L52" s="17"/>
      <c r="N52" s="15">
        <f t="shared" si="4"/>
        <v>1.4048943343021812E-22</v>
      </c>
      <c r="O52" s="17">
        <f t="shared" si="11"/>
        <v>1</v>
      </c>
      <c r="P52" s="2">
        <v>0.1</v>
      </c>
      <c r="Q52" s="2">
        <v>0.01</v>
      </c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</row>
    <row r="53" spans="3:35" s="2" customFormat="1" x14ac:dyDescent="0.35">
      <c r="C53"/>
      <c r="D53"/>
      <c r="E53" s="2">
        <v>39</v>
      </c>
      <c r="F53" s="15">
        <f t="shared" si="8"/>
        <v>2.4729121427554105E-6</v>
      </c>
      <c r="G53" s="16">
        <f t="shared" si="9"/>
        <v>0.99999752708785727</v>
      </c>
      <c r="H53" s="16"/>
      <c r="J53" s="15">
        <f t="shared" si="3"/>
        <v>6.1147005282282643E-12</v>
      </c>
      <c r="K53" s="17">
        <f t="shared" si="10"/>
        <v>0.99999999999388534</v>
      </c>
      <c r="L53" s="17"/>
      <c r="N53" s="15">
        <f t="shared" si="4"/>
        <v>3.7375038797057874E-23</v>
      </c>
      <c r="O53" s="17">
        <f t="shared" si="11"/>
        <v>1</v>
      </c>
      <c r="P53" s="2">
        <v>0.1</v>
      </c>
      <c r="Q53" s="2">
        <v>0.01</v>
      </c>
      <c r="T53"/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</row>
    <row r="54" spans="3:35" s="2" customFormat="1" x14ac:dyDescent="0.35">
      <c r="C54"/>
      <c r="D54"/>
      <c r="E54" s="2">
        <v>40</v>
      </c>
      <c r="F54" s="15">
        <f t="shared" si="8"/>
        <v>1.7760075483227988E-6</v>
      </c>
      <c r="G54" s="16">
        <f t="shared" si="9"/>
        <v>0.99999822399245164</v>
      </c>
      <c r="H54" s="16"/>
      <c r="J54" s="15">
        <f t="shared" si="3"/>
        <v>3.1538886104748308E-12</v>
      </c>
      <c r="K54" s="17">
        <f t="shared" si="10"/>
        <v>0.99999999999684608</v>
      </c>
      <c r="L54" s="17"/>
      <c r="N54" s="15">
        <f t="shared" si="4"/>
        <v>9.9430504556445937E-24</v>
      </c>
      <c r="O54" s="17">
        <f t="shared" si="11"/>
        <v>1</v>
      </c>
      <c r="P54" s="2">
        <v>0.1</v>
      </c>
      <c r="Q54" s="2">
        <v>0.01</v>
      </c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</row>
    <row r="55" spans="3:35" s="2" customFormat="1" x14ac:dyDescent="0.35">
      <c r="C55"/>
      <c r="D55"/>
      <c r="E55" s="2">
        <v>41</v>
      </c>
      <c r="F55" s="15">
        <f t="shared" si="8"/>
        <v>1.2755013642276142E-6</v>
      </c>
      <c r="G55" s="16">
        <f t="shared" si="9"/>
        <v>0.9999987244986358</v>
      </c>
      <c r="H55" s="16"/>
      <c r="J55" s="15">
        <f t="shared" si="3"/>
        <v>1.6267376172165558E-12</v>
      </c>
      <c r="K55" s="17">
        <f t="shared" si="10"/>
        <v>0.9999999999983733</v>
      </c>
      <c r="L55" s="17"/>
      <c r="N55" s="15">
        <f t="shared" si="4"/>
        <v>2.6451946418120283E-24</v>
      </c>
      <c r="O55" s="17">
        <f t="shared" si="11"/>
        <v>1</v>
      </c>
      <c r="P55" s="2">
        <v>0.1</v>
      </c>
      <c r="Q55" s="2">
        <v>0.01</v>
      </c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</row>
    <row r="56" spans="3:35" s="2" customFormat="1" x14ac:dyDescent="0.35">
      <c r="C56"/>
      <c r="D56"/>
      <c r="E56" s="2">
        <v>42</v>
      </c>
      <c r="F56" s="15">
        <f t="shared" si="8"/>
        <v>9.1604550424512403E-7</v>
      </c>
      <c r="G56" s="16">
        <f t="shared" si="9"/>
        <v>0.99999908395449577</v>
      </c>
      <c r="H56" s="16"/>
      <c r="J56" s="15">
        <f t="shared" si="3"/>
        <v>8.390515969646084E-13</v>
      </c>
      <c r="K56" s="17">
        <f t="shared" si="10"/>
        <v>0.99999999999916089</v>
      </c>
      <c r="L56" s="17"/>
      <c r="N56" s="15">
        <f t="shared" si="4"/>
        <v>7.0371308325191998E-25</v>
      </c>
      <c r="O56" s="17">
        <f t="shared" si="11"/>
        <v>1</v>
      </c>
      <c r="P56" s="2">
        <v>0.1</v>
      </c>
      <c r="Q56" s="2">
        <v>0.01</v>
      </c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</row>
    <row r="57" spans="3:35" s="2" customFormat="1" x14ac:dyDescent="0.35">
      <c r="C57"/>
      <c r="D57"/>
      <c r="E57" s="2">
        <v>43</v>
      </c>
      <c r="F57" s="15">
        <f t="shared" si="8"/>
        <v>6.5788982229419139E-7</v>
      </c>
      <c r="G57" s="16">
        <f t="shared" si="9"/>
        <v>0.99999934211017771</v>
      </c>
      <c r="H57" s="16"/>
      <c r="J57" s="15">
        <f t="shared" si="3"/>
        <v>4.3277267023151441E-13</v>
      </c>
      <c r="K57" s="17">
        <f t="shared" si="10"/>
        <v>0.99999999999956724</v>
      </c>
      <c r="L57" s="17"/>
      <c r="N57" s="15">
        <f t="shared" si="4"/>
        <v>1.8721197136581603E-25</v>
      </c>
      <c r="O57" s="17">
        <f t="shared" si="11"/>
        <v>1</v>
      </c>
      <c r="P57" s="2">
        <v>0.1</v>
      </c>
      <c r="Q57" s="2">
        <v>0.01</v>
      </c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</row>
    <row r="58" spans="3:35" s="2" customFormat="1" x14ac:dyDescent="0.35">
      <c r="C58"/>
      <c r="D58"/>
      <c r="E58" s="2">
        <v>44</v>
      </c>
      <c r="F58" s="15">
        <f t="shared" si="8"/>
        <v>4.7248637351803957E-7</v>
      </c>
      <c r="G58" s="16">
        <f t="shared" si="9"/>
        <v>0.99999952751362653</v>
      </c>
      <c r="H58" s="16"/>
      <c r="J58" s="15">
        <f t="shared" si="3"/>
        <v>2.2321891141959793E-13</v>
      </c>
      <c r="K58" s="17">
        <f t="shared" si="10"/>
        <v>0.99999999999977673</v>
      </c>
      <c r="L58" s="17"/>
      <c r="N58" s="15">
        <f t="shared" si="4"/>
        <v>4.9804846686541287E-26</v>
      </c>
      <c r="O58" s="17">
        <f t="shared" si="11"/>
        <v>1</v>
      </c>
      <c r="P58" s="2">
        <v>0.1</v>
      </c>
      <c r="Q58" s="2">
        <v>0.01</v>
      </c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</row>
    <row r="59" spans="3:35" s="2" customFormat="1" x14ac:dyDescent="0.35">
      <c r="C59"/>
      <c r="D59"/>
      <c r="E59" s="2">
        <v>45</v>
      </c>
      <c r="F59" s="15">
        <f t="shared" si="8"/>
        <v>3.3933246205532543E-7</v>
      </c>
      <c r="G59" s="16">
        <f t="shared" si="9"/>
        <v>0.99999966066753798</v>
      </c>
      <c r="H59" s="16"/>
      <c r="J59" s="15">
        <f t="shared" si="3"/>
        <v>1.151336159667735E-13</v>
      </c>
      <c r="K59" s="17">
        <f t="shared" si="10"/>
        <v>0.99999999999988487</v>
      </c>
      <c r="L59" s="17"/>
      <c r="N59" s="15">
        <f t="shared" si="4"/>
        <v>1.3249808414350226E-26</v>
      </c>
      <c r="O59" s="17">
        <f t="shared" si="11"/>
        <v>1</v>
      </c>
      <c r="P59" s="2">
        <v>0.1</v>
      </c>
      <c r="Q59" s="2">
        <v>0.01</v>
      </c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</row>
    <row r="60" spans="3:35" s="2" customFormat="1" x14ac:dyDescent="0.35">
      <c r="C60"/>
      <c r="D60"/>
      <c r="E60" s="2">
        <v>46</v>
      </c>
      <c r="F60" s="15">
        <f t="shared" si="8"/>
        <v>2.43703366400116E-7</v>
      </c>
      <c r="G60" s="16">
        <f t="shared" si="9"/>
        <v>0.99999975629663362</v>
      </c>
      <c r="H60" s="16"/>
      <c r="J60" s="15">
        <f t="shared" si="3"/>
        <v>5.9384527239570917E-14</v>
      </c>
      <c r="K60" s="17">
        <f t="shared" si="10"/>
        <v>0.9999999999999406</v>
      </c>
      <c r="L60" s="17"/>
      <c r="N60" s="15">
        <f t="shared" si="4"/>
        <v>3.5249064036257074E-27</v>
      </c>
      <c r="O60" s="17">
        <f t="shared" si="11"/>
        <v>1</v>
      </c>
      <c r="P60" s="2">
        <v>0.1</v>
      </c>
      <c r="Q60" s="2">
        <v>0.01</v>
      </c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</row>
    <row r="61" spans="3:35" s="2" customFormat="1" x14ac:dyDescent="0.35">
      <c r="C61"/>
      <c r="D61"/>
      <c r="E61" s="2">
        <v>47</v>
      </c>
      <c r="F61" s="15">
        <f t="shared" si="8"/>
        <v>1.7502401755204279E-7</v>
      </c>
      <c r="G61" s="16">
        <f t="shared" si="9"/>
        <v>0.9999998249759825</v>
      </c>
      <c r="H61" s="16"/>
      <c r="J61" s="15">
        <f t="shared" si="3"/>
        <v>3.062982123730973E-14</v>
      </c>
      <c r="K61" s="17">
        <f t="shared" si="10"/>
        <v>0.99999999999996936</v>
      </c>
      <c r="L61" s="17"/>
      <c r="N61" s="15">
        <f t="shared" si="4"/>
        <v>9.3774677835074477E-28</v>
      </c>
      <c r="O61" s="17">
        <f t="shared" si="11"/>
        <v>1</v>
      </c>
      <c r="P61" s="2">
        <v>0.1</v>
      </c>
      <c r="Q61" s="2">
        <v>0.01</v>
      </c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</row>
    <row r="62" spans="3:35" s="2" customFormat="1" x14ac:dyDescent="0.35">
      <c r="C62"/>
      <c r="D62"/>
      <c r="E62" s="2">
        <v>48</v>
      </c>
      <c r="F62" s="15">
        <f t="shared" si="8"/>
        <v>1.2569956325413815E-7</v>
      </c>
      <c r="G62" s="16">
        <f t="shared" si="9"/>
        <v>0.9999998743004368</v>
      </c>
      <c r="H62" s="16"/>
      <c r="J62" s="15">
        <f t="shared" si="3"/>
        <v>1.5798491503429689E-14</v>
      </c>
      <c r="K62" s="17">
        <f t="shared" si="10"/>
        <v>0.99999999999998423</v>
      </c>
      <c r="L62" s="17"/>
      <c r="N62" s="15">
        <f t="shared" si="4"/>
        <v>2.4947301278771132E-28</v>
      </c>
      <c r="O62" s="17">
        <f t="shared" si="11"/>
        <v>1</v>
      </c>
      <c r="P62" s="2">
        <v>0.1</v>
      </c>
      <c r="Q62" s="2">
        <v>0.01</v>
      </c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</row>
    <row r="63" spans="3:35" s="2" customFormat="1" x14ac:dyDescent="0.35">
      <c r="C63"/>
      <c r="D63"/>
      <c r="E63" s="2">
        <v>49</v>
      </c>
      <c r="F63" s="15">
        <f t="shared" si="8"/>
        <v>9.027549717616837E-8</v>
      </c>
      <c r="G63" s="16">
        <f t="shared" si="9"/>
        <v>0.99999990972450281</v>
      </c>
      <c r="H63" s="16"/>
      <c r="J63" s="15">
        <f t="shared" si="3"/>
        <v>8.1486709259639839E-15</v>
      </c>
      <c r="K63" s="17">
        <f t="shared" si="10"/>
        <v>0.9999999999999919</v>
      </c>
      <c r="L63" s="17"/>
      <c r="N63" s="15">
        <f t="shared" si="4"/>
        <v>6.6368432871436814E-29</v>
      </c>
      <c r="O63" s="17">
        <f t="shared" si="11"/>
        <v>1</v>
      </c>
      <c r="P63" s="2">
        <v>0.1</v>
      </c>
      <c r="Q63" s="2">
        <v>0.01</v>
      </c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</row>
    <row r="64" spans="3:35" s="2" customFormat="1" x14ac:dyDescent="0.35">
      <c r="C64"/>
      <c r="D64"/>
      <c r="E64" s="2">
        <v>50</v>
      </c>
      <c r="F64" s="15">
        <f t="shared" si="8"/>
        <v>6.4834476583880142E-8</v>
      </c>
      <c r="G64" s="16">
        <f t="shared" si="9"/>
        <v>0.99999993516552343</v>
      </c>
      <c r="H64" s="16"/>
      <c r="J64" s="15">
        <f t="shared" si="3"/>
        <v>4.20298595250286E-15</v>
      </c>
      <c r="K64" s="17">
        <f t="shared" si="10"/>
        <v>0.99999999999999578</v>
      </c>
      <c r="L64" s="17"/>
      <c r="N64" s="15">
        <f t="shared" si="4"/>
        <v>1.7656294092053343E-29</v>
      </c>
      <c r="O64" s="17">
        <f t="shared" si="11"/>
        <v>1</v>
      </c>
      <c r="P64" s="2">
        <v>0.1</v>
      </c>
      <c r="Q64" s="2">
        <v>0.01</v>
      </c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</row>
    <row r="65" spans="3:35" s="2" customFormat="1" x14ac:dyDescent="0.35">
      <c r="C65"/>
      <c r="D65"/>
      <c r="E65" s="2">
        <v>51</v>
      </c>
      <c r="F65" s="15">
        <f t="shared" si="8"/>
        <v>4.6563126046293069E-8</v>
      </c>
      <c r="G65" s="16">
        <f t="shared" si="9"/>
        <v>0.99999995343687398</v>
      </c>
      <c r="H65" s="16"/>
      <c r="J65" s="15">
        <f t="shared" si="3"/>
        <v>2.1678493434616881E-15</v>
      </c>
      <c r="K65" s="17">
        <f t="shared" si="10"/>
        <v>0.99999999999999778</v>
      </c>
      <c r="L65" s="17"/>
      <c r="N65" s="15">
        <f t="shared" si="4"/>
        <v>4.6971836998014208E-30</v>
      </c>
      <c r="O65" s="17">
        <f t="shared" si="11"/>
        <v>1</v>
      </c>
      <c r="P65" s="2">
        <v>0.1</v>
      </c>
      <c r="Q65" s="2">
        <v>0.01</v>
      </c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</row>
    <row r="66" spans="3:35" s="2" customFormat="1" x14ac:dyDescent="0.35">
      <c r="C66"/>
      <c r="D66"/>
      <c r="E66" s="2">
        <v>52</v>
      </c>
      <c r="F66" s="15">
        <f t="shared" si="8"/>
        <v>3.3440922506684352E-8</v>
      </c>
      <c r="G66" s="16">
        <f t="shared" si="9"/>
        <v>0.99999996655907752</v>
      </c>
      <c r="H66" s="16"/>
      <c r="J66" s="15">
        <f t="shared" si="3"/>
        <v>1.1181504837408981E-15</v>
      </c>
      <c r="K66" s="17">
        <f t="shared" si="10"/>
        <v>0.99999999999999889</v>
      </c>
      <c r="L66" s="17"/>
      <c r="N66" s="15">
        <f t="shared" si="4"/>
        <v>1.2496130045551526E-30</v>
      </c>
      <c r="O66" s="17">
        <f t="shared" si="11"/>
        <v>1</v>
      </c>
      <c r="P66" s="2">
        <v>0.1</v>
      </c>
      <c r="Q66" s="2">
        <v>0.01</v>
      </c>
      <c r="T66"/>
      <c r="U66"/>
      <c r="V66"/>
      <c r="W66"/>
      <c r="X66"/>
      <c r="Y66"/>
      <c r="Z66"/>
      <c r="AA66"/>
      <c r="AB66"/>
      <c r="AC66"/>
      <c r="AD66"/>
      <c r="AE66"/>
      <c r="AF66"/>
      <c r="AG66"/>
      <c r="AH66"/>
      <c r="AI66"/>
    </row>
    <row r="67" spans="3:35" s="2" customFormat="1" x14ac:dyDescent="0.35">
      <c r="C67"/>
      <c r="D67"/>
      <c r="E67" s="2">
        <v>53</v>
      </c>
      <c r="F67" s="15">
        <f t="shared" si="8"/>
        <v>2.4016757315354182E-8</v>
      </c>
      <c r="G67" s="16">
        <f t="shared" si="9"/>
        <v>0.99999997598324264</v>
      </c>
      <c r="H67" s="16"/>
      <c r="J67" s="15">
        <f t="shared" si="3"/>
        <v>5.7672850194172164E-16</v>
      </c>
      <c r="K67" s="17">
        <f t="shared" si="10"/>
        <v>0.99999999999999944</v>
      </c>
      <c r="L67" s="17"/>
      <c r="N67" s="15">
        <f t="shared" si="4"/>
        <v>3.3244019415705863E-31</v>
      </c>
      <c r="O67" s="17">
        <f t="shared" si="11"/>
        <v>1</v>
      </c>
      <c r="P67" s="2">
        <v>0.1</v>
      </c>
      <c r="Q67" s="2">
        <v>0.01</v>
      </c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</row>
    <row r="68" spans="3:35" s="2" customFormat="1" x14ac:dyDescent="0.35">
      <c r="C68"/>
      <c r="D68"/>
      <c r="E68" s="2">
        <v>54</v>
      </c>
      <c r="F68" s="15">
        <f t="shared" si="8"/>
        <v>1.7248466510734682E-8</v>
      </c>
      <c r="G68" s="16">
        <f t="shared" si="9"/>
        <v>0.99999998275153346</v>
      </c>
      <c r="H68" s="16"/>
      <c r="J68" s="15">
        <f t="shared" si="3"/>
        <v>2.9746958910140524E-16</v>
      </c>
      <c r="K68" s="17">
        <f t="shared" si="10"/>
        <v>0.99999999999999967</v>
      </c>
      <c r="L68" s="17"/>
      <c r="N68" s="15">
        <f t="shared" si="4"/>
        <v>8.8440567030210574E-32</v>
      </c>
      <c r="O68" s="17">
        <f t="shared" si="11"/>
        <v>1</v>
      </c>
      <c r="P68" s="2">
        <v>0.1</v>
      </c>
      <c r="Q68" s="2">
        <v>0.01</v>
      </c>
      <c r="T68"/>
      <c r="U68"/>
      <c r="V68"/>
      <c r="W68"/>
      <c r="X68"/>
      <c r="Y68"/>
      <c r="Z68"/>
      <c r="AA68"/>
      <c r="AB68"/>
      <c r="AC68"/>
      <c r="AD68"/>
      <c r="AE68"/>
      <c r="AF68"/>
      <c r="AG68"/>
      <c r="AH68"/>
      <c r="AI68"/>
    </row>
    <row r="69" spans="3:35" s="2" customFormat="1" x14ac:dyDescent="0.35">
      <c r="C69"/>
      <c r="D69"/>
      <c r="E69" s="2">
        <v>55</v>
      </c>
      <c r="F69" s="15">
        <f t="shared" si="8"/>
        <v>1.2387583930064301E-8</v>
      </c>
      <c r="G69" s="16">
        <f t="shared" ref="G69:G74" si="12">1-F69</f>
        <v>0.99999998761241604</v>
      </c>
      <c r="H69"/>
      <c r="I69"/>
      <c r="J69"/>
      <c r="K69"/>
      <c r="L69"/>
      <c r="M69"/>
      <c r="N69"/>
      <c r="O69"/>
      <c r="P69"/>
      <c r="Q69"/>
      <c r="R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  <c r="AH69"/>
      <c r="AI69"/>
    </row>
    <row r="70" spans="3:35" s="2" customFormat="1" x14ac:dyDescent="0.35">
      <c r="C70"/>
      <c r="D70"/>
      <c r="E70" s="2">
        <v>56</v>
      </c>
      <c r="F70" s="15">
        <f t="shared" si="8"/>
        <v>8.8965726622065459E-9</v>
      </c>
      <c r="G70" s="16">
        <f t="shared" si="12"/>
        <v>0.9999999911034273</v>
      </c>
      <c r="H70"/>
      <c r="I70"/>
      <c r="J70"/>
      <c r="K70"/>
      <c r="L70"/>
      <c r="M70"/>
      <c r="P70"/>
      <c r="Q70"/>
      <c r="R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  <c r="AH70"/>
      <c r="AI70"/>
    </row>
    <row r="71" spans="3:35" s="2" customFormat="1" x14ac:dyDescent="0.35">
      <c r="C71"/>
      <c r="D71"/>
      <c r="E71" s="2">
        <v>57</v>
      </c>
      <c r="F71" s="15">
        <f t="shared" si="8"/>
        <v>6.3893819473407238E-9</v>
      </c>
      <c r="G71" s="16">
        <f t="shared" si="12"/>
        <v>0.99999999361061809</v>
      </c>
      <c r="H71"/>
      <c r="I71"/>
      <c r="J71"/>
      <c r="K71"/>
      <c r="L71"/>
      <c r="M71"/>
      <c r="P71"/>
      <c r="Q71"/>
      <c r="R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  <c r="AH71"/>
      <c r="AI71"/>
    </row>
    <row r="72" spans="3:35" s="2" customFormat="1" x14ac:dyDescent="0.35">
      <c r="C72"/>
      <c r="D72"/>
      <c r="E72" s="2">
        <v>58</v>
      </c>
      <c r="F72" s="15">
        <f t="shared" si="8"/>
        <v>4.5887560546128601E-9</v>
      </c>
      <c r="G72" s="16">
        <f t="shared" si="12"/>
        <v>0.99999999541124396</v>
      </c>
      <c r="H72"/>
      <c r="I72"/>
      <c r="J72"/>
      <c r="K72"/>
      <c r="L72"/>
      <c r="M72"/>
      <c r="P72"/>
      <c r="Q72"/>
      <c r="R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</row>
    <row r="73" spans="3:35" s="2" customFormat="1" x14ac:dyDescent="0.35">
      <c r="C73"/>
      <c r="D73"/>
      <c r="E73" s="2">
        <v>59</v>
      </c>
      <c r="F73" s="15">
        <f t="shared" si="8"/>
        <v>3.2955741732594363E-9</v>
      </c>
      <c r="G73" s="16">
        <f t="shared" si="12"/>
        <v>0.99999999670442585</v>
      </c>
      <c r="H73"/>
      <c r="I73"/>
      <c r="J73"/>
      <c r="K73"/>
      <c r="L73"/>
      <c r="M73"/>
      <c r="P73"/>
      <c r="Q73"/>
      <c r="R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  <c r="AI73"/>
    </row>
    <row r="74" spans="3:35" s="2" customFormat="1" x14ac:dyDescent="0.35">
      <c r="C74"/>
      <c r="D74"/>
      <c r="E74" s="2">
        <v>60</v>
      </c>
      <c r="F74" s="15">
        <f t="shared" si="8"/>
        <v>2.3668307929633263E-9</v>
      </c>
      <c r="G74" s="16">
        <f t="shared" si="12"/>
        <v>0.99999999763316916</v>
      </c>
      <c r="H74"/>
      <c r="I74"/>
      <c r="J74"/>
      <c r="K74"/>
      <c r="L74"/>
      <c r="M74"/>
      <c r="P74"/>
      <c r="Q74"/>
      <c r="R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</row>
    <row r="75" spans="3:35" s="2" customFormat="1" x14ac:dyDescent="0.35">
      <c r="C75"/>
      <c r="D75"/>
      <c r="E75"/>
      <c r="F75"/>
      <c r="G75"/>
      <c r="H75"/>
      <c r="I75"/>
      <c r="J75"/>
      <c r="K75"/>
      <c r="L75"/>
      <c r="M75"/>
      <c r="P75"/>
      <c r="Q75"/>
      <c r="R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</row>
    <row r="76" spans="3:35" s="2" customFormat="1" x14ac:dyDescent="0.35">
      <c r="C76"/>
      <c r="D76"/>
      <c r="E76"/>
      <c r="F76"/>
      <c r="G76"/>
      <c r="H76"/>
      <c r="I76"/>
      <c r="J76"/>
      <c r="K76"/>
      <c r="L76"/>
      <c r="M76"/>
      <c r="P76"/>
      <c r="Q76"/>
      <c r="R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</row>
    <row r="77" spans="3:35" s="2" customFormat="1" x14ac:dyDescent="0.35">
      <c r="C77"/>
      <c r="D77"/>
      <c r="E77"/>
      <c r="F77"/>
      <c r="G77"/>
      <c r="H77"/>
      <c r="I77"/>
      <c r="J77"/>
      <c r="K77"/>
      <c r="L77"/>
      <c r="M77"/>
      <c r="P77"/>
      <c r="Q77"/>
      <c r="R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  <c r="AH77"/>
      <c r="AI77"/>
    </row>
    <row r="78" spans="3:35" s="2" customFormat="1" x14ac:dyDescent="0.35">
      <c r="C78"/>
      <c r="D78"/>
      <c r="E78"/>
      <c r="F78"/>
      <c r="G78"/>
      <c r="H78"/>
      <c r="I78"/>
      <c r="J78"/>
      <c r="K78"/>
      <c r="L78"/>
      <c r="M78"/>
      <c r="P78"/>
      <c r="Q78"/>
      <c r="R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</row>
    <row r="79" spans="3:35" s="2" customFormat="1" x14ac:dyDescent="0.35">
      <c r="C79"/>
      <c r="D79"/>
      <c r="E79"/>
      <c r="F79"/>
      <c r="G79"/>
      <c r="H79"/>
      <c r="I79"/>
      <c r="J79"/>
      <c r="K79"/>
      <c r="L79"/>
      <c r="M79"/>
      <c r="P79"/>
      <c r="Q79"/>
      <c r="R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  <c r="AH79"/>
      <c r="AI79"/>
    </row>
    <row r="80" spans="3:35" s="2" customFormat="1" x14ac:dyDescent="0.35">
      <c r="C80"/>
      <c r="D80"/>
      <c r="E80"/>
      <c r="F80"/>
      <c r="G80"/>
      <c r="H80"/>
      <c r="I80"/>
      <c r="J80"/>
      <c r="K80"/>
      <c r="L80"/>
      <c r="M80"/>
      <c r="P80"/>
      <c r="Q80"/>
      <c r="R80"/>
      <c r="T80"/>
      <c r="U80"/>
      <c r="V80"/>
      <c r="W80"/>
      <c r="X80"/>
      <c r="Y80"/>
      <c r="Z80"/>
      <c r="AA80"/>
      <c r="AB80"/>
      <c r="AC80"/>
      <c r="AD80"/>
      <c r="AE80"/>
      <c r="AF80"/>
      <c r="AG80"/>
      <c r="AH80"/>
      <c r="AI80"/>
    </row>
    <row r="81" spans="3:35" s="2" customFormat="1" x14ac:dyDescent="0.35">
      <c r="C81"/>
      <c r="D81"/>
      <c r="E81"/>
      <c r="F81"/>
      <c r="G81"/>
      <c r="H81"/>
      <c r="I81"/>
      <c r="J81"/>
      <c r="K81"/>
      <c r="L81"/>
      <c r="M81"/>
      <c r="P81"/>
      <c r="Q81"/>
      <c r="R81"/>
      <c r="T81"/>
      <c r="U81"/>
      <c r="V81"/>
      <c r="W81"/>
      <c r="X81"/>
      <c r="Y81"/>
      <c r="Z81"/>
      <c r="AA81"/>
      <c r="AB81"/>
      <c r="AC81"/>
      <c r="AD81"/>
      <c r="AE81"/>
      <c r="AF81"/>
      <c r="AG81"/>
      <c r="AH81"/>
      <c r="AI81"/>
    </row>
    <row r="82" spans="3:35" s="2" customFormat="1" x14ac:dyDescent="0.35">
      <c r="C82"/>
      <c r="D82"/>
      <c r="E82"/>
      <c r="F82"/>
      <c r="G82"/>
      <c r="H82"/>
      <c r="I82"/>
      <c r="J82"/>
      <c r="K82"/>
      <c r="L82"/>
      <c r="M82"/>
      <c r="P82"/>
      <c r="Q82"/>
      <c r="R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  <c r="AH82"/>
      <c r="AI82"/>
    </row>
    <row r="83" spans="3:35" s="2" customFormat="1" x14ac:dyDescent="0.35">
      <c r="C83"/>
      <c r="D83"/>
      <c r="E83"/>
      <c r="F83"/>
      <c r="G83"/>
      <c r="H83"/>
      <c r="I83"/>
      <c r="J83"/>
      <c r="K83"/>
      <c r="L83"/>
      <c r="M83"/>
      <c r="P83"/>
      <c r="Q83"/>
      <c r="R83"/>
      <c r="T83"/>
      <c r="U83"/>
      <c r="V83"/>
      <c r="W83"/>
      <c r="X83"/>
      <c r="Y83"/>
      <c r="Z83"/>
      <c r="AA83"/>
      <c r="AB83"/>
      <c r="AC83"/>
      <c r="AD83"/>
      <c r="AE83"/>
      <c r="AF83"/>
      <c r="AG83"/>
      <c r="AH83"/>
      <c r="AI83"/>
    </row>
    <row r="84" spans="3:35" s="2" customFormat="1" x14ac:dyDescent="0.35">
      <c r="C84"/>
      <c r="D84"/>
      <c r="E84"/>
      <c r="F84"/>
      <c r="G84"/>
      <c r="H84"/>
      <c r="I84"/>
      <c r="J84"/>
      <c r="K84"/>
      <c r="L84"/>
      <c r="M84"/>
      <c r="P84"/>
      <c r="Q84"/>
      <c r="R84"/>
      <c r="T84"/>
      <c r="U84"/>
      <c r="V84"/>
      <c r="W84"/>
      <c r="X84"/>
      <c r="Y84"/>
      <c r="Z84"/>
      <c r="AA84"/>
      <c r="AB84"/>
      <c r="AC84"/>
      <c r="AD84"/>
      <c r="AE84"/>
      <c r="AF84"/>
      <c r="AG84"/>
      <c r="AH84"/>
      <c r="AI84"/>
    </row>
    <row r="85" spans="3:35" s="2" customFormat="1" x14ac:dyDescent="0.35">
      <c r="C85"/>
      <c r="D85"/>
      <c r="E85"/>
      <c r="F85"/>
      <c r="G85"/>
      <c r="H85"/>
      <c r="I85"/>
      <c r="J85"/>
      <c r="K85"/>
      <c r="L85"/>
      <c r="M85"/>
      <c r="P85"/>
      <c r="Q85"/>
      <c r="R85"/>
      <c r="T85"/>
      <c r="U85"/>
      <c r="V85"/>
      <c r="W85"/>
      <c r="X85"/>
      <c r="Y85"/>
      <c r="Z85"/>
      <c r="AA85"/>
      <c r="AB85"/>
      <c r="AC85"/>
      <c r="AD85"/>
      <c r="AE85"/>
      <c r="AF85"/>
      <c r="AG85"/>
      <c r="AH85"/>
      <c r="AI85"/>
    </row>
    <row r="86" spans="3:35" s="2" customFormat="1" x14ac:dyDescent="0.35">
      <c r="C86"/>
      <c r="D86"/>
      <c r="E86"/>
      <c r="F86"/>
      <c r="G86"/>
      <c r="H86"/>
      <c r="I86"/>
      <c r="J86"/>
      <c r="K86"/>
      <c r="L86"/>
      <c r="M86"/>
      <c r="P86"/>
      <c r="Q86"/>
      <c r="R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</row>
    <row r="87" spans="3:35" s="2" customFormat="1" x14ac:dyDescent="0.35">
      <c r="C87"/>
      <c r="D87"/>
      <c r="E87"/>
      <c r="F87"/>
      <c r="G87"/>
      <c r="H87"/>
      <c r="I87"/>
      <c r="J87"/>
      <c r="K87"/>
      <c r="L87"/>
      <c r="M87"/>
      <c r="P87"/>
      <c r="Q87"/>
      <c r="R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  <c r="AH87"/>
      <c r="AI87"/>
    </row>
    <row r="88" spans="3:35" s="2" customFormat="1" x14ac:dyDescent="0.35">
      <c r="C88"/>
      <c r="D88"/>
      <c r="E88"/>
      <c r="F88"/>
      <c r="G88"/>
      <c r="H88"/>
      <c r="I88"/>
      <c r="J88"/>
      <c r="K88"/>
      <c r="L88"/>
      <c r="M88"/>
      <c r="P88"/>
      <c r="Q88"/>
      <c r="R88"/>
      <c r="T88"/>
      <c r="U88"/>
      <c r="V88"/>
      <c r="W88"/>
      <c r="X88"/>
      <c r="Y88"/>
      <c r="Z88"/>
      <c r="AA88"/>
      <c r="AB88"/>
      <c r="AC88"/>
      <c r="AD88"/>
      <c r="AE88"/>
      <c r="AF88"/>
      <c r="AG88"/>
      <c r="AH88"/>
      <c r="AI88"/>
    </row>
    <row r="89" spans="3:35" s="2" customFormat="1" x14ac:dyDescent="0.35">
      <c r="C89"/>
      <c r="D89"/>
      <c r="E89"/>
      <c r="F89"/>
      <c r="G89"/>
      <c r="H89"/>
      <c r="I89"/>
      <c r="J89"/>
      <c r="K89"/>
      <c r="L89"/>
      <c r="M89"/>
      <c r="P89"/>
      <c r="Q89"/>
      <c r="R89"/>
      <c r="T89"/>
      <c r="U89"/>
      <c r="V89"/>
      <c r="W89"/>
      <c r="X89"/>
      <c r="Y89"/>
      <c r="Z89"/>
      <c r="AA89"/>
      <c r="AB89"/>
      <c r="AC89"/>
      <c r="AD89"/>
      <c r="AE89"/>
      <c r="AF89"/>
      <c r="AG89"/>
      <c r="AH89"/>
      <c r="AI89"/>
    </row>
    <row r="90" spans="3:35" s="2" customFormat="1" x14ac:dyDescent="0.35">
      <c r="C90"/>
      <c r="D90"/>
      <c r="E90"/>
      <c r="F90"/>
      <c r="G90"/>
      <c r="H90"/>
      <c r="I90"/>
      <c r="J90"/>
      <c r="K90"/>
      <c r="L90"/>
      <c r="M90"/>
      <c r="P90"/>
      <c r="Q90"/>
      <c r="R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</row>
    <row r="91" spans="3:35" s="2" customFormat="1" x14ac:dyDescent="0.35">
      <c r="C91"/>
      <c r="D91"/>
      <c r="E91"/>
      <c r="F91"/>
      <c r="G91"/>
      <c r="H91"/>
      <c r="I91"/>
      <c r="J91"/>
      <c r="K91"/>
      <c r="L91"/>
      <c r="M91"/>
      <c r="P91"/>
      <c r="Q91"/>
      <c r="R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  <c r="AI91"/>
    </row>
    <row r="92" spans="3:35" s="2" customFormat="1" x14ac:dyDescent="0.35">
      <c r="C92"/>
      <c r="D92"/>
      <c r="E92"/>
      <c r="F92"/>
      <c r="G92"/>
      <c r="H92"/>
      <c r="I92"/>
      <c r="J92"/>
      <c r="K92"/>
      <c r="L92"/>
      <c r="M92"/>
      <c r="P92"/>
      <c r="Q92"/>
      <c r="R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</row>
  </sheetData>
  <sheetProtection algorithmName="SHA-512" hashValue="BBJehq+RneD3KwxTsxCaoQinz7B5epiK3jBPbONNCVEeFC5Y7LprAHorbk7+ZfcMkkcen/iPP7U1BBZWJziZNQ==" saltValue="CB3GHFek9k0965RoS8qhlw==" spinCount="100000" sheet="1" objects="1" scenarios="1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FF8CF-C85F-495B-B129-56DB77969C4E}">
  <dimension ref="B1:M1"/>
  <sheetViews>
    <sheetView zoomScale="96" zoomScaleNormal="96" workbookViewId="0">
      <selection activeCell="T51" sqref="T51"/>
    </sheetView>
  </sheetViews>
  <sheetFormatPr defaultColWidth="9.15234375" defaultRowHeight="10.35" x14ac:dyDescent="0.35"/>
  <cols>
    <col min="1" max="1" width="2.69140625" customWidth="1"/>
  </cols>
  <sheetData>
    <row r="1" spans="2:13" ht="17.7" x14ac:dyDescent="0.55000000000000004">
      <c r="B1" s="52" t="s">
        <v>43</v>
      </c>
      <c r="C1" s="52"/>
      <c r="D1" s="52"/>
      <c r="E1" s="52"/>
      <c r="F1" s="52"/>
      <c r="G1" s="53" t="s">
        <v>42</v>
      </c>
      <c r="H1" s="53"/>
      <c r="I1" s="53"/>
      <c r="J1" s="53"/>
      <c r="K1" s="54"/>
      <c r="L1" s="53"/>
      <c r="M1" s="53"/>
    </row>
  </sheetData>
  <sheetProtection algorithmName="SHA-512" hashValue="XP74+XeUR4EtSkbPlF8FssuGl3oI8whPX84kfy0mSI0/tj2nrdWtTeGEA24Umf8tAO7A+1C+Sh61hoNRfVKmZA==" saltValue="euW+GvSg6k86rzLufwY1hg==" spinCount="100000" sheet="1" objects="1" scenarios="1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093F3-F665-47CF-B751-9EDC34F4DBAD}">
  <dimension ref="B1:AE92"/>
  <sheetViews>
    <sheetView zoomScale="96" zoomScaleNormal="96" workbookViewId="0">
      <selection activeCell="L20" sqref="L20"/>
    </sheetView>
  </sheetViews>
  <sheetFormatPr defaultColWidth="9.15234375" defaultRowHeight="10.35" x14ac:dyDescent="0.35"/>
  <cols>
    <col min="1" max="1" width="2.84375" customWidth="1"/>
    <col min="2" max="2" width="12.84375" customWidth="1"/>
    <col min="3" max="4" width="16.84375" customWidth="1"/>
    <col min="5" max="6" width="12.84375" customWidth="1"/>
    <col min="7" max="8" width="12.84375" style="2" customWidth="1"/>
    <col min="9" max="9" width="12.84375" style="7" customWidth="1"/>
    <col min="10" max="10" width="12.84375" style="2" customWidth="1"/>
    <col min="11" max="11" width="9.3046875" style="2"/>
    <col min="12" max="13" width="12.84375" style="2" customWidth="1"/>
    <col min="14" max="14" width="6.84375" customWidth="1"/>
    <col min="15" max="15" width="3.84375" style="2" customWidth="1"/>
    <col min="29" max="29" width="3.84375" customWidth="1"/>
  </cols>
  <sheetData>
    <row r="1" spans="2:16" ht="17.7" x14ac:dyDescent="0.55000000000000004">
      <c r="B1" s="52" t="s">
        <v>43</v>
      </c>
      <c r="C1" s="52"/>
      <c r="D1" s="52"/>
      <c r="E1" s="52"/>
      <c r="F1" s="52"/>
      <c r="G1" s="53" t="s">
        <v>42</v>
      </c>
      <c r="H1" s="53"/>
      <c r="I1" s="53"/>
      <c r="J1" s="53"/>
      <c r="K1" s="54"/>
      <c r="L1" s="53"/>
      <c r="M1" s="53"/>
      <c r="N1" s="2"/>
      <c r="O1"/>
      <c r="P1" s="2"/>
    </row>
    <row r="3" spans="2:16" x14ac:dyDescent="0.35">
      <c r="D3" s="1" t="s">
        <v>0</v>
      </c>
      <c r="F3" s="1" t="s">
        <v>0</v>
      </c>
      <c r="I3" s="1" t="s">
        <v>0</v>
      </c>
      <c r="L3" s="1" t="s">
        <v>0</v>
      </c>
      <c r="N3" s="2"/>
    </row>
    <row r="4" spans="2:16" x14ac:dyDescent="0.35">
      <c r="C4" s="1" t="s">
        <v>1</v>
      </c>
      <c r="D4" s="1" t="s">
        <v>2</v>
      </c>
      <c r="E4" s="2"/>
      <c r="F4" s="1" t="s">
        <v>2</v>
      </c>
      <c r="I4" s="1" t="s">
        <v>2</v>
      </c>
      <c r="L4" s="1" t="s">
        <v>2</v>
      </c>
      <c r="N4" s="2"/>
    </row>
    <row r="5" spans="2:16" x14ac:dyDescent="0.35">
      <c r="C5" s="1" t="s">
        <v>3</v>
      </c>
      <c r="D5" s="1" t="s">
        <v>3</v>
      </c>
      <c r="E5" s="3" t="s">
        <v>4</v>
      </c>
      <c r="F5" s="1" t="s">
        <v>5</v>
      </c>
      <c r="I5" s="1" t="s">
        <v>5</v>
      </c>
      <c r="L5" s="1" t="s">
        <v>5</v>
      </c>
      <c r="N5" s="2"/>
    </row>
    <row r="6" spans="2:16" x14ac:dyDescent="0.35">
      <c r="C6" s="1" t="s">
        <v>6</v>
      </c>
      <c r="D6" s="1" t="s">
        <v>6</v>
      </c>
      <c r="E6" s="3" t="s">
        <v>7</v>
      </c>
      <c r="F6" s="18" t="s">
        <v>38</v>
      </c>
      <c r="I6" s="18" t="s">
        <v>38</v>
      </c>
      <c r="L6" s="18" t="s">
        <v>8</v>
      </c>
      <c r="N6" s="2"/>
    </row>
    <row r="7" spans="2:16" x14ac:dyDescent="0.35">
      <c r="C7" s="2"/>
      <c r="D7" s="7"/>
      <c r="E7" s="7"/>
      <c r="F7" s="1" t="s">
        <v>6</v>
      </c>
      <c r="I7" s="1" t="s">
        <v>6</v>
      </c>
      <c r="L7" s="1" t="s">
        <v>6</v>
      </c>
      <c r="N7" s="2"/>
    </row>
    <row r="8" spans="2:16" x14ac:dyDescent="0.35">
      <c r="C8" s="38">
        <v>5.1001463955197002E-4</v>
      </c>
      <c r="D8" s="38">
        <f>1-C8</f>
        <v>0.99948998536044797</v>
      </c>
      <c r="E8" s="8">
        <v>2</v>
      </c>
      <c r="F8" s="39">
        <f>D8^E8</f>
        <v>0.99898023083582854</v>
      </c>
      <c r="I8" s="9">
        <f>(1-C8*2)^E8</f>
        <v>0.99796098190152238</v>
      </c>
      <c r="L8" s="9">
        <f>(1-C8*4)^E8</f>
        <v>0.99592404472250518</v>
      </c>
      <c r="N8" s="2"/>
    </row>
    <row r="9" spans="2:16" x14ac:dyDescent="0.35">
      <c r="D9" s="10" t="s">
        <v>36</v>
      </c>
      <c r="E9" s="11"/>
      <c r="F9" s="40">
        <f>C8</f>
        <v>5.1001463955197002E-4</v>
      </c>
      <c r="I9" s="40">
        <f>C8*2</f>
        <v>1.02002927910394E-3</v>
      </c>
      <c r="L9" s="40">
        <f>C8*4</f>
        <v>2.0400585582078801E-3</v>
      </c>
      <c r="N9" s="2"/>
    </row>
    <row r="10" spans="2:16" x14ac:dyDescent="0.35">
      <c r="F10" s="1" t="s">
        <v>0</v>
      </c>
      <c r="I10" s="1" t="s">
        <v>0</v>
      </c>
      <c r="L10" s="1" t="s">
        <v>0</v>
      </c>
      <c r="N10" s="2"/>
    </row>
    <row r="11" spans="2:16" x14ac:dyDescent="0.35">
      <c r="F11" s="1" t="s">
        <v>2</v>
      </c>
      <c r="I11" s="1" t="s">
        <v>2</v>
      </c>
      <c r="L11" s="1" t="s">
        <v>2</v>
      </c>
      <c r="N11" s="2"/>
    </row>
    <row r="12" spans="2:16" x14ac:dyDescent="0.35">
      <c r="D12" s="12" t="s">
        <v>9</v>
      </c>
      <c r="E12" s="1" t="s">
        <v>10</v>
      </c>
      <c r="F12" s="1" t="s">
        <v>11</v>
      </c>
      <c r="G12" s="1" t="s">
        <v>12</v>
      </c>
      <c r="I12" s="1" t="s">
        <v>11</v>
      </c>
      <c r="J12" s="1" t="s">
        <v>12</v>
      </c>
      <c r="L12" s="1" t="s">
        <v>11</v>
      </c>
      <c r="M12" s="1" t="s">
        <v>12</v>
      </c>
      <c r="N12" s="2"/>
    </row>
    <row r="13" spans="2:16" x14ac:dyDescent="0.35">
      <c r="D13" s="13" t="s">
        <v>13</v>
      </c>
      <c r="E13" s="1" t="s">
        <v>14</v>
      </c>
      <c r="F13" s="1" t="s">
        <v>15</v>
      </c>
      <c r="G13" s="1" t="s">
        <v>16</v>
      </c>
      <c r="I13" s="1" t="s">
        <v>15</v>
      </c>
      <c r="J13" s="1" t="s">
        <v>37</v>
      </c>
      <c r="L13" s="1" t="s">
        <v>15</v>
      </c>
      <c r="M13" s="1" t="s">
        <v>37</v>
      </c>
      <c r="N13" s="2"/>
    </row>
    <row r="14" spans="2:16" x14ac:dyDescent="0.35">
      <c r="D14" s="14">
        <v>1</v>
      </c>
      <c r="E14" s="2">
        <v>0</v>
      </c>
      <c r="F14" s="15">
        <f>F$8^($E14*$D$14)</f>
        <v>1</v>
      </c>
      <c r="G14" s="16">
        <f>1-F14</f>
        <v>0</v>
      </c>
      <c r="I14" s="15">
        <f>I$8^($E14*$D$14)</f>
        <v>1</v>
      </c>
      <c r="J14" s="17">
        <f>1-I14</f>
        <v>0</v>
      </c>
      <c r="L14" s="15">
        <f>L$8^($E14*$D$14)</f>
        <v>1</v>
      </c>
      <c r="M14" s="17">
        <f>1-L14</f>
        <v>0</v>
      </c>
      <c r="N14" s="2"/>
    </row>
    <row r="15" spans="2:16" x14ac:dyDescent="0.35">
      <c r="E15" s="2">
        <v>3</v>
      </c>
      <c r="F15" s="15">
        <f t="shared" ref="F15:F23" si="0">F$8^($E15*$D$14)</f>
        <v>0.99694381123444253</v>
      </c>
      <c r="G15" s="16">
        <f>1-F15</f>
        <v>3.056188765557466E-3</v>
      </c>
      <c r="I15" s="15">
        <f t="shared" ref="I15:I68" si="1">I$8^($E15*$D$14)</f>
        <v>0.99389541001157378</v>
      </c>
      <c r="J15" s="17">
        <f>1-I15</f>
        <v>6.1045899884262234E-3</v>
      </c>
      <c r="L15" s="15">
        <f t="shared" ref="L15:L68" si="2">L$8^($E15*$D$14)</f>
        <v>0.9878219066862659</v>
      </c>
      <c r="M15" s="17">
        <f>1-L15</f>
        <v>1.2178093313734095E-2</v>
      </c>
      <c r="N15" s="2"/>
    </row>
    <row r="16" spans="2:16" x14ac:dyDescent="0.35">
      <c r="E16" s="2">
        <v>6</v>
      </c>
      <c r="F16" s="15">
        <f t="shared" si="0"/>
        <v>0.99389696275865591</v>
      </c>
      <c r="G16" s="16">
        <f>1-F16</f>
        <v>6.1030372413440892E-3</v>
      </c>
      <c r="I16" s="15">
        <f t="shared" si="1"/>
        <v>0.98782808604207428</v>
      </c>
      <c r="J16" s="17">
        <f>1-I16</f>
        <v>1.2171913957925717E-2</v>
      </c>
      <c r="L16" s="15">
        <f t="shared" si="2"/>
        <v>0.97579211932928989</v>
      </c>
      <c r="M16" s="17">
        <f>1-L16</f>
        <v>2.4207880670710114E-2</v>
      </c>
      <c r="N16" s="2"/>
    </row>
    <row r="17" spans="5:14" x14ac:dyDescent="0.35">
      <c r="E17" s="2">
        <v>9</v>
      </c>
      <c r="F17" s="15">
        <f t="shared" si="0"/>
        <v>0.99085942602695132</v>
      </c>
      <c r="G17" s="16">
        <f>1-F17</f>
        <v>9.1405739730486824E-3</v>
      </c>
      <c r="I17" s="15">
        <f t="shared" si="1"/>
        <v>0.98179780059773558</v>
      </c>
      <c r="J17" s="17">
        <f>1-I17</f>
        <v>1.8202199402264418E-2</v>
      </c>
      <c r="L17" s="15">
        <f t="shared" si="2"/>
        <v>0.96390883184529152</v>
      </c>
      <c r="M17" s="17">
        <f>1-L17</f>
        <v>3.6091168154708475E-2</v>
      </c>
      <c r="N17" s="2"/>
    </row>
    <row r="18" spans="5:14" x14ac:dyDescent="0.35">
      <c r="E18" s="2">
        <v>12</v>
      </c>
      <c r="F18" s="15">
        <f t="shared" si="0"/>
        <v>0.98783117258088116</v>
      </c>
      <c r="G18" s="16">
        <f>1-F18</f>
        <v>1.2168827419118844E-2</v>
      </c>
      <c r="I18" s="15">
        <f t="shared" si="1"/>
        <v>0.97580432757354774</v>
      </c>
      <c r="J18" s="17">
        <f>1-I18</f>
        <v>2.4195672426452264E-2</v>
      </c>
      <c r="L18" s="15">
        <f t="shared" si="2"/>
        <v>0.95217026014514716</v>
      </c>
      <c r="M18" s="17">
        <f>1-L18</f>
        <v>4.7829739854852837E-2</v>
      </c>
      <c r="N18" s="2"/>
    </row>
    <row r="19" spans="5:14" x14ac:dyDescent="0.35">
      <c r="E19" s="2">
        <v>15</v>
      </c>
      <c r="F19" s="15">
        <f t="shared" si="0"/>
        <v>0.98481217404897192</v>
      </c>
      <c r="G19" s="16">
        <f t="shared" ref="G19:G41" si="3">1-F19</f>
        <v>1.5187825951028078E-2</v>
      </c>
      <c r="I19" s="15">
        <f t="shared" si="1"/>
        <v>0.96984744224477926</v>
      </c>
      <c r="J19" s="17">
        <f t="shared" ref="J19:J41" si="4">1-I19</f>
        <v>3.0152557755220744E-2</v>
      </c>
      <c r="L19" s="15">
        <f t="shared" si="2"/>
        <v>0.94057464186653705</v>
      </c>
      <c r="M19" s="17">
        <f t="shared" ref="M19:M41" si="5">1-L19</f>
        <v>5.9425358133462947E-2</v>
      </c>
      <c r="N19" s="2"/>
    </row>
    <row r="20" spans="5:14" x14ac:dyDescent="0.35">
      <c r="E20" s="2">
        <v>18</v>
      </c>
      <c r="F20" s="15">
        <f t="shared" si="0"/>
        <v>0.98180240214645942</v>
      </c>
      <c r="G20" s="16">
        <f t="shared" si="3"/>
        <v>1.8197597853540581E-2</v>
      </c>
      <c r="I20" s="15">
        <f t="shared" si="1"/>
        <v>0.96392692125855095</v>
      </c>
      <c r="J20" s="17">
        <f t="shared" si="4"/>
        <v>3.6073078741449049E-2</v>
      </c>
      <c r="L20" s="15">
        <f t="shared" si="2"/>
        <v>0.92912023610935446</v>
      </c>
      <c r="M20" s="17">
        <f t="shared" si="5"/>
        <v>7.0879763890645542E-2</v>
      </c>
      <c r="N20" s="2"/>
    </row>
    <row r="21" spans="5:14" x14ac:dyDescent="0.35">
      <c r="E21" s="2">
        <v>21</v>
      </c>
      <c r="F21" s="15">
        <f t="shared" si="0"/>
        <v>0.97880182867502208</v>
      </c>
      <c r="G21" s="16">
        <f t="shared" si="3"/>
        <v>2.1198171324977921E-2</v>
      </c>
      <c r="I21" s="15">
        <f t="shared" si="1"/>
        <v>0.95804254262546151</v>
      </c>
      <c r="J21" s="17">
        <f t="shared" si="4"/>
        <v>4.1957457374538487E-2</v>
      </c>
      <c r="L21" s="15">
        <f t="shared" si="2"/>
        <v>0.91780532317433627</v>
      </c>
      <c r="M21" s="17">
        <f t="shared" si="5"/>
        <v>8.2194676825663726E-2</v>
      </c>
      <c r="N21" s="2"/>
    </row>
    <row r="22" spans="5:14" x14ac:dyDescent="0.35">
      <c r="E22" s="2">
        <v>24</v>
      </c>
      <c r="F22" s="15">
        <f t="shared" si="0"/>
        <v>0.97581042552251851</v>
      </c>
      <c r="G22" s="16">
        <f t="shared" si="3"/>
        <v>2.418957447748149E-2</v>
      </c>
      <c r="I22" s="15">
        <f t="shared" si="1"/>
        <v>0.95219408571126363</v>
      </c>
      <c r="J22" s="17">
        <f t="shared" si="4"/>
        <v>4.7805914288736373E-2</v>
      </c>
      <c r="L22" s="15">
        <f t="shared" si="2"/>
        <v>0.90662820430487723</v>
      </c>
      <c r="M22" s="17">
        <f t="shared" si="5"/>
        <v>9.3371795695122772E-2</v>
      </c>
      <c r="N22" s="2"/>
    </row>
    <row r="23" spans="5:14" x14ac:dyDescent="0.35">
      <c r="E23" s="2">
        <v>27</v>
      </c>
      <c r="F23" s="15">
        <f t="shared" si="0"/>
        <v>0.97282816466272271</v>
      </c>
      <c r="G23" s="16">
        <f t="shared" si="3"/>
        <v>2.7171835337277295E-2</v>
      </c>
      <c r="I23" s="15">
        <f t="shared" si="1"/>
        <v>0.94638133122859203</v>
      </c>
      <c r="J23" s="17">
        <f t="shared" si="4"/>
        <v>5.3618668771407973E-2</v>
      </c>
      <c r="L23" s="15">
        <f t="shared" si="2"/>
        <v>0.89558720143198933</v>
      </c>
      <c r="M23" s="17">
        <f t="shared" si="5"/>
        <v>0.10441279856801067</v>
      </c>
      <c r="N23" s="2"/>
    </row>
    <row r="24" spans="5:14" x14ac:dyDescent="0.35">
      <c r="E24" s="18">
        <v>30</v>
      </c>
      <c r="F24" s="19">
        <f>F$8^($E24*$D$14)</f>
        <v>0.96985501815506281</v>
      </c>
      <c r="G24" s="20">
        <f t="shared" si="3"/>
        <v>3.0144981844937191E-2</v>
      </c>
      <c r="I24" s="15">
        <f t="shared" si="1"/>
        <v>0.9406040612287403</v>
      </c>
      <c r="J24" s="17">
        <f t="shared" si="4"/>
        <v>5.9395938771259704E-2</v>
      </c>
      <c r="L24" s="15">
        <f t="shared" si="2"/>
        <v>0.88468065692236453</v>
      </c>
      <c r="M24" s="17">
        <f t="shared" si="5"/>
        <v>0.11531934307763547</v>
      </c>
      <c r="N24" s="2"/>
    </row>
    <row r="25" spans="5:14" x14ac:dyDescent="0.35">
      <c r="E25" s="2">
        <v>33</v>
      </c>
      <c r="F25" s="15">
        <f>F$8^($E25*$D$14)</f>
        <v>0.96689095814435788</v>
      </c>
      <c r="G25" s="16">
        <f t="shared" si="3"/>
        <v>3.3109041855642118E-2</v>
      </c>
      <c r="I25" s="15">
        <f t="shared" si="1"/>
        <v>0.93486205909349029</v>
      </c>
      <c r="J25" s="17">
        <f t="shared" si="4"/>
        <v>6.5137940906509706E-2</v>
      </c>
      <c r="L25" s="15">
        <f t="shared" si="2"/>
        <v>0.87390693332950853</v>
      </c>
      <c r="M25" s="17">
        <f t="shared" si="5"/>
        <v>0.12609306667049147</v>
      </c>
      <c r="N25" s="2"/>
    </row>
    <row r="26" spans="5:14" x14ac:dyDescent="0.35">
      <c r="E26" s="2">
        <v>36</v>
      </c>
      <c r="F26" s="15">
        <f t="shared" ref="F26:F68" si="6">F$8^($E26*$D$14)</f>
        <v>0.96393595686055811</v>
      </c>
      <c r="G26" s="16">
        <f t="shared" si="3"/>
        <v>3.6064043139441893E-2</v>
      </c>
      <c r="I26" s="15">
        <f t="shared" si="1"/>
        <v>0.92915510952698854</v>
      </c>
      <c r="J26" s="17">
        <f t="shared" si="4"/>
        <v>7.0844890473011457E-2</v>
      </c>
      <c r="L26" s="15">
        <f t="shared" si="2"/>
        <v>0.8632644131479027</v>
      </c>
      <c r="M26" s="17">
        <f t="shared" si="5"/>
        <v>0.1367355868520973</v>
      </c>
      <c r="N26" s="2"/>
    </row>
    <row r="27" spans="5:14" x14ac:dyDescent="0.35">
      <c r="E27" s="2">
        <v>39</v>
      </c>
      <c r="F27" s="15">
        <f t="shared" si="6"/>
        <v>0.96098998661848389</v>
      </c>
      <c r="G27" s="16">
        <f t="shared" si="3"/>
        <v>3.9010013381516107E-2</v>
      </c>
      <c r="I27" s="15">
        <f t="shared" si="1"/>
        <v>0.92348299854767502</v>
      </c>
      <c r="J27" s="17">
        <f t="shared" si="4"/>
        <v>7.6517001452324984E-2</v>
      </c>
      <c r="L27" s="15">
        <f t="shared" si="2"/>
        <v>0.85275149857016153</v>
      </c>
      <c r="M27" s="17">
        <f t="shared" si="5"/>
        <v>0.14724850142983847</v>
      </c>
      <c r="N27" s="2"/>
    </row>
    <row r="28" spans="5:14" x14ac:dyDescent="0.35">
      <c r="E28" s="2">
        <v>42</v>
      </c>
      <c r="F28" s="15">
        <f t="shared" si="6"/>
        <v>0.95805301981756752</v>
      </c>
      <c r="G28" s="16">
        <f t="shared" si="3"/>
        <v>4.1946980182432481E-2</v>
      </c>
      <c r="I28" s="15">
        <f t="shared" si="1"/>
        <v>0.91784551348025911</v>
      </c>
      <c r="J28" s="17">
        <f t="shared" si="4"/>
        <v>8.2154486519740888E-2</v>
      </c>
      <c r="L28" s="15">
        <f t="shared" si="2"/>
        <v>0.84236661124714762</v>
      </c>
      <c r="M28" s="17">
        <f t="shared" si="5"/>
        <v>0.15763338875285238</v>
      </c>
      <c r="N28" s="2"/>
    </row>
    <row r="29" spans="5:14" x14ac:dyDescent="0.35">
      <c r="E29" s="2">
        <v>45</v>
      </c>
      <c r="F29" s="15">
        <f t="shared" si="6"/>
        <v>0.95512502894159279</v>
      </c>
      <c r="G29" s="16">
        <f t="shared" si="3"/>
        <v>4.4874971058407209E-2</v>
      </c>
      <c r="I29" s="15">
        <f t="shared" si="1"/>
        <v>0.91224244294774548</v>
      </c>
      <c r="J29" s="17">
        <f t="shared" si="4"/>
        <v>8.775755705225452E-2</v>
      </c>
      <c r="L29" s="15">
        <f t="shared" si="2"/>
        <v>0.83210819205100606</v>
      </c>
      <c r="M29" s="17">
        <f t="shared" si="5"/>
        <v>0.16789180794899394</v>
      </c>
      <c r="N29" s="2"/>
    </row>
    <row r="30" spans="5:14" x14ac:dyDescent="0.35">
      <c r="E30" s="2">
        <v>48</v>
      </c>
      <c r="F30" s="15">
        <f t="shared" si="6"/>
        <v>0.95220598655843869</v>
      </c>
      <c r="G30" s="16">
        <f t="shared" si="3"/>
        <v>4.7794013441561312E-2</v>
      </c>
      <c r="I30" s="15">
        <f t="shared" si="1"/>
        <v>0.90667357686350913</v>
      </c>
      <c r="J30" s="17">
        <f t="shared" si="4"/>
        <v>9.3326423136490866E-2</v>
      </c>
      <c r="L30" s="15">
        <f t="shared" si="2"/>
        <v>0.82197470084108626</v>
      </c>
      <c r="M30" s="17">
        <f t="shared" si="5"/>
        <v>0.17802529915891374</v>
      </c>
      <c r="N30" s="2"/>
    </row>
    <row r="31" spans="5:14" x14ac:dyDescent="0.35">
      <c r="E31" s="2">
        <v>51</v>
      </c>
      <c r="F31" s="15">
        <f t="shared" si="6"/>
        <v>0.94929586531982224</v>
      </c>
      <c r="G31" s="16">
        <f t="shared" si="3"/>
        <v>5.0704134680177759E-2</v>
      </c>
      <c r="I31" s="15">
        <f t="shared" si="1"/>
        <v>0.90113870642341753</v>
      </c>
      <c r="J31" s="17">
        <f t="shared" si="4"/>
        <v>9.8861293576582465E-2</v>
      </c>
      <c r="L31" s="15">
        <f t="shared" si="2"/>
        <v>0.81196461623271488</v>
      </c>
      <c r="M31" s="17">
        <f t="shared" si="5"/>
        <v>0.18803538376728512</v>
      </c>
      <c r="N31" s="2"/>
    </row>
    <row r="32" spans="5:14" x14ac:dyDescent="0.35">
      <c r="E32" s="2">
        <v>54</v>
      </c>
      <c r="F32" s="15">
        <f t="shared" si="6"/>
        <v>0.94639463796104184</v>
      </c>
      <c r="G32" s="16">
        <f t="shared" si="3"/>
        <v>5.360536203895816E-2</v>
      </c>
      <c r="I32" s="15">
        <f t="shared" si="1"/>
        <v>0.89563762409800174</v>
      </c>
      <c r="J32" s="17">
        <f t="shared" si="4"/>
        <v>0.10436237590199826</v>
      </c>
      <c r="L32" s="15">
        <f t="shared" si="2"/>
        <v>0.80207643536878259</v>
      </c>
      <c r="M32" s="17">
        <f t="shared" si="5"/>
        <v>0.19792356463121741</v>
      </c>
      <c r="N32" s="2"/>
    </row>
    <row r="33" spans="3:31" x14ac:dyDescent="0.35">
      <c r="E33" s="2">
        <v>57</v>
      </c>
      <c r="F33" s="15">
        <f t="shared" si="6"/>
        <v>0.94350227730072156</v>
      </c>
      <c r="G33" s="16">
        <f t="shared" si="3"/>
        <v>5.6497722699278441E-2</v>
      </c>
      <c r="I33" s="15">
        <f t="shared" si="1"/>
        <v>0.89017012362467518</v>
      </c>
      <c r="J33" s="17">
        <f t="shared" si="4"/>
        <v>0.10982987637532482</v>
      </c>
      <c r="L33" s="15">
        <f t="shared" si="2"/>
        <v>0.7923086736941144</v>
      </c>
      <c r="M33" s="17">
        <f t="shared" si="5"/>
        <v>0.2076913263058856</v>
      </c>
      <c r="N33" s="2"/>
    </row>
    <row r="34" spans="3:31" x14ac:dyDescent="0.35">
      <c r="E34" s="2">
        <v>60</v>
      </c>
      <c r="F34" s="15">
        <f t="shared" si="6"/>
        <v>0.94061875624055724</v>
      </c>
      <c r="G34" s="16">
        <f t="shared" si="3"/>
        <v>5.9381243759442759E-2</v>
      </c>
      <c r="I34" s="15">
        <f t="shared" si="1"/>
        <v>0.88473599999999986</v>
      </c>
      <c r="J34" s="17">
        <f t="shared" si="4"/>
        <v>0.11526400000000014</v>
      </c>
      <c r="L34" s="15">
        <f t="shared" si="2"/>
        <v>0.78265986473258664</v>
      </c>
      <c r="M34" s="17">
        <f t="shared" si="5"/>
        <v>0.21734013526741336</v>
      </c>
      <c r="N34" s="2"/>
    </row>
    <row r="35" spans="3:31" x14ac:dyDescent="0.35">
      <c r="E35" s="2">
        <v>63</v>
      </c>
      <c r="F35" s="15">
        <f t="shared" si="6"/>
        <v>0.93774404776506215</v>
      </c>
      <c r="G35" s="16">
        <f t="shared" si="3"/>
        <v>6.225595223493785E-2</v>
      </c>
      <c r="I35" s="15">
        <f t="shared" si="1"/>
        <v>0.87933504947199959</v>
      </c>
      <c r="J35" s="17">
        <f t="shared" si="4"/>
        <v>0.12066495052800041</v>
      </c>
      <c r="L35" s="15">
        <f t="shared" si="2"/>
        <v>0.77312855986695861</v>
      </c>
      <c r="M35" s="17">
        <f t="shared" si="5"/>
        <v>0.22687144013304139</v>
      </c>
      <c r="N35" s="2"/>
    </row>
    <row r="36" spans="3:31" x14ac:dyDescent="0.35">
      <c r="E36" s="2">
        <v>66</v>
      </c>
      <c r="F36" s="15">
        <f t="shared" si="6"/>
        <v>0.9348781249413145</v>
      </c>
      <c r="G36" s="16">
        <f t="shared" si="3"/>
        <v>6.5121875058685497E-2</v>
      </c>
      <c r="I36" s="15">
        <f t="shared" si="1"/>
        <v>0.87396706953252046</v>
      </c>
      <c r="J36" s="17">
        <f t="shared" si="4"/>
        <v>0.12603293046747954</v>
      </c>
      <c r="L36" s="15">
        <f t="shared" si="2"/>
        <v>0.76371332812138615</v>
      </c>
      <c r="M36" s="17">
        <f t="shared" si="5"/>
        <v>0.23628667187861385</v>
      </c>
      <c r="N36" s="2"/>
    </row>
    <row r="37" spans="3:31" x14ac:dyDescent="0.35">
      <c r="E37" s="2">
        <v>69</v>
      </c>
      <c r="F37" s="15">
        <f t="shared" si="6"/>
        <v>0.93202096091870346</v>
      </c>
      <c r="G37" s="16">
        <f t="shared" si="3"/>
        <v>6.7979039081296544E-2</v>
      </c>
      <c r="I37" s="15">
        <f t="shared" si="1"/>
        <v>0.86863185890963801</v>
      </c>
      <c r="J37" s="17">
        <f t="shared" si="4"/>
        <v>0.13136814109036199</v>
      </c>
      <c r="L37" s="15">
        <f t="shared" si="2"/>
        <v>0.75441275594658153</v>
      </c>
      <c r="M37" s="17">
        <f t="shared" si="5"/>
        <v>0.24558724405341847</v>
      </c>
      <c r="N37" s="2"/>
    </row>
    <row r="38" spans="3:31" x14ac:dyDescent="0.35">
      <c r="E38" s="2">
        <v>72</v>
      </c>
      <c r="F38" s="15">
        <f t="shared" si="6"/>
        <v>0.92917252892867974</v>
      </c>
      <c r="G38" s="16">
        <f t="shared" si="3"/>
        <v>7.0827471071320258E-2</v>
      </c>
      <c r="I38" s="15">
        <f t="shared" si="1"/>
        <v>0.86332921756011016</v>
      </c>
      <c r="J38" s="17">
        <f t="shared" si="4"/>
        <v>0.13667078243988984</v>
      </c>
      <c r="L38" s="15">
        <f t="shared" si="2"/>
        <v>0.74522544700759275</v>
      </c>
      <c r="M38" s="17">
        <f t="shared" si="5"/>
        <v>0.25477455299240725</v>
      </c>
      <c r="N38" s="2"/>
    </row>
    <row r="39" spans="3:31" x14ac:dyDescent="0.35">
      <c r="E39" s="2">
        <v>75</v>
      </c>
      <c r="F39" s="15">
        <f t="shared" si="6"/>
        <v>0.92633280228450332</v>
      </c>
      <c r="G39" s="16">
        <f t="shared" si="3"/>
        <v>7.3667197715496679E-2</v>
      </c>
      <c r="I39" s="15">
        <f t="shared" si="1"/>
        <v>0.85805894666187688</v>
      </c>
      <c r="J39" s="17">
        <f t="shared" si="4"/>
        <v>0.14194105333812312</v>
      </c>
      <c r="L39" s="15">
        <f t="shared" si="2"/>
        <v>0.73615002197416513</v>
      </c>
      <c r="M39" s="17">
        <f t="shared" si="5"/>
        <v>0.26384997802583487</v>
      </c>
      <c r="N39" s="2"/>
    </row>
    <row r="40" spans="3:31" s="2" customFormat="1" x14ac:dyDescent="0.35">
      <c r="C40"/>
      <c r="D40"/>
      <c r="E40" s="2">
        <v>78</v>
      </c>
      <c r="F40" s="15">
        <f t="shared" si="6"/>
        <v>0.92350175438099424</v>
      </c>
      <c r="G40" s="16">
        <f t="shared" si="3"/>
        <v>7.6498245619005756E-2</v>
      </c>
      <c r="I40" s="15">
        <f t="shared" si="1"/>
        <v>0.85282084860660512</v>
      </c>
      <c r="J40" s="17">
        <f t="shared" si="4"/>
        <v>0.14717915139339488</v>
      </c>
      <c r="L40" s="15">
        <f t="shared" si="2"/>
        <v>0.72718511831365629</v>
      </c>
      <c r="M40" s="17">
        <f t="shared" si="5"/>
        <v>0.27281488168634371</v>
      </c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</row>
    <row r="41" spans="3:31" s="2" customFormat="1" x14ac:dyDescent="0.35">
      <c r="C41"/>
      <c r="D41"/>
      <c r="E41" s="2">
        <v>81</v>
      </c>
      <c r="F41" s="15">
        <f t="shared" si="6"/>
        <v>0.92067935869428241</v>
      </c>
      <c r="G41" s="16">
        <f t="shared" si="3"/>
        <v>7.9320641305717587E-2</v>
      </c>
      <c r="I41" s="15">
        <f t="shared" si="1"/>
        <v>0.84761472699228013</v>
      </c>
      <c r="J41" s="17">
        <f t="shared" si="4"/>
        <v>0.15238527300771987</v>
      </c>
      <c r="L41" s="15">
        <f t="shared" si="2"/>
        <v>0.71832939008647401</v>
      </c>
      <c r="M41" s="17">
        <f t="shared" si="5"/>
        <v>0.28167060991352599</v>
      </c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</row>
    <row r="42" spans="3:31" s="2" customFormat="1" x14ac:dyDescent="0.35">
      <c r="C42"/>
      <c r="D42"/>
      <c r="E42" s="2">
        <v>84</v>
      </c>
      <c r="F42" s="15">
        <f t="shared" si="6"/>
        <v>0.91786558878156033</v>
      </c>
      <c r="G42" s="16">
        <f>1-F42</f>
        <v>8.2134411218439674E-2</v>
      </c>
      <c r="I42" s="15">
        <f t="shared" si="1"/>
        <v>0.84244038661584031</v>
      </c>
      <c r="J42" s="17">
        <f>1-I42</f>
        <v>0.15755961338415969</v>
      </c>
      <c r="L42" s="15">
        <f t="shared" si="2"/>
        <v>0.70958150774400319</v>
      </c>
      <c r="M42" s="17">
        <f>1-L42</f>
        <v>0.29041849225599681</v>
      </c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</row>
    <row r="43" spans="3:31" s="2" customFormat="1" x14ac:dyDescent="0.35">
      <c r="C43"/>
      <c r="D43"/>
      <c r="E43" s="2">
        <v>87</v>
      </c>
      <c r="F43" s="15">
        <f t="shared" si="6"/>
        <v>0.9150604182808344</v>
      </c>
      <c r="G43" s="16">
        <f>1-F43</f>
        <v>8.4939581719165602E-2</v>
      </c>
      <c r="I43" s="15">
        <f t="shared" si="1"/>
        <v>0.83729763346585939</v>
      </c>
      <c r="J43" s="17">
        <f>1-I43</f>
        <v>0.16270236653414061</v>
      </c>
      <c r="L43" s="15">
        <f t="shared" si="2"/>
        <v>0.70094015792899655</v>
      </c>
      <c r="M43" s="17">
        <f>1-L43</f>
        <v>0.29905984207100345</v>
      </c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</row>
    <row r="44" spans="3:31" s="2" customFormat="1" x14ac:dyDescent="0.35">
      <c r="C44"/>
      <c r="D44"/>
      <c r="E44" s="2">
        <v>90</v>
      </c>
      <c r="F44" s="15">
        <f t="shared" si="6"/>
        <v>0.91226382091067837</v>
      </c>
      <c r="G44" s="16">
        <f>1-F44</f>
        <v>8.7736179089321631E-2</v>
      </c>
      <c r="I44" s="15">
        <f t="shared" si="1"/>
        <v>0.83218627471527074</v>
      </c>
      <c r="J44" s="17">
        <f>1-I44</f>
        <v>0.16781372528472926</v>
      </c>
      <c r="L44" s="15">
        <f t="shared" si="2"/>
        <v>0.69240404327839389</v>
      </c>
      <c r="M44" s="17">
        <f>1-L44</f>
        <v>0.30759595672160611</v>
      </c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</row>
    <row r="45" spans="3:31" s="2" customFormat="1" x14ac:dyDescent="0.35">
      <c r="C45"/>
      <c r="D45"/>
      <c r="E45" s="2">
        <v>93</v>
      </c>
      <c r="F45" s="15">
        <f t="shared" si="6"/>
        <v>0.90947577046998673</v>
      </c>
      <c r="G45" s="16">
        <f>1-F45</f>
        <v>9.0524229530013267E-2</v>
      </c>
      <c r="I45" s="15">
        <f t="shared" si="1"/>
        <v>0.82710611871413808</v>
      </c>
      <c r="J45" s="17">
        <f>1-I45</f>
        <v>0.17289388128586192</v>
      </c>
      <c r="L45" s="15">
        <f t="shared" si="2"/>
        <v>0.68397188222854288</v>
      </c>
      <c r="M45" s="17">
        <f>1-L45</f>
        <v>0.31602811777145712</v>
      </c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</row>
    <row r="46" spans="3:31" s="2" customFormat="1" x14ac:dyDescent="0.35">
      <c r="C46"/>
      <c r="D46"/>
      <c r="E46" s="2">
        <v>96</v>
      </c>
      <c r="F46" s="15">
        <f t="shared" si="6"/>
        <v>0.90669624083772971</v>
      </c>
      <c r="G46" s="16">
        <f t="shared" ref="G46:G68" si="7">1-F46</f>
        <v>9.3303759162270294E-2</v>
      </c>
      <c r="I46" s="15">
        <f t="shared" si="1"/>
        <v>0.82205697498246955</v>
      </c>
      <c r="J46" s="17">
        <f t="shared" ref="J46:J68" si="8">1-I46</f>
        <v>0.17794302501753045</v>
      </c>
      <c r="L46" s="15">
        <f t="shared" si="2"/>
        <v>0.67564240882279325</v>
      </c>
      <c r="M46" s="17">
        <f t="shared" ref="M46:M68" si="9">1-L46</f>
        <v>0.32435759117720675</v>
      </c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</row>
    <row r="47" spans="3:31" s="2" customFormat="1" x14ac:dyDescent="0.35">
      <c r="C47"/>
      <c r="D47"/>
      <c r="E47" s="2">
        <v>99</v>
      </c>
      <c r="F47" s="15">
        <f t="shared" si="6"/>
        <v>0.90392520597270831</v>
      </c>
      <c r="G47" s="16">
        <f t="shared" si="7"/>
        <v>9.6074794027291688E-2</v>
      </c>
      <c r="I47" s="15">
        <f t="shared" si="1"/>
        <v>0.81703865420307564</v>
      </c>
      <c r="J47" s="17">
        <f t="shared" si="8"/>
        <v>0.18296134579692436</v>
      </c>
      <c r="L47" s="15">
        <f t="shared" si="2"/>
        <v>0.66741437252143321</v>
      </c>
      <c r="M47" s="17">
        <f t="shared" si="9"/>
        <v>0.33258562747856679</v>
      </c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</row>
    <row r="48" spans="3:31" s="2" customFormat="1" x14ac:dyDescent="0.35">
      <c r="C48"/>
      <c r="D48"/>
      <c r="E48" s="2">
        <v>102</v>
      </c>
      <c r="F48" s="15">
        <f t="shared" si="6"/>
        <v>0.90116263991331036</v>
      </c>
      <c r="G48" s="16">
        <f t="shared" si="7"/>
        <v>9.8837360086689641E-2</v>
      </c>
      <c r="I48" s="15">
        <f t="shared" si="1"/>
        <v>0.81205096821447031</v>
      </c>
      <c r="J48" s="17">
        <f t="shared" si="8"/>
        <v>0.18794903178552969</v>
      </c>
      <c r="L48" s="15">
        <f t="shared" si="2"/>
        <v>0.65928653801393999</v>
      </c>
      <c r="M48" s="17">
        <f t="shared" si="9"/>
        <v>0.34071346198606001</v>
      </c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</row>
    <row r="49" spans="3:31" s="2" customFormat="1" x14ac:dyDescent="0.35">
      <c r="C49"/>
      <c r="D49"/>
      <c r="E49" s="2">
        <v>105</v>
      </c>
      <c r="F49" s="15">
        <f t="shared" si="6"/>
        <v>0.8984085167772673</v>
      </c>
      <c r="G49" s="16">
        <f t="shared" si="7"/>
        <v>0.1015914832227327</v>
      </c>
      <c r="I49" s="15">
        <f t="shared" si="1"/>
        <v>0.80709373000381635</v>
      </c>
      <c r="J49" s="17">
        <f t="shared" si="8"/>
        <v>0.19290626999618365</v>
      </c>
      <c r="L49" s="15">
        <f t="shared" si="2"/>
        <v>0.65125768503351755</v>
      </c>
      <c r="M49" s="17">
        <f t="shared" si="9"/>
        <v>0.34874231496648245</v>
      </c>
      <c r="P49"/>
      <c r="Q4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</row>
    <row r="50" spans="3:31" s="2" customFormat="1" x14ac:dyDescent="0.35">
      <c r="C50"/>
      <c r="D50"/>
      <c r="E50" s="2">
        <v>108</v>
      </c>
      <c r="F50" s="15">
        <f t="shared" si="6"/>
        <v>0.89566281076141152</v>
      </c>
      <c r="G50" s="16">
        <f t="shared" si="7"/>
        <v>0.10433718923858848</v>
      </c>
      <c r="I50" s="15">
        <f t="shared" si="1"/>
        <v>0.80216675369991342</v>
      </c>
      <c r="J50" s="17">
        <f t="shared" si="8"/>
        <v>0.19783324630008658</v>
      </c>
      <c r="L50" s="15">
        <f t="shared" si="2"/>
        <v>0.64332660817389298</v>
      </c>
      <c r="M50" s="17">
        <f t="shared" si="9"/>
        <v>0.35667339182610702</v>
      </c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</row>
    <row r="51" spans="3:31" s="2" customFormat="1" x14ac:dyDescent="0.35">
      <c r="C51"/>
      <c r="D51"/>
      <c r="E51" s="2">
        <v>111</v>
      </c>
      <c r="F51" s="15">
        <f t="shared" si="6"/>
        <v>0.89292549614143479</v>
      </c>
      <c r="G51" s="16">
        <f t="shared" si="7"/>
        <v>0.10707450385856521</v>
      </c>
      <c r="I51" s="15">
        <f t="shared" si="1"/>
        <v>0.79726985456622856</v>
      </c>
      <c r="J51" s="17">
        <f t="shared" si="8"/>
        <v>0.20273014543377144</v>
      </c>
      <c r="L51" s="15">
        <f t="shared" si="2"/>
        <v>0.63549211670834327</v>
      </c>
      <c r="M51" s="17">
        <f t="shared" si="9"/>
        <v>0.36450788329165673</v>
      </c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</row>
    <row r="52" spans="3:31" s="2" customFormat="1" x14ac:dyDescent="0.35">
      <c r="C52"/>
      <c r="D52"/>
      <c r="E52" s="2">
        <v>114</v>
      </c>
      <c r="F52" s="15">
        <f t="shared" si="6"/>
        <v>0.89019654727164776</v>
      </c>
      <c r="G52" s="16">
        <f t="shared" si="7"/>
        <v>0.10980345272835224</v>
      </c>
      <c r="I52" s="15">
        <f t="shared" si="1"/>
        <v>0.79240284899396951</v>
      </c>
      <c r="J52" s="17">
        <f t="shared" si="8"/>
        <v>0.20759715100603049</v>
      </c>
      <c r="L52" s="15">
        <f t="shared" si="2"/>
        <v>0.62775303441092678</v>
      </c>
      <c r="M52" s="17">
        <f t="shared" si="9"/>
        <v>0.37224696558907322</v>
      </c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</row>
    <row r="53" spans="3:31" s="2" customFormat="1" x14ac:dyDescent="0.35">
      <c r="C53"/>
      <c r="D53"/>
      <c r="E53" s="2">
        <v>117</v>
      </c>
      <c r="F53" s="15">
        <f t="shared" si="6"/>
        <v>0.88747593858473806</v>
      </c>
      <c r="G53" s="16">
        <f t="shared" si="7"/>
        <v>0.11252406141526194</v>
      </c>
      <c r="I53" s="15">
        <f t="shared" si="1"/>
        <v>0.78756555449520049</v>
      </c>
      <c r="J53" s="17">
        <f t="shared" si="8"/>
        <v>0.21243444550479951</v>
      </c>
      <c r="L53" s="15">
        <f t="shared" si="2"/>
        <v>0.62010819937989081</v>
      </c>
      <c r="M53" s="17">
        <f t="shared" si="9"/>
        <v>0.37989180062010919</v>
      </c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</row>
    <row r="54" spans="3:31" s="2" customFormat="1" x14ac:dyDescent="0.35">
      <c r="C54"/>
      <c r="D54"/>
      <c r="E54" s="2">
        <v>120</v>
      </c>
      <c r="F54" s="15">
        <f t="shared" si="6"/>
        <v>0.88476364459153301</v>
      </c>
      <c r="G54" s="16">
        <f t="shared" si="7"/>
        <v>0.11523635540846699</v>
      </c>
      <c r="I54" s="15">
        <f t="shared" si="1"/>
        <v>0.78275778969599974</v>
      </c>
      <c r="J54" s="17">
        <f t="shared" si="8"/>
        <v>0.21724221030400026</v>
      </c>
      <c r="L54" s="15">
        <f t="shared" si="2"/>
        <v>0.61255646386323082</v>
      </c>
      <c r="M54" s="17">
        <f t="shared" si="9"/>
        <v>0.38744353613676918</v>
      </c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</row>
    <row r="55" spans="3:31" s="2" customFormat="1" x14ac:dyDescent="0.35">
      <c r="C55"/>
      <c r="D55"/>
      <c r="E55" s="2">
        <v>123</v>
      </c>
      <c r="F55" s="15">
        <f t="shared" si="6"/>
        <v>0.88205963988075864</v>
      </c>
      <c r="G55" s="16">
        <f t="shared" si="7"/>
        <v>0.11794036011924136</v>
      </c>
      <c r="I55" s="15">
        <f t="shared" si="1"/>
        <v>0.77797937432965891</v>
      </c>
      <c r="J55" s="17">
        <f t="shared" si="8"/>
        <v>0.22202062567034109</v>
      </c>
      <c r="L55" s="15">
        <f t="shared" si="2"/>
        <v>0.60509669408637345</v>
      </c>
      <c r="M55" s="17">
        <f t="shared" si="9"/>
        <v>0.39490330591362655</v>
      </c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</row>
    <row r="56" spans="3:31" s="2" customFormat="1" x14ac:dyDescent="0.35">
      <c r="C56"/>
      <c r="D56"/>
      <c r="E56" s="2">
        <v>126</v>
      </c>
      <c r="F56" s="15">
        <f t="shared" si="6"/>
        <v>0.87936389911880364</v>
      </c>
      <c r="G56" s="16">
        <f t="shared" si="7"/>
        <v>0.12063610088119636</v>
      </c>
      <c r="I56" s="15">
        <f t="shared" si="1"/>
        <v>0.77323012922992385</v>
      </c>
      <c r="J56" s="17">
        <f t="shared" si="8"/>
        <v>0.22676987077007615</v>
      </c>
      <c r="L56" s="15">
        <f t="shared" si="2"/>
        <v>0.59772777008195754</v>
      </c>
      <c r="M56" s="17">
        <f t="shared" si="9"/>
        <v>0.40227222991804246</v>
      </c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</row>
    <row r="57" spans="3:31" s="2" customFormat="1" x14ac:dyDescent="0.35">
      <c r="C57"/>
      <c r="D57"/>
      <c r="E57" s="2">
        <v>129</v>
      </c>
      <c r="F57" s="15">
        <f t="shared" si="6"/>
        <v>0.87667639704947997</v>
      </c>
      <c r="G57" s="16">
        <f t="shared" si="7"/>
        <v>0.12332360295052003</v>
      </c>
      <c r="I57" s="15">
        <f t="shared" si="1"/>
        <v>0.76850987632427725</v>
      </c>
      <c r="J57" s="17">
        <f t="shared" si="8"/>
        <v>0.23149012367572275</v>
      </c>
      <c r="L57" s="15">
        <f t="shared" si="2"/>
        <v>0.59044858552168944</v>
      </c>
      <c r="M57" s="17">
        <f t="shared" si="9"/>
        <v>0.40955141447831056</v>
      </c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</row>
    <row r="58" spans="3:31" s="2" customFormat="1" x14ac:dyDescent="0.35">
      <c r="C58"/>
      <c r="D58"/>
      <c r="E58" s="2">
        <v>132</v>
      </c>
      <c r="F58" s="15">
        <f t="shared" si="6"/>
        <v>0.87399710849378809</v>
      </c>
      <c r="G58" s="16">
        <f t="shared" si="7"/>
        <v>0.12600289150621191</v>
      </c>
      <c r="I58" s="15">
        <f t="shared" si="1"/>
        <v>0.7638184386272614</v>
      </c>
      <c r="J58" s="17">
        <f t="shared" si="8"/>
        <v>0.2361815613727386</v>
      </c>
      <c r="L58" s="15">
        <f t="shared" si="2"/>
        <v>0.58325804755024402</v>
      </c>
      <c r="M58" s="17">
        <f t="shared" si="9"/>
        <v>0.41674195244975598</v>
      </c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</row>
    <row r="59" spans="3:31" s="2" customFormat="1" x14ac:dyDescent="0.35">
      <c r="C59"/>
      <c r="D59"/>
      <c r="E59" s="2">
        <v>135</v>
      </c>
      <c r="F59" s="15">
        <f t="shared" si="6"/>
        <v>0.87132600834967966</v>
      </c>
      <c r="G59" s="16">
        <f t="shared" si="7"/>
        <v>0.12867399165032034</v>
      </c>
      <c r="I59" s="15">
        <f t="shared" si="1"/>
        <v>0.75915564023384208</v>
      </c>
      <c r="J59" s="17">
        <f t="shared" si="8"/>
        <v>0.24084435976615792</v>
      </c>
      <c r="L59" s="15">
        <f t="shared" si="2"/>
        <v>0.57615507662119081</v>
      </c>
      <c r="M59" s="17">
        <f t="shared" si="9"/>
        <v>0.42384492337880919</v>
      </c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</row>
    <row r="60" spans="3:31" s="2" customFormat="1" x14ac:dyDescent="0.35">
      <c r="C60"/>
      <c r="D60"/>
      <c r="E60" s="2">
        <v>138</v>
      </c>
      <c r="F60" s="15">
        <f t="shared" si="6"/>
        <v>0.86866307159182354</v>
      </c>
      <c r="G60" s="16">
        <f t="shared" si="7"/>
        <v>0.13133692840817646</v>
      </c>
      <c r="I60" s="15">
        <f t="shared" si="1"/>
        <v>0.75452130631281322</v>
      </c>
      <c r="J60" s="17">
        <f t="shared" si="8"/>
        <v>0.24547869368718678</v>
      </c>
      <c r="L60" s="15">
        <f t="shared" si="2"/>
        <v>0.56913860633491642</v>
      </c>
      <c r="M60" s="17">
        <f t="shared" si="9"/>
        <v>0.43086139366508358</v>
      </c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</row>
    <row r="61" spans="3:31" s="2" customFormat="1" x14ac:dyDescent="0.35">
      <c r="C61"/>
      <c r="D61"/>
      <c r="E61" s="2">
        <v>141</v>
      </c>
      <c r="F61" s="15">
        <f t="shared" si="6"/>
        <v>0.86600827327136998</v>
      </c>
      <c r="G61" s="16">
        <f t="shared" si="7"/>
        <v>0.13399172672863002</v>
      </c>
      <c r="I61" s="15">
        <f t="shared" si="1"/>
        <v>0.7499152631002417</v>
      </c>
      <c r="J61" s="17">
        <f t="shared" si="8"/>
        <v>0.2500847368997583</v>
      </c>
      <c r="L61" s="15">
        <f t="shared" si="2"/>
        <v>0.56220758327852127</v>
      </c>
      <c r="M61" s="17">
        <f t="shared" si="9"/>
        <v>0.43779241672147873</v>
      </c>
      <c r="P61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</row>
    <row r="62" spans="3:31" s="2" customFormat="1" x14ac:dyDescent="0.35">
      <c r="C62"/>
      <c r="D62"/>
      <c r="E62" s="2">
        <v>144</v>
      </c>
      <c r="F62" s="15">
        <f t="shared" si="6"/>
        <v>0.86336158851571831</v>
      </c>
      <c r="G62" s="16">
        <f t="shared" si="7"/>
        <v>0.13663841148428169</v>
      </c>
      <c r="I62" s="15">
        <f t="shared" si="1"/>
        <v>0.74533733789295187</v>
      </c>
      <c r="J62" s="17">
        <f t="shared" si="8"/>
        <v>0.25466266210704813</v>
      </c>
      <c r="L62" s="15">
        <f t="shared" si="2"/>
        <v>0.55536096686766645</v>
      </c>
      <c r="M62" s="17">
        <f t="shared" si="9"/>
        <v>0.44463903313233355</v>
      </c>
      <c r="P62"/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</row>
    <row r="63" spans="3:31" s="2" customFormat="1" x14ac:dyDescent="0.35">
      <c r="C63"/>
      <c r="D63"/>
      <c r="E63" s="2">
        <v>147</v>
      </c>
      <c r="F63" s="15">
        <f t="shared" si="6"/>
        <v>0.86072299252828266</v>
      </c>
      <c r="G63" s="16">
        <f t="shared" si="7"/>
        <v>0.13927700747171734</v>
      </c>
      <c r="I63" s="15">
        <f t="shared" si="1"/>
        <v>0.7407873590420504</v>
      </c>
      <c r="J63" s="17">
        <f t="shared" si="8"/>
        <v>0.2592126409579496</v>
      </c>
      <c r="L63" s="15">
        <f t="shared" si="2"/>
        <v>0.54859772919034644</v>
      </c>
      <c r="M63" s="17">
        <f t="shared" si="9"/>
        <v>0.45140227080965356</v>
      </c>
      <c r="P63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E63"/>
    </row>
    <row r="64" spans="3:31" s="2" customFormat="1" x14ac:dyDescent="0.35">
      <c r="C64"/>
      <c r="D64"/>
      <c r="E64" s="2">
        <v>150</v>
      </c>
      <c r="F64" s="15">
        <f t="shared" si="6"/>
        <v>0.85809246058826083</v>
      </c>
      <c r="G64" s="16">
        <f t="shared" si="7"/>
        <v>0.14190753941173917</v>
      </c>
      <c r="I64" s="15">
        <f t="shared" si="1"/>
        <v>0.73626515594648945</v>
      </c>
      <c r="J64" s="17">
        <f t="shared" si="8"/>
        <v>0.26373484405351055</v>
      </c>
      <c r="L64" s="15">
        <f t="shared" si="2"/>
        <v>0.5419168548525638</v>
      </c>
      <c r="M64" s="17">
        <f t="shared" si="9"/>
        <v>0.4580831451474362</v>
      </c>
      <c r="P64"/>
      <c r="Q64"/>
      <c r="R64"/>
      <c r="S64"/>
      <c r="T64"/>
      <c r="U64"/>
      <c r="V64"/>
      <c r="W64"/>
      <c r="X64"/>
      <c r="Y64"/>
      <c r="Z64"/>
      <c r="AA64"/>
      <c r="AB64"/>
      <c r="AC64"/>
      <c r="AD64"/>
      <c r="AE64"/>
    </row>
    <row r="65" spans="3:31" s="2" customFormat="1" x14ac:dyDescent="0.35">
      <c r="C65"/>
      <c r="D65"/>
      <c r="E65" s="2">
        <v>153</v>
      </c>
      <c r="F65" s="15">
        <f t="shared" si="6"/>
        <v>0.85546996805040154</v>
      </c>
      <c r="G65" s="16">
        <f t="shared" si="7"/>
        <v>0.14453003194959846</v>
      </c>
      <c r="I65" s="15">
        <f t="shared" si="1"/>
        <v>0.73177055904667143</v>
      </c>
      <c r="J65" s="17">
        <f t="shared" si="8"/>
        <v>0.26822944095332857</v>
      </c>
      <c r="L65" s="15">
        <f t="shared" si="2"/>
        <v>0.535317340825884</v>
      </c>
      <c r="M65" s="17">
        <f t="shared" si="9"/>
        <v>0.464682659174116</v>
      </c>
      <c r="P65"/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</row>
    <row r="66" spans="3:31" s="2" customFormat="1" x14ac:dyDescent="0.35">
      <c r="C66"/>
      <c r="D66"/>
      <c r="E66" s="2">
        <v>156</v>
      </c>
      <c r="F66" s="15">
        <f t="shared" si="6"/>
        <v>0.85285549034477415</v>
      </c>
      <c r="G66" s="16">
        <f t="shared" si="7"/>
        <v>0.14714450965522585</v>
      </c>
      <c r="I66" s="15">
        <f t="shared" si="1"/>
        <v>0.72730339981809</v>
      </c>
      <c r="J66" s="17">
        <f t="shared" si="8"/>
        <v>0.27269660018191</v>
      </c>
      <c r="L66" s="15">
        <f t="shared" si="2"/>
        <v>0.52879819629684643</v>
      </c>
      <c r="M66" s="17">
        <f t="shared" si="9"/>
        <v>0.47120180370315357</v>
      </c>
      <c r="P66"/>
      <c r="Q66"/>
      <c r="R66"/>
      <c r="S66"/>
      <c r="T66"/>
      <c r="U66"/>
      <c r="V66"/>
      <c r="W66"/>
      <c r="X66"/>
      <c r="Y66"/>
      <c r="Z66"/>
      <c r="AA66"/>
      <c r="AB66"/>
      <c r="AC66"/>
      <c r="AD66"/>
      <c r="AE66"/>
    </row>
    <row r="67" spans="3:31" s="2" customFormat="1" x14ac:dyDescent="0.35">
      <c r="C67"/>
      <c r="D67"/>
      <c r="E67" s="2">
        <v>159</v>
      </c>
      <c r="F67" s="15">
        <f t="shared" si="6"/>
        <v>0.85024900297653838</v>
      </c>
      <c r="G67" s="16">
        <f t="shared" si="7"/>
        <v>0.14975099702346162</v>
      </c>
      <c r="I67" s="15">
        <f t="shared" si="1"/>
        <v>0.72286351076501221</v>
      </c>
      <c r="J67" s="17">
        <f t="shared" si="8"/>
        <v>0.27713648923498779</v>
      </c>
      <c r="L67" s="15">
        <f t="shared" si="2"/>
        <v>0.52235844251820918</v>
      </c>
      <c r="M67" s="17">
        <f t="shared" si="9"/>
        <v>0.47764155748179082</v>
      </c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</row>
    <row r="68" spans="3:31" s="2" customFormat="1" x14ac:dyDescent="0.35">
      <c r="C68"/>
      <c r="D68"/>
      <c r="E68" s="2">
        <v>162</v>
      </c>
      <c r="F68" s="15">
        <f t="shared" si="6"/>
        <v>0.84765048152571532</v>
      </c>
      <c r="G68" s="16">
        <f t="shared" si="7"/>
        <v>0.15234951847428468</v>
      </c>
      <c r="I68" s="15">
        <f t="shared" si="1"/>
        <v>0.71845072541419741</v>
      </c>
      <c r="J68" s="17">
        <f t="shared" si="8"/>
        <v>0.28154927458580259</v>
      </c>
      <c r="L68" s="15">
        <f t="shared" si="2"/>
        <v>0.51599711266200565</v>
      </c>
      <c r="M68" s="17">
        <f t="shared" si="9"/>
        <v>0.48400288733799435</v>
      </c>
      <c r="P68"/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</row>
    <row r="69" spans="3:31" s="2" customFormat="1" x14ac:dyDescent="0.35">
      <c r="C69"/>
      <c r="D69"/>
      <c r="E69"/>
      <c r="F69"/>
      <c r="G69"/>
      <c r="H69"/>
      <c r="I69"/>
      <c r="J69"/>
      <c r="K69"/>
      <c r="L69"/>
      <c r="M69"/>
      <c r="N69"/>
      <c r="P69"/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</row>
    <row r="70" spans="3:31" s="2" customFormat="1" x14ac:dyDescent="0.35">
      <c r="C70"/>
      <c r="D70"/>
      <c r="E70"/>
      <c r="F70"/>
      <c r="G70"/>
      <c r="H70"/>
      <c r="I70"/>
      <c r="J70"/>
      <c r="K70"/>
      <c r="N70"/>
      <c r="P70"/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</row>
    <row r="71" spans="3:31" s="2" customFormat="1" x14ac:dyDescent="0.35">
      <c r="C71"/>
      <c r="D71"/>
      <c r="E71"/>
      <c r="F71"/>
      <c r="G71"/>
      <c r="H71"/>
      <c r="I71"/>
      <c r="J71"/>
      <c r="K71"/>
      <c r="N71"/>
      <c r="P71"/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</row>
    <row r="72" spans="3:31" s="2" customFormat="1" x14ac:dyDescent="0.35">
      <c r="C72"/>
      <c r="D72"/>
      <c r="E72"/>
      <c r="F72"/>
      <c r="G72"/>
      <c r="H72"/>
      <c r="I72"/>
      <c r="J72"/>
      <c r="K72"/>
      <c r="N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</row>
    <row r="73" spans="3:31" s="2" customFormat="1" x14ac:dyDescent="0.35">
      <c r="C73"/>
      <c r="D73"/>
      <c r="E73"/>
      <c r="F73"/>
      <c r="G73"/>
      <c r="H73"/>
      <c r="I73"/>
      <c r="J73"/>
      <c r="K73"/>
      <c r="N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</row>
    <row r="74" spans="3:31" s="2" customFormat="1" x14ac:dyDescent="0.35">
      <c r="C74"/>
      <c r="D74"/>
      <c r="E74"/>
      <c r="F74"/>
      <c r="G74"/>
      <c r="H74"/>
      <c r="I74"/>
      <c r="J74"/>
      <c r="K74"/>
      <c r="N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</row>
    <row r="75" spans="3:31" s="2" customFormat="1" x14ac:dyDescent="0.35">
      <c r="C75"/>
      <c r="D75"/>
      <c r="E75"/>
      <c r="F75"/>
      <c r="G75"/>
      <c r="H75"/>
      <c r="I75"/>
      <c r="J75"/>
      <c r="K75"/>
      <c r="N75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</row>
    <row r="76" spans="3:31" s="2" customFormat="1" x14ac:dyDescent="0.35">
      <c r="C76"/>
      <c r="D76"/>
      <c r="E76"/>
      <c r="F76"/>
      <c r="G76"/>
      <c r="H76"/>
      <c r="I76"/>
      <c r="J76"/>
      <c r="K76"/>
      <c r="N76"/>
      <c r="P76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</row>
    <row r="77" spans="3:31" s="2" customFormat="1" x14ac:dyDescent="0.35">
      <c r="C77"/>
      <c r="D77"/>
      <c r="E77"/>
      <c r="F77"/>
      <c r="G77"/>
      <c r="H77"/>
      <c r="I77"/>
      <c r="J77"/>
      <c r="K77"/>
      <c r="N77"/>
      <c r="P77"/>
      <c r="Q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</row>
    <row r="78" spans="3:31" s="2" customFormat="1" x14ac:dyDescent="0.35">
      <c r="C78"/>
      <c r="D78"/>
      <c r="E78"/>
      <c r="F78"/>
      <c r="G78"/>
      <c r="H78"/>
      <c r="I78"/>
      <c r="J78"/>
      <c r="K78"/>
      <c r="N78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</row>
    <row r="79" spans="3:31" s="2" customFormat="1" x14ac:dyDescent="0.35">
      <c r="C79"/>
      <c r="D79"/>
      <c r="E79"/>
      <c r="F79"/>
      <c r="G79"/>
      <c r="H79"/>
      <c r="I79"/>
      <c r="J79"/>
      <c r="K79"/>
      <c r="N79"/>
      <c r="P79"/>
      <c r="Q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</row>
    <row r="80" spans="3:31" s="2" customFormat="1" x14ac:dyDescent="0.35">
      <c r="C80"/>
      <c r="D80"/>
      <c r="E80"/>
      <c r="F80"/>
      <c r="G80"/>
      <c r="H80"/>
      <c r="I80"/>
      <c r="J80"/>
      <c r="K80"/>
      <c r="N80"/>
      <c r="P80"/>
      <c r="Q80"/>
      <c r="R80"/>
      <c r="S80"/>
      <c r="T80"/>
      <c r="U80"/>
      <c r="V80"/>
      <c r="W80"/>
      <c r="X80"/>
      <c r="Y80"/>
      <c r="Z80"/>
      <c r="AA80"/>
      <c r="AB80"/>
      <c r="AC80"/>
      <c r="AD80"/>
      <c r="AE80"/>
    </row>
    <row r="81" spans="3:31" s="2" customFormat="1" x14ac:dyDescent="0.35">
      <c r="C81"/>
      <c r="D81"/>
      <c r="E81"/>
      <c r="F81"/>
      <c r="G81"/>
      <c r="H81"/>
      <c r="I81"/>
      <c r="J81"/>
      <c r="K81"/>
      <c r="N81"/>
      <c r="P81"/>
      <c r="Q81"/>
      <c r="R81"/>
      <c r="S81"/>
      <c r="T81"/>
      <c r="U81"/>
      <c r="V81"/>
      <c r="W81"/>
      <c r="X81"/>
      <c r="Y81"/>
      <c r="Z81"/>
      <c r="AA81"/>
      <c r="AB81"/>
      <c r="AC81"/>
      <c r="AD81"/>
      <c r="AE81"/>
    </row>
    <row r="82" spans="3:31" s="2" customFormat="1" x14ac:dyDescent="0.35">
      <c r="C82"/>
      <c r="D82"/>
      <c r="E82"/>
      <c r="F82"/>
      <c r="G82"/>
      <c r="H82"/>
      <c r="I82"/>
      <c r="J82"/>
      <c r="K82"/>
      <c r="N82"/>
      <c r="P82"/>
      <c r="Q8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</row>
    <row r="83" spans="3:31" s="2" customFormat="1" x14ac:dyDescent="0.35">
      <c r="C83"/>
      <c r="D83"/>
      <c r="E83"/>
      <c r="F83"/>
      <c r="G83"/>
      <c r="H83"/>
      <c r="I83"/>
      <c r="J83"/>
      <c r="K83"/>
      <c r="N83"/>
      <c r="P83"/>
      <c r="Q83"/>
      <c r="R83"/>
      <c r="S83"/>
      <c r="T83"/>
      <c r="U83"/>
      <c r="V83"/>
      <c r="W83"/>
      <c r="X83"/>
      <c r="Y83"/>
      <c r="Z83"/>
      <c r="AA83"/>
      <c r="AB83"/>
      <c r="AC83"/>
      <c r="AD83"/>
      <c r="AE83"/>
    </row>
    <row r="84" spans="3:31" s="2" customFormat="1" x14ac:dyDescent="0.35">
      <c r="C84"/>
      <c r="D84"/>
      <c r="E84"/>
      <c r="F84"/>
      <c r="G84"/>
      <c r="H84"/>
      <c r="I84"/>
      <c r="J84"/>
      <c r="K84"/>
      <c r="N84"/>
      <c r="P84"/>
      <c r="Q84"/>
      <c r="R84"/>
      <c r="S84"/>
      <c r="T84"/>
      <c r="U84"/>
      <c r="V84"/>
      <c r="W84"/>
      <c r="X84"/>
      <c r="Y84"/>
      <c r="Z84"/>
      <c r="AA84"/>
      <c r="AB84"/>
      <c r="AC84"/>
      <c r="AD84"/>
      <c r="AE84"/>
    </row>
    <row r="85" spans="3:31" s="2" customFormat="1" x14ac:dyDescent="0.35">
      <c r="C85"/>
      <c r="D85"/>
      <c r="E85"/>
      <c r="F85"/>
      <c r="G85"/>
      <c r="H85"/>
      <c r="I85"/>
      <c r="J85"/>
      <c r="K85"/>
      <c r="N85"/>
      <c r="P85"/>
      <c r="Q8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</row>
    <row r="86" spans="3:31" s="2" customFormat="1" x14ac:dyDescent="0.35">
      <c r="C86"/>
      <c r="D86"/>
      <c r="E86"/>
      <c r="F86"/>
      <c r="G86"/>
      <c r="H86"/>
      <c r="I86"/>
      <c r="J86"/>
      <c r="K86"/>
      <c r="N86"/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</row>
    <row r="87" spans="3:31" s="2" customFormat="1" x14ac:dyDescent="0.35">
      <c r="C87"/>
      <c r="D87"/>
      <c r="E87"/>
      <c r="F87"/>
      <c r="G87"/>
      <c r="H87"/>
      <c r="I87"/>
      <c r="J87"/>
      <c r="K87"/>
      <c r="N87"/>
      <c r="P87"/>
      <c r="Q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</row>
    <row r="88" spans="3:31" s="2" customFormat="1" x14ac:dyDescent="0.35">
      <c r="C88"/>
      <c r="D88"/>
      <c r="E88"/>
      <c r="F88"/>
      <c r="G88"/>
      <c r="H88"/>
      <c r="I88"/>
      <c r="J88"/>
      <c r="K88"/>
      <c r="N88"/>
      <c r="P88"/>
      <c r="Q88"/>
      <c r="R88"/>
      <c r="S88"/>
      <c r="T88"/>
      <c r="U88"/>
      <c r="V88"/>
      <c r="W88"/>
      <c r="X88"/>
      <c r="Y88"/>
      <c r="Z88"/>
      <c r="AA88"/>
      <c r="AB88"/>
      <c r="AC88"/>
      <c r="AD88"/>
      <c r="AE88"/>
    </row>
    <row r="89" spans="3:31" s="2" customFormat="1" x14ac:dyDescent="0.35">
      <c r="C89"/>
      <c r="D89"/>
      <c r="E89"/>
      <c r="F89"/>
      <c r="G89"/>
      <c r="H89"/>
      <c r="I89"/>
      <c r="J89"/>
      <c r="K89"/>
      <c r="N89"/>
      <c r="P89"/>
      <c r="Q8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</row>
    <row r="90" spans="3:31" s="2" customFormat="1" x14ac:dyDescent="0.35">
      <c r="C90"/>
      <c r="D90"/>
      <c r="E90"/>
      <c r="F90"/>
      <c r="G90"/>
      <c r="H90"/>
      <c r="I90"/>
      <c r="J90"/>
      <c r="K90"/>
      <c r="N90"/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</row>
    <row r="91" spans="3:31" s="2" customFormat="1" x14ac:dyDescent="0.35">
      <c r="C91"/>
      <c r="D91"/>
      <c r="E91"/>
      <c r="F91"/>
      <c r="G91"/>
      <c r="H91"/>
      <c r="I91"/>
      <c r="J91"/>
      <c r="K91"/>
      <c r="N91"/>
      <c r="P91"/>
      <c r="Q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</row>
    <row r="92" spans="3:31" s="2" customFormat="1" x14ac:dyDescent="0.35">
      <c r="C92"/>
      <c r="D92"/>
      <c r="E92"/>
      <c r="F92"/>
      <c r="G92"/>
      <c r="H92"/>
      <c r="I92"/>
      <c r="J92"/>
      <c r="K92"/>
      <c r="N92"/>
      <c r="P92"/>
      <c r="Q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</row>
  </sheetData>
  <sheetProtection algorithmName="SHA-512" hashValue="ysyFqLBE+wDdoCge5sH5MIS5NvvQoZggC2PYogsPFxu+OGyi605SxVXDQKaZaIxOnokxB5KoAfhzWiXUXgzf7g==" saltValue="vcR3wBXz6cy+SuKMuY//cA==" spinCount="100000" sheet="1" objects="1" scenarios="1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25C9EA-68F5-410B-BF71-AF11BE5CB6FF}">
  <dimension ref="B1:AE92"/>
  <sheetViews>
    <sheetView zoomScale="96" zoomScaleNormal="96" workbookViewId="0">
      <selection activeCell="L24" sqref="L24"/>
    </sheetView>
  </sheetViews>
  <sheetFormatPr defaultColWidth="9.15234375" defaultRowHeight="10.35" x14ac:dyDescent="0.35"/>
  <cols>
    <col min="1" max="1" width="2.84375" customWidth="1"/>
    <col min="2" max="2" width="12.84375" customWidth="1"/>
    <col min="3" max="4" width="16.84375" customWidth="1"/>
    <col min="5" max="6" width="12.84375" customWidth="1"/>
    <col min="7" max="8" width="12.84375" style="2" customWidth="1"/>
    <col min="9" max="9" width="12.84375" style="7" customWidth="1"/>
    <col min="10" max="10" width="12.84375" style="2" customWidth="1"/>
    <col min="11" max="11" width="9.3046875" style="2"/>
    <col min="12" max="13" width="12.84375" style="2" customWidth="1"/>
    <col min="14" max="14" width="6.84375" customWidth="1"/>
    <col min="15" max="15" width="3.84375" style="2" customWidth="1"/>
    <col min="29" max="29" width="3.84375" customWidth="1"/>
  </cols>
  <sheetData>
    <row r="1" spans="2:17" ht="17.7" x14ac:dyDescent="0.55000000000000004">
      <c r="B1" s="52" t="s">
        <v>43</v>
      </c>
      <c r="C1" s="52"/>
      <c r="D1" s="52"/>
      <c r="E1" s="52"/>
      <c r="F1" s="52"/>
      <c r="G1" s="53" t="s">
        <v>42</v>
      </c>
      <c r="H1" s="53"/>
      <c r="I1" s="53"/>
      <c r="J1" s="53"/>
      <c r="K1" s="54"/>
      <c r="L1" s="53"/>
      <c r="M1" s="53"/>
      <c r="N1" s="2"/>
      <c r="O1"/>
      <c r="P1" s="2"/>
    </row>
    <row r="3" spans="2:17" x14ac:dyDescent="0.35">
      <c r="D3" s="1" t="s">
        <v>0</v>
      </c>
      <c r="F3" s="1" t="s">
        <v>0</v>
      </c>
      <c r="I3" s="1" t="s">
        <v>0</v>
      </c>
      <c r="L3" s="1" t="s">
        <v>0</v>
      </c>
      <c r="N3" s="2"/>
    </row>
    <row r="4" spans="2:17" x14ac:dyDescent="0.35">
      <c r="C4" s="1" t="s">
        <v>1</v>
      </c>
      <c r="D4" s="1" t="s">
        <v>2</v>
      </c>
      <c r="E4" s="2"/>
      <c r="F4" s="1" t="s">
        <v>2</v>
      </c>
      <c r="I4" s="1" t="s">
        <v>2</v>
      </c>
      <c r="L4" s="1" t="s">
        <v>2</v>
      </c>
      <c r="N4" s="2"/>
    </row>
    <row r="5" spans="2:17" x14ac:dyDescent="0.35">
      <c r="C5" s="1" t="s">
        <v>3</v>
      </c>
      <c r="D5" s="1" t="s">
        <v>3</v>
      </c>
      <c r="E5" s="3" t="s">
        <v>4</v>
      </c>
      <c r="F5" s="1" t="s">
        <v>5</v>
      </c>
      <c r="I5" s="1" t="s">
        <v>5</v>
      </c>
      <c r="L5" s="1" t="s">
        <v>5</v>
      </c>
      <c r="N5" s="2"/>
      <c r="P5" s="4">
        <v>0</v>
      </c>
      <c r="Q5" s="4">
        <v>0.1</v>
      </c>
    </row>
    <row r="6" spans="2:17" x14ac:dyDescent="0.35">
      <c r="C6" s="1" t="s">
        <v>6</v>
      </c>
      <c r="D6" s="1" t="s">
        <v>6</v>
      </c>
      <c r="E6" s="3" t="s">
        <v>7</v>
      </c>
      <c r="F6" s="18" t="s">
        <v>38</v>
      </c>
      <c r="I6" s="18" t="s">
        <v>38</v>
      </c>
      <c r="L6" s="18" t="s">
        <v>8</v>
      </c>
      <c r="N6" s="2"/>
      <c r="P6" s="4">
        <v>112</v>
      </c>
      <c r="Q6" s="4">
        <v>0.1</v>
      </c>
    </row>
    <row r="7" spans="2:17" x14ac:dyDescent="0.35">
      <c r="C7" s="2"/>
      <c r="D7" s="7"/>
      <c r="E7" s="7"/>
      <c r="F7" s="1" t="s">
        <v>6</v>
      </c>
      <c r="I7" s="1" t="s">
        <v>6</v>
      </c>
      <c r="L7" s="1" t="s">
        <v>6</v>
      </c>
      <c r="N7" s="2"/>
    </row>
    <row r="8" spans="2:17" x14ac:dyDescent="0.35">
      <c r="C8" s="38">
        <v>5.1001463955197002E-4</v>
      </c>
      <c r="D8" s="38">
        <f>1-C8</f>
        <v>0.99948998536044797</v>
      </c>
      <c r="E8" s="8">
        <v>2</v>
      </c>
      <c r="F8" s="39">
        <f>D8^E8</f>
        <v>0.99898023083582854</v>
      </c>
      <c r="I8" s="9">
        <f>(1-C8*2)^E8</f>
        <v>0.99796098190152238</v>
      </c>
      <c r="L8" s="9">
        <f>(1-C8*4)^E8</f>
        <v>0.99592404472250518</v>
      </c>
      <c r="N8" s="2"/>
      <c r="P8" s="4">
        <v>112</v>
      </c>
      <c r="Q8" s="4">
        <v>0.01</v>
      </c>
    </row>
    <row r="9" spans="2:17" x14ac:dyDescent="0.35">
      <c r="D9" s="10" t="s">
        <v>36</v>
      </c>
      <c r="E9" s="11"/>
      <c r="F9" s="40">
        <f>C8</f>
        <v>5.1001463955197002E-4</v>
      </c>
      <c r="I9" s="40">
        <f>C8*2</f>
        <v>1.02002927910394E-3</v>
      </c>
      <c r="L9" s="40">
        <f>C8*4</f>
        <v>2.0400585582078801E-3</v>
      </c>
      <c r="N9" s="2"/>
      <c r="P9" s="4">
        <v>112</v>
      </c>
      <c r="Q9" s="4">
        <v>0.1</v>
      </c>
    </row>
    <row r="10" spans="2:17" x14ac:dyDescent="0.35">
      <c r="F10" s="1" t="s">
        <v>0</v>
      </c>
      <c r="I10" s="1" t="s">
        <v>0</v>
      </c>
      <c r="L10" s="1" t="s">
        <v>0</v>
      </c>
      <c r="N10" s="2"/>
    </row>
    <row r="11" spans="2:17" x14ac:dyDescent="0.35">
      <c r="F11" s="1" t="s">
        <v>2</v>
      </c>
      <c r="I11" s="1" t="s">
        <v>2</v>
      </c>
      <c r="L11" s="1" t="s">
        <v>2</v>
      </c>
      <c r="N11" s="2"/>
    </row>
    <row r="12" spans="2:17" x14ac:dyDescent="0.35">
      <c r="D12" s="12" t="s">
        <v>9</v>
      </c>
      <c r="E12" s="1" t="s">
        <v>10</v>
      </c>
      <c r="F12" s="1" t="s">
        <v>11</v>
      </c>
      <c r="G12" s="1" t="s">
        <v>12</v>
      </c>
      <c r="I12" s="1" t="s">
        <v>11</v>
      </c>
      <c r="J12" s="1" t="s">
        <v>12</v>
      </c>
      <c r="L12" s="1" t="s">
        <v>11</v>
      </c>
      <c r="M12" s="1" t="s">
        <v>12</v>
      </c>
      <c r="N12" s="2"/>
    </row>
    <row r="13" spans="2:17" x14ac:dyDescent="0.35">
      <c r="D13" s="13" t="s">
        <v>13</v>
      </c>
      <c r="E13" s="1" t="s">
        <v>14</v>
      </c>
      <c r="F13" s="1" t="s">
        <v>15</v>
      </c>
      <c r="G13" s="1" t="s">
        <v>16</v>
      </c>
      <c r="I13" s="1" t="s">
        <v>15</v>
      </c>
      <c r="J13" s="1" t="s">
        <v>37</v>
      </c>
      <c r="L13" s="1" t="s">
        <v>15</v>
      </c>
      <c r="M13" s="1" t="s">
        <v>37</v>
      </c>
      <c r="N13" s="2"/>
    </row>
    <row r="14" spans="2:17" x14ac:dyDescent="0.35">
      <c r="D14" s="14">
        <v>20</v>
      </c>
      <c r="E14" s="2">
        <v>0</v>
      </c>
      <c r="F14" s="15">
        <f>F$8^($E14*$D$14)</f>
        <v>1</v>
      </c>
      <c r="G14" s="16">
        <f>1-F14</f>
        <v>0</v>
      </c>
      <c r="I14" s="15">
        <f>I$8^($E14*$D$14)</f>
        <v>1</v>
      </c>
      <c r="J14" s="17">
        <f>1-I14</f>
        <v>0</v>
      </c>
      <c r="L14" s="15">
        <f>L$8^($E14*$D$14)</f>
        <v>1</v>
      </c>
      <c r="M14" s="17">
        <f>1-L14</f>
        <v>0</v>
      </c>
      <c r="N14" s="2"/>
    </row>
    <row r="15" spans="2:17" x14ac:dyDescent="0.35">
      <c r="E15" s="2">
        <v>3</v>
      </c>
      <c r="F15" s="15">
        <f t="shared" ref="F15:F23" si="0">F$8^($E15*$D$14)</f>
        <v>0.94061875624055724</v>
      </c>
      <c r="G15" s="16">
        <f>1-F15</f>
        <v>5.9381243759442759E-2</v>
      </c>
      <c r="I15" s="15">
        <f t="shared" ref="I15:I68" si="1">I$8^($E15*$D$14)</f>
        <v>0.88473599999999986</v>
      </c>
      <c r="J15" s="17">
        <f>1-I15</f>
        <v>0.11526400000000014</v>
      </c>
      <c r="L15" s="15">
        <f t="shared" ref="L15:L68" si="2">L$8^($E15*$D$14)</f>
        <v>0.78265986473258664</v>
      </c>
      <c r="M15" s="17">
        <f>1-L15</f>
        <v>0.21734013526741336</v>
      </c>
      <c r="N15" s="2"/>
    </row>
    <row r="16" spans="2:17" x14ac:dyDescent="0.35">
      <c r="E16" s="2">
        <v>6</v>
      </c>
      <c r="F16" s="15">
        <f t="shared" si="0"/>
        <v>0.88476364459153301</v>
      </c>
      <c r="G16" s="16">
        <f>1-F16</f>
        <v>0.11523635540846699</v>
      </c>
      <c r="I16" s="15">
        <f t="shared" si="1"/>
        <v>0.78275778969599974</v>
      </c>
      <c r="J16" s="17">
        <f>1-I16</f>
        <v>0.21724221030400026</v>
      </c>
      <c r="L16" s="15">
        <f t="shared" si="2"/>
        <v>0.61255646386323082</v>
      </c>
      <c r="M16" s="17">
        <f>1-L16</f>
        <v>0.38744353613676918</v>
      </c>
      <c r="N16" s="2"/>
    </row>
    <row r="17" spans="5:14" x14ac:dyDescent="0.35">
      <c r="E17" s="2">
        <v>9</v>
      </c>
      <c r="F17" s="15">
        <f t="shared" si="0"/>
        <v>0.83222527894255027</v>
      </c>
      <c r="G17" s="16">
        <f>1-F17</f>
        <v>0.16777472105744973</v>
      </c>
      <c r="I17" s="15">
        <f t="shared" si="1"/>
        <v>0.69253399582447983</v>
      </c>
      <c r="J17" s="17">
        <f>1-I17</f>
        <v>0.30746600417552017</v>
      </c>
      <c r="L17" s="15">
        <f t="shared" si="2"/>
        <v>0.47942335914826789</v>
      </c>
      <c r="M17" s="17">
        <f>1-L17</f>
        <v>0.52057664085173205</v>
      </c>
      <c r="N17" s="2"/>
    </row>
    <row r="18" spans="5:14" x14ac:dyDescent="0.35">
      <c r="E18" s="2">
        <v>12</v>
      </c>
      <c r="F18" s="15">
        <f t="shared" si="0"/>
        <v>0.78280670679089248</v>
      </c>
      <c r="G18" s="16">
        <f>1-F18</f>
        <v>0.21719329320910752</v>
      </c>
      <c r="I18" s="15">
        <f t="shared" si="1"/>
        <v>0.61270975732976685</v>
      </c>
      <c r="J18" s="17">
        <f>1-I18</f>
        <v>0.38729024267023315</v>
      </c>
      <c r="L18" s="15">
        <f t="shared" si="2"/>
        <v>0.3752254214206257</v>
      </c>
      <c r="M18" s="17">
        <f>1-L18</f>
        <v>0.62477457857937435</v>
      </c>
      <c r="N18" s="2"/>
    </row>
    <row r="19" spans="5:14" x14ac:dyDescent="0.35">
      <c r="E19" s="2">
        <v>15</v>
      </c>
      <c r="F19" s="15">
        <f t="shared" si="0"/>
        <v>0.73632267091841608</v>
      </c>
      <c r="G19" s="16">
        <f t="shared" ref="G19:G41" si="3">1-F19</f>
        <v>0.26367732908158392</v>
      </c>
      <c r="I19" s="15">
        <f t="shared" si="1"/>
        <v>0.54208637986090846</v>
      </c>
      <c r="J19" s="17">
        <f t="shared" ref="J19:J41" si="4">1-I19</f>
        <v>0.45791362013909154</v>
      </c>
      <c r="L19" s="15">
        <f t="shared" si="2"/>
        <v>0.29367387757329472</v>
      </c>
      <c r="M19" s="17">
        <f t="shared" ref="M19:M41" si="5">1-L19</f>
        <v>0.70632612242670523</v>
      </c>
      <c r="N19" s="2"/>
    </row>
    <row r="20" spans="5:14" x14ac:dyDescent="0.35">
      <c r="E20" s="2">
        <v>18</v>
      </c>
      <c r="F20" s="15">
        <f t="shared" si="0"/>
        <v>0.69259891491100578</v>
      </c>
      <c r="G20" s="16">
        <f t="shared" si="3"/>
        <v>0.30740108508899422</v>
      </c>
      <c r="I20" s="15">
        <f t="shared" si="1"/>
        <v>0.47960333537262057</v>
      </c>
      <c r="J20" s="17">
        <f t="shared" si="4"/>
        <v>0.52039666462737943</v>
      </c>
      <c r="L20" s="15">
        <f t="shared" si="2"/>
        <v>0.22984675729700907</v>
      </c>
      <c r="M20" s="17">
        <f t="shared" si="5"/>
        <v>0.7701532427029909</v>
      </c>
      <c r="N20" s="2"/>
    </row>
    <row r="21" spans="5:14" x14ac:dyDescent="0.35">
      <c r="E21" s="2">
        <v>21</v>
      </c>
      <c r="F21" s="15">
        <f t="shared" si="0"/>
        <v>0.65147152991714985</v>
      </c>
      <c r="G21" s="16">
        <f t="shared" si="3"/>
        <v>0.34852847008285015</v>
      </c>
      <c r="I21" s="15">
        <f t="shared" si="1"/>
        <v>0.42432233652423068</v>
      </c>
      <c r="J21" s="17">
        <f t="shared" si="4"/>
        <v>0.57567766347576932</v>
      </c>
      <c r="L21" s="15">
        <f t="shared" si="2"/>
        <v>0.17989183197530081</v>
      </c>
      <c r="M21" s="17">
        <f t="shared" si="5"/>
        <v>0.82010816802469921</v>
      </c>
      <c r="N21" s="2"/>
    </row>
    <row r="22" spans="5:14" x14ac:dyDescent="0.35">
      <c r="E22" s="2">
        <v>24</v>
      </c>
      <c r="F22" s="15">
        <f t="shared" si="0"/>
        <v>0.61278634019680256</v>
      </c>
      <c r="G22" s="16">
        <f t="shared" si="3"/>
        <v>0.38721365980319744</v>
      </c>
      <c r="I22" s="15">
        <f t="shared" si="1"/>
        <v>0.37541324672710169</v>
      </c>
      <c r="J22" s="17">
        <f t="shared" si="4"/>
        <v>0.62458675327289837</v>
      </c>
      <c r="L22" s="15">
        <f t="shared" si="2"/>
        <v>0.14079411688028615</v>
      </c>
      <c r="M22" s="17">
        <f t="shared" si="5"/>
        <v>0.8592058831197138</v>
      </c>
      <c r="N22" s="2"/>
    </row>
    <row r="23" spans="5:14" x14ac:dyDescent="0.35">
      <c r="E23" s="2">
        <v>27</v>
      </c>
      <c r="F23" s="15">
        <f t="shared" si="0"/>
        <v>0.57639832515711953</v>
      </c>
      <c r="G23" s="16">
        <f t="shared" si="3"/>
        <v>0.42360167484288047</v>
      </c>
      <c r="I23" s="15">
        <f t="shared" si="1"/>
        <v>0.33214161425634897</v>
      </c>
      <c r="J23" s="17">
        <f t="shared" si="4"/>
        <v>0.66785838574365108</v>
      </c>
      <c r="L23" s="15">
        <f t="shared" si="2"/>
        <v>0.11019390447266876</v>
      </c>
      <c r="M23" s="17">
        <f t="shared" si="5"/>
        <v>0.88980609552733125</v>
      </c>
      <c r="N23" s="2"/>
    </row>
    <row r="24" spans="5:14" x14ac:dyDescent="0.35">
      <c r="E24" s="2">
        <v>30</v>
      </c>
      <c r="F24" s="15">
        <f>F$8^($E24*$D$14)</f>
        <v>0.54217107570843015</v>
      </c>
      <c r="G24" s="16">
        <f t="shared" si="3"/>
        <v>0.45782892429156985</v>
      </c>
      <c r="I24" s="15">
        <f t="shared" si="1"/>
        <v>0.29385764323070512</v>
      </c>
      <c r="J24" s="17">
        <f t="shared" si="4"/>
        <v>0.70614235676929482</v>
      </c>
      <c r="L24" s="15">
        <f t="shared" si="2"/>
        <v>8.6244346368934507E-2</v>
      </c>
      <c r="M24" s="17">
        <f t="shared" si="5"/>
        <v>0.91375565363106548</v>
      </c>
      <c r="N24" s="2"/>
    </row>
    <row r="25" spans="5:14" x14ac:dyDescent="0.35">
      <c r="E25" s="2">
        <v>33</v>
      </c>
      <c r="F25" s="15">
        <f>F$8^($E25*$D$14)</f>
        <v>0.50997628290246855</v>
      </c>
      <c r="G25" s="16">
        <f t="shared" si="3"/>
        <v>0.49002371709753145</v>
      </c>
      <c r="I25" s="15">
        <f t="shared" si="1"/>
        <v>0.25998643584136105</v>
      </c>
      <c r="J25" s="17">
        <f t="shared" si="4"/>
        <v>0.74001356415863895</v>
      </c>
      <c r="L25" s="15">
        <f t="shared" si="2"/>
        <v>6.7499988463060642E-2</v>
      </c>
      <c r="M25" s="17">
        <f t="shared" si="5"/>
        <v>0.9325000115369394</v>
      </c>
      <c r="N25" s="2"/>
    </row>
    <row r="26" spans="5:14" x14ac:dyDescent="0.35">
      <c r="E26" s="2">
        <v>36</v>
      </c>
      <c r="F26" s="15">
        <f t="shared" ref="F26:F68" si="6">F$8^($E26*$D$14)</f>
        <v>0.47969325693590259</v>
      </c>
      <c r="G26" s="16">
        <f t="shared" si="3"/>
        <v>0.52030674306409741</v>
      </c>
      <c r="I26" s="15">
        <f t="shared" si="1"/>
        <v>0.23001935930054238</v>
      </c>
      <c r="J26" s="17">
        <f t="shared" si="4"/>
        <v>0.7699806406994576</v>
      </c>
      <c r="L26" s="15">
        <f t="shared" si="2"/>
        <v>5.2829531839950199E-2</v>
      </c>
      <c r="M26" s="17">
        <f t="shared" si="5"/>
        <v>0.94717046816004979</v>
      </c>
      <c r="N26" s="2"/>
    </row>
    <row r="27" spans="5:14" x14ac:dyDescent="0.35">
      <c r="E27" s="2">
        <v>39</v>
      </c>
      <c r="F27" s="15">
        <f t="shared" si="6"/>
        <v>0.45120847471603087</v>
      </c>
      <c r="G27" s="16">
        <f t="shared" si="3"/>
        <v>0.54879152528396913</v>
      </c>
      <c r="I27" s="15">
        <f t="shared" si="1"/>
        <v>0.20350640787012461</v>
      </c>
      <c r="J27" s="17">
        <f t="shared" si="4"/>
        <v>0.79649359212987536</v>
      </c>
      <c r="L27" s="15">
        <f t="shared" si="2"/>
        <v>4.1347554243741307E-2</v>
      </c>
      <c r="M27" s="17">
        <f t="shared" si="5"/>
        <v>0.95865244575625874</v>
      </c>
      <c r="N27" s="2"/>
    </row>
    <row r="28" spans="5:14" x14ac:dyDescent="0.35">
      <c r="E28" s="2">
        <v>42</v>
      </c>
      <c r="F28" s="15">
        <f t="shared" si="6"/>
        <v>0.42441515429259191</v>
      </c>
      <c r="G28" s="16">
        <f t="shared" si="3"/>
        <v>0.57558484570740809</v>
      </c>
      <c r="I28" s="15">
        <f t="shared" si="1"/>
        <v>0.18004944527338251</v>
      </c>
      <c r="J28" s="17">
        <f t="shared" si="4"/>
        <v>0.81995055472661749</v>
      </c>
      <c r="L28" s="15">
        <f t="shared" si="2"/>
        <v>3.2361071211429858E-2</v>
      </c>
      <c r="M28" s="17">
        <f t="shared" si="5"/>
        <v>0.96763892878857016</v>
      </c>
      <c r="N28" s="2"/>
    </row>
    <row r="29" spans="5:14" x14ac:dyDescent="0.35">
      <c r="E29" s="2">
        <v>45</v>
      </c>
      <c r="F29" s="15">
        <f t="shared" si="6"/>
        <v>0.39921285456034206</v>
      </c>
      <c r="G29" s="16">
        <f t="shared" si="3"/>
        <v>0.60078714543965794</v>
      </c>
      <c r="I29" s="15">
        <f t="shared" si="1"/>
        <v>0.1592962260133913</v>
      </c>
      <c r="J29" s="17">
        <f t="shared" si="4"/>
        <v>0.84070377398660867</v>
      </c>
      <c r="L29" s="15">
        <f t="shared" si="2"/>
        <v>2.5327711616939301E-2</v>
      </c>
      <c r="M29" s="17">
        <f t="shared" si="5"/>
        <v>0.97467228838306075</v>
      </c>
      <c r="N29" s="2"/>
    </row>
    <row r="30" spans="5:14" x14ac:dyDescent="0.35">
      <c r="E30" s="2">
        <v>48</v>
      </c>
      <c r="F30" s="15">
        <f t="shared" si="6"/>
        <v>0.3755070987317915</v>
      </c>
      <c r="G30" s="16">
        <f t="shared" si="3"/>
        <v>0.62449290126820856</v>
      </c>
      <c r="I30" s="15">
        <f t="shared" si="1"/>
        <v>0.14093510581818375</v>
      </c>
      <c r="J30" s="17">
        <f t="shared" si="4"/>
        <v>0.8590648941818162</v>
      </c>
      <c r="L30" s="15">
        <f t="shared" si="2"/>
        <v>1.982298334809968E-2</v>
      </c>
      <c r="M30" s="17">
        <f t="shared" si="5"/>
        <v>0.98017701665190027</v>
      </c>
      <c r="N30" s="2"/>
    </row>
    <row r="31" spans="5:14" x14ac:dyDescent="0.35">
      <c r="E31" s="2">
        <v>51</v>
      </c>
      <c r="F31" s="15">
        <f t="shared" si="6"/>
        <v>0.35320902016859784</v>
      </c>
      <c r="G31" s="16">
        <f t="shared" si="3"/>
        <v>0.64679097983140221</v>
      </c>
      <c r="I31" s="15">
        <f t="shared" si="1"/>
        <v>0.12469036178115657</v>
      </c>
      <c r="J31" s="17">
        <f t="shared" si="4"/>
        <v>0.87530963821884344</v>
      </c>
      <c r="L31" s="15">
        <f t="shared" si="2"/>
        <v>1.5514653465820013E-2</v>
      </c>
      <c r="M31" s="17">
        <f t="shared" si="5"/>
        <v>0.98448534653417996</v>
      </c>
      <c r="N31" s="2"/>
    </row>
    <row r="32" spans="5:14" x14ac:dyDescent="0.35">
      <c r="E32" s="2">
        <v>54</v>
      </c>
      <c r="F32" s="15">
        <f t="shared" si="6"/>
        <v>0.33223502924393244</v>
      </c>
      <c r="G32" s="16">
        <f t="shared" si="3"/>
        <v>0.66776497075606756</v>
      </c>
      <c r="I32" s="15">
        <f t="shared" si="1"/>
        <v>0.11031805192081331</v>
      </c>
      <c r="J32" s="17">
        <f t="shared" si="4"/>
        <v>0.88968194807918666</v>
      </c>
      <c r="L32" s="15">
        <f t="shared" si="2"/>
        <v>1.2142696582931647E-2</v>
      </c>
      <c r="M32" s="17">
        <f t="shared" si="5"/>
        <v>0.98785730341706834</v>
      </c>
      <c r="N32" s="2"/>
    </row>
    <row r="33" spans="3:31" x14ac:dyDescent="0.35">
      <c r="E33" s="2">
        <v>57</v>
      </c>
      <c r="F33" s="15">
        <f t="shared" si="6"/>
        <v>0.31250649998697294</v>
      </c>
      <c r="G33" s="16">
        <f t="shared" si="3"/>
        <v>0.68749350001302711</v>
      </c>
      <c r="I33" s="15">
        <f t="shared" si="1"/>
        <v>9.7602351984212674E-2</v>
      </c>
      <c r="J33" s="17">
        <f t="shared" si="4"/>
        <v>0.90239764801578737</v>
      </c>
      <c r="L33" s="15">
        <f t="shared" si="2"/>
        <v>9.5036012650861253E-3</v>
      </c>
      <c r="M33" s="17">
        <f t="shared" si="5"/>
        <v>0.99049639873491391</v>
      </c>
      <c r="N33" s="2"/>
    </row>
    <row r="34" spans="3:31" x14ac:dyDescent="0.35">
      <c r="E34" s="2">
        <v>60</v>
      </c>
      <c r="F34" s="15">
        <f t="shared" si="6"/>
        <v>0.29394947533483623</v>
      </c>
      <c r="G34" s="16">
        <f t="shared" si="3"/>
        <v>0.70605052466516383</v>
      </c>
      <c r="I34" s="15">
        <f t="shared" si="1"/>
        <v>8.6352314485104359E-2</v>
      </c>
      <c r="J34" s="17">
        <f t="shared" si="4"/>
        <v>0.91364768551489561</v>
      </c>
      <c r="L34" s="15">
        <f t="shared" si="2"/>
        <v>7.4380872806047464E-3</v>
      </c>
      <c r="M34" s="17">
        <f t="shared" si="5"/>
        <v>0.9925619127193952</v>
      </c>
      <c r="N34" s="2"/>
    </row>
    <row r="35" spans="3:31" x14ac:dyDescent="0.35">
      <c r="E35" s="2">
        <v>63</v>
      </c>
      <c r="F35" s="15">
        <f t="shared" si="6"/>
        <v>0.27649438988701808</v>
      </c>
      <c r="G35" s="16">
        <f t="shared" si="3"/>
        <v>0.72350561011298198</v>
      </c>
      <c r="I35" s="15">
        <f t="shared" si="1"/>
        <v>7.6399001308293274E-2</v>
      </c>
      <c r="J35" s="17">
        <f t="shared" si="4"/>
        <v>0.92360099869170675</v>
      </c>
      <c r="L35" s="15">
        <f t="shared" si="2"/>
        <v>5.8214923849072842E-3</v>
      </c>
      <c r="M35" s="17">
        <f t="shared" si="5"/>
        <v>0.99417850761509274</v>
      </c>
      <c r="N35" s="2"/>
    </row>
    <row r="36" spans="3:31" x14ac:dyDescent="0.35">
      <c r="E36" s="2">
        <v>66</v>
      </c>
      <c r="F36" s="15">
        <f t="shared" si="6"/>
        <v>0.2600758091230187</v>
      </c>
      <c r="G36" s="16">
        <f t="shared" si="3"/>
        <v>0.73992419087698136</v>
      </c>
      <c r="I36" s="15">
        <f t="shared" si="1"/>
        <v>6.7592946821494138E-2</v>
      </c>
      <c r="J36" s="17">
        <f t="shared" si="4"/>
        <v>0.93240705317850581</v>
      </c>
      <c r="L36" s="15">
        <f t="shared" si="2"/>
        <v>4.5562484425133182E-3</v>
      </c>
      <c r="M36" s="17">
        <f t="shared" si="5"/>
        <v>0.99544375155748666</v>
      </c>
      <c r="N36" s="2"/>
    </row>
    <row r="37" spans="3:31" x14ac:dyDescent="0.35">
      <c r="E37" s="2">
        <v>69</v>
      </c>
      <c r="F37" s="15">
        <f t="shared" si="6"/>
        <v>0.24463218410555043</v>
      </c>
      <c r="G37" s="16">
        <f t="shared" si="3"/>
        <v>0.75536781589444957</v>
      </c>
      <c r="I37" s="15">
        <f t="shared" si="1"/>
        <v>5.9801913399061428E-2</v>
      </c>
      <c r="J37" s="17">
        <f t="shared" si="4"/>
        <v>0.94019808660093862</v>
      </c>
      <c r="L37" s="15">
        <f t="shared" si="2"/>
        <v>3.5659927897055328E-3</v>
      </c>
      <c r="M37" s="17">
        <f t="shared" si="5"/>
        <v>0.99643400721029451</v>
      </c>
      <c r="N37" s="2"/>
    </row>
    <row r="38" spans="3:31" x14ac:dyDescent="0.35">
      <c r="E38" s="2">
        <v>72</v>
      </c>
      <c r="F38" s="15">
        <f t="shared" si="6"/>
        <v>0.23010562074977392</v>
      </c>
      <c r="G38" s="16">
        <f t="shared" si="3"/>
        <v>0.76989437925022608</v>
      </c>
      <c r="I38" s="15">
        <f t="shared" si="1"/>
        <v>5.2908905653031996E-2</v>
      </c>
      <c r="J38" s="17">
        <f t="shared" si="4"/>
        <v>0.94709109434696803</v>
      </c>
      <c r="L38" s="15">
        <f t="shared" si="2"/>
        <v>2.7909594344283114E-3</v>
      </c>
      <c r="M38" s="17">
        <f t="shared" si="5"/>
        <v>0.99720904056557169</v>
      </c>
      <c r="N38" s="2"/>
    </row>
    <row r="39" spans="3:31" x14ac:dyDescent="0.35">
      <c r="E39" s="2">
        <v>75</v>
      </c>
      <c r="F39" s="15">
        <f t="shared" si="6"/>
        <v>0.21644166279361371</v>
      </c>
      <c r="G39" s="16">
        <f t="shared" si="3"/>
        <v>0.78355833720638635</v>
      </c>
      <c r="I39" s="15">
        <f t="shared" si="1"/>
        <v>4.6810413551840901E-2</v>
      </c>
      <c r="J39" s="17">
        <f t="shared" si="4"/>
        <v>0.9531895864481591</v>
      </c>
      <c r="L39" s="15">
        <f t="shared" si="2"/>
        <v>2.1843719334237992E-3</v>
      </c>
      <c r="M39" s="17">
        <f t="shared" si="5"/>
        <v>0.9978156280665762</v>
      </c>
      <c r="N39" s="2"/>
    </row>
    <row r="40" spans="3:31" s="2" customFormat="1" x14ac:dyDescent="0.35">
      <c r="C40"/>
      <c r="D40"/>
      <c r="E40" s="2">
        <v>78</v>
      </c>
      <c r="F40" s="15">
        <f t="shared" si="6"/>
        <v>0.20358908765556707</v>
      </c>
      <c r="G40" s="16">
        <f t="shared" si="3"/>
        <v>0.79641091234443295</v>
      </c>
      <c r="I40" s="15">
        <f t="shared" si="1"/>
        <v>4.1414858044201502E-2</v>
      </c>
      <c r="J40" s="17">
        <f t="shared" si="4"/>
        <v>0.95858514195579847</v>
      </c>
      <c r="L40" s="15">
        <f t="shared" si="2"/>
        <v>1.7096202419391296E-3</v>
      </c>
      <c r="M40" s="17">
        <f t="shared" si="5"/>
        <v>0.9982903797580609</v>
      </c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</row>
    <row r="41" spans="3:31" s="2" customFormat="1" x14ac:dyDescent="0.35">
      <c r="C41"/>
      <c r="D41"/>
      <c r="E41" s="2">
        <v>81</v>
      </c>
      <c r="F41" s="15">
        <f t="shared" si="6"/>
        <v>0.19149971441472929</v>
      </c>
      <c r="G41" s="16">
        <f t="shared" si="3"/>
        <v>0.80850028558527076</v>
      </c>
      <c r="I41" s="15">
        <f t="shared" si="1"/>
        <v>3.6641215846594653E-2</v>
      </c>
      <c r="J41" s="17">
        <f t="shared" si="4"/>
        <v>0.96335878415340537</v>
      </c>
      <c r="L41" s="15">
        <f t="shared" si="2"/>
        <v>1.338051147300171E-3</v>
      </c>
      <c r="M41" s="17">
        <f t="shared" si="5"/>
        <v>0.99866194885269988</v>
      </c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</row>
    <row r="42" spans="3:31" s="2" customFormat="1" x14ac:dyDescent="0.35">
      <c r="C42"/>
      <c r="D42"/>
      <c r="E42" s="2">
        <v>84</v>
      </c>
      <c r="F42" s="15">
        <f t="shared" si="6"/>
        <v>0.18012822319320462</v>
      </c>
      <c r="G42" s="16">
        <f>1-F42</f>
        <v>0.81987177680679535</v>
      </c>
      <c r="I42" s="15">
        <f t="shared" si="1"/>
        <v>3.241780274325276E-2</v>
      </c>
      <c r="J42" s="17">
        <f>1-I42</f>
        <v>0.96758219725674721</v>
      </c>
      <c r="L42" s="15">
        <f t="shared" si="2"/>
        <v>1.0472389299512343E-3</v>
      </c>
      <c r="M42" s="17">
        <f>1-L42</f>
        <v>0.99895276107004871</v>
      </c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</row>
    <row r="43" spans="3:31" s="2" customFormat="1" x14ac:dyDescent="0.35">
      <c r="C43"/>
      <c r="D43"/>
      <c r="E43" s="2">
        <v>87</v>
      </c>
      <c r="F43" s="15">
        <f t="shared" si="6"/>
        <v>0.16943198526381364</v>
      </c>
      <c r="G43" s="16">
        <f>1-F43</f>
        <v>0.83056801473618636</v>
      </c>
      <c r="I43" s="15">
        <f t="shared" si="1"/>
        <v>2.8681197127854465E-2</v>
      </c>
      <c r="J43" s="17">
        <f>1-I43</f>
        <v>0.97131880287214556</v>
      </c>
      <c r="L43" s="15">
        <f t="shared" si="2"/>
        <v>8.1963187925833197E-4</v>
      </c>
      <c r="M43" s="17">
        <f>1-L43</f>
        <v>0.99918036812074162</v>
      </c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</row>
    <row r="44" spans="3:31" s="2" customFormat="1" x14ac:dyDescent="0.35">
      <c r="C44"/>
      <c r="D44"/>
      <c r="E44" s="2">
        <v>90</v>
      </c>
      <c r="F44" s="15">
        <f t="shared" si="6"/>
        <v>0.15937090324621686</v>
      </c>
      <c r="G44" s="16">
        <f>1-F44</f>
        <v>0.84062909675378317</v>
      </c>
      <c r="I44" s="15">
        <f t="shared" si="1"/>
        <v>2.5375287622109444E-2</v>
      </c>
      <c r="J44" s="17">
        <f>1-I44</f>
        <v>0.97462471237789061</v>
      </c>
      <c r="L44" s="15">
        <f t="shared" si="2"/>
        <v>6.414929757508419E-4</v>
      </c>
      <c r="M44" s="17">
        <f>1-L44</f>
        <v>0.99935850702424911</v>
      </c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</row>
    <row r="45" spans="3:31" s="2" customFormat="1" x14ac:dyDescent="0.35">
      <c r="C45"/>
      <c r="D45"/>
      <c r="E45" s="2">
        <v>93</v>
      </c>
      <c r="F45" s="15">
        <f t="shared" si="6"/>
        <v>0.14990726079239067</v>
      </c>
      <c r="G45" s="16">
        <f>1-F45</f>
        <v>0.8500927392076093</v>
      </c>
      <c r="I45" s="15">
        <f t="shared" si="1"/>
        <v>2.2450430469634616E-2</v>
      </c>
      <c r="J45" s="17">
        <f>1-I45</f>
        <v>0.97754956953036543</v>
      </c>
      <c r="L45" s="15">
        <f t="shared" si="2"/>
        <v>5.0207080562805848E-4</v>
      </c>
      <c r="M45" s="17">
        <f>1-L45</f>
        <v>0.99949792919437197</v>
      </c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</row>
    <row r="46" spans="3:31" s="2" customFormat="1" x14ac:dyDescent="0.35">
      <c r="C46"/>
      <c r="D46"/>
      <c r="E46" s="2">
        <v>96</v>
      </c>
      <c r="F46" s="15">
        <f t="shared" si="6"/>
        <v>0.14100558119796741</v>
      </c>
      <c r="G46" s="16">
        <f t="shared" ref="G46:G68" si="7">1-F46</f>
        <v>0.85899441880203264</v>
      </c>
      <c r="I46" s="15">
        <f t="shared" si="1"/>
        <v>1.9862704051982646E-2</v>
      </c>
      <c r="J46" s="17">
        <f t="shared" ref="J46:J68" si="8">1-I46</f>
        <v>0.98013729594801735</v>
      </c>
      <c r="L46" s="15">
        <f t="shared" si="2"/>
        <v>3.9295066881903708E-4</v>
      </c>
      <c r="M46" s="17">
        <f t="shared" ref="M46:M68" si="9">1-L46</f>
        <v>0.99960704933118094</v>
      </c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</row>
    <row r="47" spans="3:31" s="2" customFormat="1" x14ac:dyDescent="0.35">
      <c r="C47"/>
      <c r="D47"/>
      <c r="E47" s="2">
        <v>99</v>
      </c>
      <c r="F47" s="15">
        <f t="shared" si="6"/>
        <v>0.132632494409409</v>
      </c>
      <c r="G47" s="16">
        <f t="shared" si="7"/>
        <v>0.86736750559059095</v>
      </c>
      <c r="I47" s="15">
        <f t="shared" si="1"/>
        <v>1.7573249332134916E-2</v>
      </c>
      <c r="J47" s="17">
        <f t="shared" si="8"/>
        <v>0.98242675066786511</v>
      </c>
      <c r="L47" s="15">
        <f t="shared" si="2"/>
        <v>3.0754671730448698E-4</v>
      </c>
      <c r="M47" s="17">
        <f t="shared" si="9"/>
        <v>0.99969245328269551</v>
      </c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</row>
    <row r="48" spans="3:31" s="2" customFormat="1" x14ac:dyDescent="0.35">
      <c r="C48"/>
      <c r="D48"/>
      <c r="E48" s="2">
        <v>102</v>
      </c>
      <c r="F48" s="15">
        <f t="shared" si="6"/>
        <v>0.12475661192846098</v>
      </c>
      <c r="G48" s="16">
        <f t="shared" si="7"/>
        <v>0.87524338807153901</v>
      </c>
      <c r="I48" s="15">
        <f t="shared" si="1"/>
        <v>1.5547686321115712E-2</v>
      </c>
      <c r="J48" s="17">
        <f t="shared" si="8"/>
        <v>0.98445231367888431</v>
      </c>
      <c r="L48" s="15">
        <f t="shared" si="2"/>
        <v>2.4070447216448083E-4</v>
      </c>
      <c r="M48" s="17">
        <f t="shared" si="9"/>
        <v>0.99975929552783549</v>
      </c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</row>
    <row r="49" spans="3:31" s="2" customFormat="1" x14ac:dyDescent="0.35">
      <c r="C49"/>
      <c r="D49"/>
      <c r="E49" s="2">
        <v>105</v>
      </c>
      <c r="F49" s="15">
        <f t="shared" si="6"/>
        <v>0.11734840914493486</v>
      </c>
      <c r="G49" s="16">
        <f t="shared" si="7"/>
        <v>0.88265159085506517</v>
      </c>
      <c r="I49" s="15">
        <f t="shared" si="1"/>
        <v>1.3755597804998626E-2</v>
      </c>
      <c r="J49" s="17">
        <f t="shared" si="8"/>
        <v>0.98624440219500142</v>
      </c>
      <c r="L49" s="15">
        <f t="shared" si="2"/>
        <v>1.8838972962478126E-4</v>
      </c>
      <c r="M49" s="17">
        <f t="shared" si="9"/>
        <v>0.99981161027037524</v>
      </c>
      <c r="P49"/>
      <c r="Q4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</row>
    <row r="50" spans="3:31" s="2" customFormat="1" x14ac:dyDescent="0.35">
      <c r="C50"/>
      <c r="D50"/>
      <c r="E50" s="2">
        <v>108</v>
      </c>
      <c r="F50" s="15">
        <f t="shared" si="6"/>
        <v>0.11038011465671665</v>
      </c>
      <c r="G50" s="16">
        <f t="shared" si="7"/>
        <v>0.88961988534328329</v>
      </c>
      <c r="I50" s="15">
        <f t="shared" si="1"/>
        <v>1.217007257960326E-2</v>
      </c>
      <c r="J50" s="17">
        <f t="shared" si="8"/>
        <v>0.98782992742039677</v>
      </c>
      <c r="L50" s="15">
        <f t="shared" si="2"/>
        <v>1.4744508030513988E-4</v>
      </c>
      <c r="M50" s="17">
        <f t="shared" si="9"/>
        <v>0.99985255491969482</v>
      </c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</row>
    <row r="51" spans="3:31" s="2" customFormat="1" x14ac:dyDescent="0.35">
      <c r="C51"/>
      <c r="D51"/>
      <c r="E51" s="2">
        <v>111</v>
      </c>
      <c r="F51" s="15">
        <f t="shared" si="6"/>
        <v>0.10382560616209095</v>
      </c>
      <c r="G51" s="16">
        <f t="shared" si="7"/>
        <v>0.89617439383790909</v>
      </c>
      <c r="I51" s="15">
        <f t="shared" si="1"/>
        <v>1.0767301333787869E-2</v>
      </c>
      <c r="J51" s="17">
        <f t="shared" si="8"/>
        <v>0.98923269866621211</v>
      </c>
      <c r="L51" s="15">
        <f t="shared" si="2"/>
        <v>1.1539934660710615E-4</v>
      </c>
      <c r="M51" s="17">
        <f t="shared" si="9"/>
        <v>0.99988460065339291</v>
      </c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</row>
    <row r="52" spans="3:31" s="2" customFormat="1" x14ac:dyDescent="0.35">
      <c r="C52"/>
      <c r="D52"/>
      <c r="E52" s="2">
        <v>114</v>
      </c>
      <c r="F52" s="15">
        <f t="shared" si="6"/>
        <v>9.7660312534107938E-2</v>
      </c>
      <c r="G52" s="16">
        <f t="shared" si="7"/>
        <v>0.9023396874658921</v>
      </c>
      <c r="I52" s="15">
        <f t="shared" si="1"/>
        <v>9.5262191128501414E-3</v>
      </c>
      <c r="J52" s="17">
        <f t="shared" si="8"/>
        <v>0.99047378088714988</v>
      </c>
      <c r="L52" s="15">
        <f t="shared" si="2"/>
        <v>9.0318437005746584E-5</v>
      </c>
      <c r="M52" s="17">
        <f t="shared" si="9"/>
        <v>0.9999096815629942</v>
      </c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</row>
    <row r="53" spans="3:31" s="2" customFormat="1" x14ac:dyDescent="0.35">
      <c r="C53"/>
      <c r="D53"/>
      <c r="E53" s="2">
        <v>117</v>
      </c>
      <c r="F53" s="15">
        <f t="shared" si="6"/>
        <v>9.1861121709896729E-2</v>
      </c>
      <c r="G53" s="16">
        <f t="shared" si="7"/>
        <v>0.90813887829010331</v>
      </c>
      <c r="I53" s="15">
        <f t="shared" si="1"/>
        <v>8.4281889930265808E-3</v>
      </c>
      <c r="J53" s="17">
        <f t="shared" si="8"/>
        <v>0.99157181100697345</v>
      </c>
      <c r="L53" s="15">
        <f t="shared" si="2"/>
        <v>7.0688615689776287E-5</v>
      </c>
      <c r="M53" s="17">
        <f t="shared" si="9"/>
        <v>0.99992931138431018</v>
      </c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</row>
    <row r="54" spans="3:31" s="2" customFormat="1" x14ac:dyDescent="0.35">
      <c r="C54"/>
      <c r="D54"/>
      <c r="E54" s="2">
        <v>120</v>
      </c>
      <c r="F54" s="15">
        <f t="shared" si="6"/>
        <v>8.6406294049625521E-2</v>
      </c>
      <c r="G54" s="16">
        <f t="shared" si="7"/>
        <v>0.91359370595037448</v>
      </c>
      <c r="I54" s="15">
        <f t="shared" si="1"/>
        <v>7.4567222169343635E-3</v>
      </c>
      <c r="J54" s="17">
        <f t="shared" si="8"/>
        <v>0.99254327778306561</v>
      </c>
      <c r="L54" s="15">
        <f t="shared" si="2"/>
        <v>5.5325142393894103E-5</v>
      </c>
      <c r="M54" s="17">
        <f t="shared" si="9"/>
        <v>0.99994467485760608</v>
      </c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</row>
    <row r="55" spans="3:31" s="2" customFormat="1" x14ac:dyDescent="0.35">
      <c r="C55"/>
      <c r="D55"/>
      <c r="E55" s="2">
        <v>123</v>
      </c>
      <c r="F55" s="15">
        <f t="shared" si="6"/>
        <v>8.1275380840314618E-2</v>
      </c>
      <c r="G55" s="16">
        <f t="shared" si="7"/>
        <v>0.9187246191596854</v>
      </c>
      <c r="I55" s="15">
        <f t="shared" si="1"/>
        <v>6.5972305873216383E-3</v>
      </c>
      <c r="J55" s="17">
        <f t="shared" si="8"/>
        <v>0.99340276941267835</v>
      </c>
      <c r="L55" s="15">
        <f t="shared" si="2"/>
        <v>4.3300768462316257E-5</v>
      </c>
      <c r="M55" s="17">
        <f t="shared" si="9"/>
        <v>0.99995669923153774</v>
      </c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</row>
    <row r="56" spans="3:31" s="2" customFormat="1" x14ac:dyDescent="0.35">
      <c r="C56"/>
      <c r="D56"/>
      <c r="E56" s="2">
        <v>126</v>
      </c>
      <c r="F56" s="15">
        <f t="shared" si="6"/>
        <v>7.6449147638994366E-2</v>
      </c>
      <c r="G56" s="16">
        <f t="shared" si="7"/>
        <v>0.92355085236100565</v>
      </c>
      <c r="I56" s="15">
        <f t="shared" si="1"/>
        <v>5.8368074009045971E-3</v>
      </c>
      <c r="J56" s="17">
        <f t="shared" si="8"/>
        <v>0.99416319259909536</v>
      </c>
      <c r="L56" s="15">
        <f t="shared" si="2"/>
        <v>3.3889773587533509E-5</v>
      </c>
      <c r="M56" s="17">
        <f t="shared" si="9"/>
        <v>0.99996611022641246</v>
      </c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</row>
    <row r="57" spans="3:31" s="2" customFormat="1" x14ac:dyDescent="0.35">
      <c r="C57"/>
      <c r="D57"/>
      <c r="E57" s="2">
        <v>129</v>
      </c>
      <c r="F57" s="15">
        <f t="shared" si="6"/>
        <v>7.190950216784163E-2</v>
      </c>
      <c r="G57" s="16">
        <f t="shared" si="7"/>
        <v>0.92809049783215836</v>
      </c>
      <c r="I57" s="15">
        <f t="shared" si="1"/>
        <v>5.1640336326467277E-3</v>
      </c>
      <c r="J57" s="17">
        <f t="shared" si="8"/>
        <v>0.99483596636735327</v>
      </c>
      <c r="L57" s="15">
        <f t="shared" si="2"/>
        <v>2.6524165611836957E-5</v>
      </c>
      <c r="M57" s="17">
        <f t="shared" si="9"/>
        <v>0.99997347583438811</v>
      </c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</row>
    <row r="58" spans="3:31" s="2" customFormat="1" x14ac:dyDescent="0.35">
      <c r="C58"/>
      <c r="D58"/>
      <c r="E58" s="2">
        <v>132</v>
      </c>
      <c r="F58" s="15">
        <f t="shared" si="6"/>
        <v>6.763942649099286E-2</v>
      </c>
      <c r="G58" s="16">
        <f t="shared" si="7"/>
        <v>0.93236057350900714</v>
      </c>
      <c r="I58" s="15">
        <f t="shared" si="1"/>
        <v>4.5688064600133338E-3</v>
      </c>
      <c r="J58" s="17">
        <f t="shared" si="8"/>
        <v>0.99543119353998666</v>
      </c>
      <c r="L58" s="15">
        <f t="shared" si="2"/>
        <v>2.0759399869905043E-5</v>
      </c>
      <c r="M58" s="17">
        <f t="shared" si="9"/>
        <v>0.9999792406001301</v>
      </c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</row>
    <row r="59" spans="3:31" s="2" customFormat="1" x14ac:dyDescent="0.35">
      <c r="C59"/>
      <c r="D59"/>
      <c r="E59" s="2">
        <v>135</v>
      </c>
      <c r="F59" s="15">
        <f t="shared" si="6"/>
        <v>6.3622913218782315E-2</v>
      </c>
      <c r="G59" s="16">
        <f t="shared" si="7"/>
        <v>0.93637708678121767</v>
      </c>
      <c r="I59" s="15">
        <f t="shared" si="1"/>
        <v>4.0421875522063562E-3</v>
      </c>
      <c r="J59" s="17">
        <f t="shared" si="8"/>
        <v>0.99595781244779369</v>
      </c>
      <c r="L59" s="15">
        <f t="shared" si="2"/>
        <v>1.6247549094109559E-5</v>
      </c>
      <c r="M59" s="17">
        <f t="shared" si="9"/>
        <v>0.99998375245090587</v>
      </c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</row>
    <row r="60" spans="3:31" s="2" customFormat="1" x14ac:dyDescent="0.35">
      <c r="C60"/>
      <c r="D60"/>
      <c r="E60" s="2">
        <v>138</v>
      </c>
      <c r="F60" s="15">
        <f t="shared" si="6"/>
        <v>5.9844905500251934E-2</v>
      </c>
      <c r="G60" s="16">
        <f t="shared" si="7"/>
        <v>0.9401550944997481</v>
      </c>
      <c r="I60" s="15">
        <f t="shared" si="1"/>
        <v>3.5762688461888422E-3</v>
      </c>
      <c r="J60" s="17">
        <f t="shared" si="8"/>
        <v>0.99642373115381111</v>
      </c>
      <c r="L60" s="15">
        <f t="shared" si="2"/>
        <v>1.2716304576231848E-5</v>
      </c>
      <c r="M60" s="17">
        <f t="shared" si="9"/>
        <v>0.99998728369542378</v>
      </c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</row>
    <row r="61" spans="3:31" s="2" customFormat="1" x14ac:dyDescent="0.35">
      <c r="C61"/>
      <c r="D61"/>
      <c r="E61" s="2">
        <v>141</v>
      </c>
      <c r="F61" s="15">
        <f t="shared" si="6"/>
        <v>5.6291240578980661E-2</v>
      </c>
      <c r="G61" s="16">
        <f t="shared" si="7"/>
        <v>0.94370875942101939</v>
      </c>
      <c r="I61" s="15">
        <f t="shared" si="1"/>
        <v>3.1640537939017304E-3</v>
      </c>
      <c r="J61" s="17">
        <f t="shared" si="8"/>
        <v>0.99683594620609828</v>
      </c>
      <c r="L61" s="15">
        <f t="shared" si="2"/>
        <v>9.9525412195319906E-6</v>
      </c>
      <c r="M61" s="17">
        <f t="shared" si="9"/>
        <v>0.99999004745878051</v>
      </c>
      <c r="P61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</row>
    <row r="62" spans="3:31" s="2" customFormat="1" x14ac:dyDescent="0.35">
      <c r="C62"/>
      <c r="D62"/>
      <c r="E62" s="2">
        <v>144</v>
      </c>
      <c r="F62" s="15">
        <f t="shared" si="6"/>
        <v>5.2948596700638784E-2</v>
      </c>
      <c r="G62" s="16">
        <f t="shared" si="7"/>
        <v>0.94705140329936122</v>
      </c>
      <c r="I62" s="15">
        <f t="shared" si="1"/>
        <v>2.7993522974014409E-3</v>
      </c>
      <c r="J62" s="17">
        <f t="shared" si="8"/>
        <v>0.99720064770259853</v>
      </c>
      <c r="L62" s="15">
        <f t="shared" si="2"/>
        <v>7.7894545646244018E-6</v>
      </c>
      <c r="M62" s="17">
        <f t="shared" si="9"/>
        <v>0.99999221054543541</v>
      </c>
      <c r="P62"/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</row>
    <row r="63" spans="3:31" s="2" customFormat="1" x14ac:dyDescent="0.35">
      <c r="C63"/>
      <c r="D63"/>
      <c r="E63" s="2">
        <v>147</v>
      </c>
      <c r="F63" s="15">
        <f t="shared" si="6"/>
        <v>4.9804443173237734E-2</v>
      </c>
      <c r="G63" s="16">
        <f t="shared" si="7"/>
        <v>0.95019555682676227</v>
      </c>
      <c r="I63" s="15">
        <f t="shared" si="1"/>
        <v>2.4766877541937604E-3</v>
      </c>
      <c r="J63" s="17">
        <f t="shared" si="8"/>
        <v>0.99752331224580626</v>
      </c>
      <c r="L63" s="15">
        <f t="shared" si="2"/>
        <v>6.0964934558895638E-6</v>
      </c>
      <c r="M63" s="17">
        <f t="shared" si="9"/>
        <v>0.99999390350654416</v>
      </c>
      <c r="P63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E63"/>
    </row>
    <row r="64" spans="3:31" s="2" customFormat="1" x14ac:dyDescent="0.35">
      <c r="C64"/>
      <c r="D64"/>
      <c r="E64" s="2">
        <v>150</v>
      </c>
      <c r="F64" s="15">
        <f t="shared" si="6"/>
        <v>4.684699339286439E-2</v>
      </c>
      <c r="G64" s="16">
        <f t="shared" si="7"/>
        <v>0.95315300660713564</v>
      </c>
      <c r="I64" s="15">
        <f t="shared" si="1"/>
        <v>2.1912148168943706E-3</v>
      </c>
      <c r="J64" s="17">
        <f t="shared" si="8"/>
        <v>0.99780878518310567</v>
      </c>
      <c r="L64" s="15">
        <f t="shared" si="2"/>
        <v>4.7714807435296261E-6</v>
      </c>
      <c r="M64" s="17">
        <f t="shared" si="9"/>
        <v>0.99999522851925648</v>
      </c>
      <c r="P64"/>
      <c r="Q64"/>
      <c r="R64"/>
      <c r="S64"/>
      <c r="T64"/>
      <c r="U64"/>
      <c r="V64"/>
      <c r="W64"/>
      <c r="X64"/>
      <c r="Y64"/>
      <c r="Z64"/>
      <c r="AA64"/>
      <c r="AB64"/>
      <c r="AC64"/>
      <c r="AD64"/>
      <c r="AE64"/>
    </row>
    <row r="65" spans="3:31" s="2" customFormat="1" x14ac:dyDescent="0.35">
      <c r="C65"/>
      <c r="D65"/>
      <c r="E65" s="2">
        <v>153</v>
      </c>
      <c r="F65" s="15">
        <f t="shared" si="6"/>
        <v>4.4065160658805717E-2</v>
      </c>
      <c r="G65" s="16">
        <f t="shared" si="7"/>
        <v>0.95593483934119428</v>
      </c>
      <c r="I65" s="15">
        <f t="shared" si="1"/>
        <v>1.9386466322398575E-3</v>
      </c>
      <c r="J65" s="17">
        <f t="shared" si="8"/>
        <v>0.99806135336776014</v>
      </c>
      <c r="L65" s="15">
        <f t="shared" si="2"/>
        <v>3.7344464733050391E-6</v>
      </c>
      <c r="M65" s="17">
        <f t="shared" si="9"/>
        <v>0.99999626555352672</v>
      </c>
      <c r="P65"/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</row>
    <row r="66" spans="3:31" s="2" customFormat="1" x14ac:dyDescent="0.35">
      <c r="C66"/>
      <c r="D66"/>
      <c r="E66" s="2">
        <v>156</v>
      </c>
      <c r="F66" s="15">
        <f t="shared" si="6"/>
        <v>4.144851661242617E-2</v>
      </c>
      <c r="G66" s="16">
        <f t="shared" si="7"/>
        <v>0.95855148338757379</v>
      </c>
      <c r="I66" s="15">
        <f t="shared" si="1"/>
        <v>1.7151904668213618E-3</v>
      </c>
      <c r="J66" s="17">
        <f t="shared" si="8"/>
        <v>0.99828480953317866</v>
      </c>
      <c r="L66" s="15">
        <f t="shared" si="2"/>
        <v>2.9228013716480075E-6</v>
      </c>
      <c r="M66" s="17">
        <f t="shared" si="9"/>
        <v>0.9999970771986284</v>
      </c>
      <c r="P66"/>
      <c r="Q66"/>
      <c r="R66"/>
      <c r="S66"/>
      <c r="T66"/>
      <c r="U66"/>
      <c r="V66"/>
      <c r="W66"/>
      <c r="X66"/>
      <c r="Y66"/>
      <c r="Z66"/>
      <c r="AA66"/>
      <c r="AB66"/>
      <c r="AC66"/>
      <c r="AD66"/>
      <c r="AE66"/>
    </row>
    <row r="67" spans="3:31" s="2" customFormat="1" x14ac:dyDescent="0.35">
      <c r="C67"/>
      <c r="D67"/>
      <c r="E67" s="2">
        <v>159</v>
      </c>
      <c r="F67" s="15">
        <f t="shared" si="6"/>
        <v>3.8987252143996384E-2</v>
      </c>
      <c r="G67" s="16">
        <f t="shared" si="7"/>
        <v>0.96101274785600366</v>
      </c>
      <c r="I67" s="15">
        <f t="shared" si="1"/>
        <v>1.517490752853664E-3</v>
      </c>
      <c r="J67" s="17">
        <f t="shared" si="8"/>
        <v>0.99848250924714632</v>
      </c>
      <c r="L67" s="15">
        <f t="shared" si="2"/>
        <v>2.2875593261742482E-6</v>
      </c>
      <c r="M67" s="17">
        <f t="shared" si="9"/>
        <v>0.99999771244067381</v>
      </c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</row>
    <row r="68" spans="3:31" s="2" customFormat="1" x14ac:dyDescent="0.35">
      <c r="C68"/>
      <c r="D68"/>
      <c r="E68" s="2">
        <v>162</v>
      </c>
      <c r="F68" s="15">
        <f t="shared" si="6"/>
        <v>3.6672140620922888E-2</v>
      </c>
      <c r="G68" s="16">
        <f t="shared" si="7"/>
        <v>0.96332785937907706</v>
      </c>
      <c r="I68" s="15">
        <f t="shared" si="1"/>
        <v>1.3425786987167389E-3</v>
      </c>
      <c r="J68" s="17">
        <f t="shared" si="8"/>
        <v>0.99865742130128321</v>
      </c>
      <c r="L68" s="15">
        <f t="shared" si="2"/>
        <v>1.7903808727913042E-6</v>
      </c>
      <c r="M68" s="17">
        <f t="shared" si="9"/>
        <v>0.99999820961912722</v>
      </c>
      <c r="P68"/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</row>
    <row r="69" spans="3:31" s="2" customFormat="1" x14ac:dyDescent="0.35">
      <c r="C69"/>
      <c r="D69"/>
      <c r="E69"/>
      <c r="F69"/>
      <c r="G69"/>
      <c r="H69"/>
      <c r="I69"/>
      <c r="J69"/>
      <c r="K69"/>
      <c r="L69"/>
      <c r="M69"/>
      <c r="N69"/>
      <c r="P69"/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</row>
    <row r="70" spans="3:31" s="2" customFormat="1" x14ac:dyDescent="0.35">
      <c r="C70"/>
      <c r="D70"/>
      <c r="E70"/>
      <c r="F70"/>
      <c r="G70"/>
      <c r="H70"/>
      <c r="I70"/>
      <c r="J70"/>
      <c r="K70"/>
      <c r="N70"/>
      <c r="P70"/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</row>
    <row r="71" spans="3:31" s="2" customFormat="1" x14ac:dyDescent="0.35">
      <c r="C71"/>
      <c r="D71"/>
      <c r="E71"/>
      <c r="F71"/>
      <c r="G71"/>
      <c r="H71"/>
      <c r="I71"/>
      <c r="J71"/>
      <c r="K71"/>
      <c r="N71"/>
      <c r="P71"/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</row>
    <row r="72" spans="3:31" s="2" customFormat="1" x14ac:dyDescent="0.35">
      <c r="C72"/>
      <c r="D72"/>
      <c r="E72"/>
      <c r="F72"/>
      <c r="G72"/>
      <c r="H72"/>
      <c r="I72"/>
      <c r="J72"/>
      <c r="K72"/>
      <c r="N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</row>
    <row r="73" spans="3:31" s="2" customFormat="1" x14ac:dyDescent="0.35">
      <c r="C73"/>
      <c r="D73"/>
      <c r="E73"/>
      <c r="F73"/>
      <c r="G73"/>
      <c r="H73"/>
      <c r="I73"/>
      <c r="J73"/>
      <c r="K73"/>
      <c r="N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</row>
    <row r="74" spans="3:31" s="2" customFormat="1" x14ac:dyDescent="0.35">
      <c r="C74"/>
      <c r="D74"/>
      <c r="E74"/>
      <c r="F74"/>
      <c r="G74"/>
      <c r="H74"/>
      <c r="I74"/>
      <c r="J74"/>
      <c r="K74"/>
      <c r="N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</row>
    <row r="75" spans="3:31" s="2" customFormat="1" x14ac:dyDescent="0.35">
      <c r="C75"/>
      <c r="D75"/>
      <c r="E75"/>
      <c r="F75"/>
      <c r="G75"/>
      <c r="H75"/>
      <c r="I75"/>
      <c r="J75"/>
      <c r="K75"/>
      <c r="N75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</row>
    <row r="76" spans="3:31" s="2" customFormat="1" x14ac:dyDescent="0.35">
      <c r="C76"/>
      <c r="D76"/>
      <c r="E76"/>
      <c r="F76"/>
      <c r="G76"/>
      <c r="H76"/>
      <c r="I76"/>
      <c r="J76"/>
      <c r="K76"/>
      <c r="N76"/>
      <c r="P76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</row>
    <row r="77" spans="3:31" s="2" customFormat="1" x14ac:dyDescent="0.35">
      <c r="C77"/>
      <c r="D77"/>
      <c r="E77"/>
      <c r="F77"/>
      <c r="G77"/>
      <c r="H77"/>
      <c r="I77"/>
      <c r="J77"/>
      <c r="K77"/>
      <c r="N77"/>
      <c r="P77"/>
      <c r="Q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</row>
    <row r="78" spans="3:31" s="2" customFormat="1" x14ac:dyDescent="0.35">
      <c r="C78"/>
      <c r="D78"/>
      <c r="E78"/>
      <c r="F78"/>
      <c r="G78"/>
      <c r="H78"/>
      <c r="I78"/>
      <c r="J78"/>
      <c r="K78"/>
      <c r="N78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</row>
    <row r="79" spans="3:31" s="2" customFormat="1" x14ac:dyDescent="0.35">
      <c r="C79"/>
      <c r="D79"/>
      <c r="E79"/>
      <c r="F79"/>
      <c r="G79"/>
      <c r="H79"/>
      <c r="I79"/>
      <c r="J79"/>
      <c r="K79"/>
      <c r="N79"/>
      <c r="P79"/>
      <c r="Q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</row>
    <row r="80" spans="3:31" s="2" customFormat="1" x14ac:dyDescent="0.35">
      <c r="C80"/>
      <c r="D80"/>
      <c r="E80"/>
      <c r="F80"/>
      <c r="G80"/>
      <c r="H80"/>
      <c r="I80"/>
      <c r="J80"/>
      <c r="K80"/>
      <c r="N80"/>
      <c r="P80"/>
      <c r="Q80"/>
      <c r="R80"/>
      <c r="S80"/>
      <c r="T80"/>
      <c r="U80"/>
      <c r="V80"/>
      <c r="W80"/>
      <c r="X80"/>
      <c r="Y80"/>
      <c r="Z80"/>
      <c r="AA80"/>
      <c r="AB80"/>
      <c r="AC80"/>
      <c r="AD80"/>
      <c r="AE80"/>
    </row>
    <row r="81" spans="3:31" s="2" customFormat="1" x14ac:dyDescent="0.35">
      <c r="C81"/>
      <c r="D81"/>
      <c r="E81"/>
      <c r="F81"/>
      <c r="G81"/>
      <c r="H81"/>
      <c r="I81"/>
      <c r="J81"/>
      <c r="K81"/>
      <c r="N81"/>
      <c r="P81"/>
      <c r="Q81"/>
      <c r="R81"/>
      <c r="S81"/>
      <c r="T81"/>
      <c r="U81"/>
      <c r="V81"/>
      <c r="W81"/>
      <c r="X81"/>
      <c r="Y81"/>
      <c r="Z81"/>
      <c r="AA81"/>
      <c r="AB81"/>
      <c r="AC81"/>
      <c r="AD81"/>
      <c r="AE81"/>
    </row>
    <row r="82" spans="3:31" s="2" customFormat="1" x14ac:dyDescent="0.35">
      <c r="C82"/>
      <c r="D82"/>
      <c r="E82"/>
      <c r="F82"/>
      <c r="G82"/>
      <c r="H82"/>
      <c r="I82"/>
      <c r="J82"/>
      <c r="K82"/>
      <c r="N82"/>
      <c r="P82"/>
      <c r="Q8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</row>
    <row r="83" spans="3:31" s="2" customFormat="1" x14ac:dyDescent="0.35">
      <c r="C83"/>
      <c r="D83"/>
      <c r="E83"/>
      <c r="F83"/>
      <c r="G83"/>
      <c r="H83"/>
      <c r="I83"/>
      <c r="J83"/>
      <c r="K83"/>
      <c r="N83"/>
      <c r="P83"/>
      <c r="Q83"/>
      <c r="R83"/>
      <c r="S83"/>
      <c r="T83"/>
      <c r="U83"/>
      <c r="V83"/>
      <c r="W83"/>
      <c r="X83"/>
      <c r="Y83"/>
      <c r="Z83"/>
      <c r="AA83"/>
      <c r="AB83"/>
      <c r="AC83"/>
      <c r="AD83"/>
      <c r="AE83"/>
    </row>
    <row r="84" spans="3:31" s="2" customFormat="1" x14ac:dyDescent="0.35">
      <c r="C84"/>
      <c r="D84"/>
      <c r="E84"/>
      <c r="F84"/>
      <c r="G84"/>
      <c r="H84"/>
      <c r="I84"/>
      <c r="J84"/>
      <c r="K84"/>
      <c r="N84"/>
      <c r="P84"/>
      <c r="Q84"/>
      <c r="R84"/>
      <c r="S84"/>
      <c r="T84"/>
      <c r="U84"/>
      <c r="V84"/>
      <c r="W84"/>
      <c r="X84"/>
      <c r="Y84"/>
      <c r="Z84"/>
      <c r="AA84"/>
      <c r="AB84"/>
      <c r="AC84"/>
      <c r="AD84"/>
      <c r="AE84"/>
    </row>
    <row r="85" spans="3:31" s="2" customFormat="1" x14ac:dyDescent="0.35">
      <c r="C85"/>
      <c r="D85"/>
      <c r="E85"/>
      <c r="F85"/>
      <c r="G85"/>
      <c r="H85"/>
      <c r="I85"/>
      <c r="J85"/>
      <c r="K85"/>
      <c r="N85"/>
      <c r="P85"/>
      <c r="Q8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</row>
    <row r="86" spans="3:31" s="2" customFormat="1" x14ac:dyDescent="0.35">
      <c r="C86"/>
      <c r="D86"/>
      <c r="E86"/>
      <c r="F86"/>
      <c r="G86"/>
      <c r="H86"/>
      <c r="I86"/>
      <c r="J86"/>
      <c r="K86"/>
      <c r="N86"/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</row>
    <row r="87" spans="3:31" s="2" customFormat="1" x14ac:dyDescent="0.35">
      <c r="C87"/>
      <c r="D87"/>
      <c r="E87"/>
      <c r="F87"/>
      <c r="G87"/>
      <c r="H87"/>
      <c r="I87"/>
      <c r="J87"/>
      <c r="K87"/>
      <c r="N87"/>
      <c r="P87"/>
      <c r="Q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</row>
    <row r="88" spans="3:31" s="2" customFormat="1" x14ac:dyDescent="0.35">
      <c r="C88"/>
      <c r="D88"/>
      <c r="E88"/>
      <c r="F88"/>
      <c r="G88"/>
      <c r="H88"/>
      <c r="I88"/>
      <c r="J88"/>
      <c r="K88"/>
      <c r="N88"/>
      <c r="P88"/>
      <c r="Q88"/>
      <c r="R88"/>
      <c r="S88"/>
      <c r="T88"/>
      <c r="U88"/>
      <c r="V88"/>
      <c r="W88"/>
      <c r="X88"/>
      <c r="Y88"/>
      <c r="Z88"/>
      <c r="AA88"/>
      <c r="AB88"/>
      <c r="AC88"/>
      <c r="AD88"/>
      <c r="AE88"/>
    </row>
    <row r="89" spans="3:31" s="2" customFormat="1" x14ac:dyDescent="0.35">
      <c r="C89"/>
      <c r="D89"/>
      <c r="E89"/>
      <c r="F89"/>
      <c r="G89"/>
      <c r="H89"/>
      <c r="I89"/>
      <c r="J89"/>
      <c r="K89"/>
      <c r="N89"/>
      <c r="P89"/>
      <c r="Q8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</row>
    <row r="90" spans="3:31" s="2" customFormat="1" x14ac:dyDescent="0.35">
      <c r="C90"/>
      <c r="D90"/>
      <c r="E90"/>
      <c r="F90"/>
      <c r="G90"/>
      <c r="H90"/>
      <c r="I90"/>
      <c r="J90"/>
      <c r="K90"/>
      <c r="N90"/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</row>
    <row r="91" spans="3:31" s="2" customFormat="1" x14ac:dyDescent="0.35">
      <c r="C91"/>
      <c r="D91"/>
      <c r="E91"/>
      <c r="F91"/>
      <c r="G91"/>
      <c r="H91"/>
      <c r="I91"/>
      <c r="J91"/>
      <c r="K91"/>
      <c r="N91"/>
      <c r="P91"/>
      <c r="Q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</row>
    <row r="92" spans="3:31" s="2" customFormat="1" x14ac:dyDescent="0.35">
      <c r="C92"/>
      <c r="D92"/>
      <c r="E92"/>
      <c r="F92"/>
      <c r="G92"/>
      <c r="H92"/>
      <c r="I92"/>
      <c r="J92"/>
      <c r="K92"/>
      <c r="N92"/>
      <c r="P92"/>
      <c r="Q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</row>
  </sheetData>
  <sheetProtection algorithmName="SHA-512" hashValue="G4/j8jNvix5XKHXXm70yCaL/G09wlslqkhPtx2yuHOsUUs7bjJOAyIXCR3Xtsl0FxCNlxMBr8VEnIb800KtpBQ==" saltValue="GhFdEhQPeI62rtmFr372vw==" spinCount="100000" sheet="1" objects="1" scenarios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. P(1 fly caught in 68km)</vt:lpstr>
      <vt:lpstr>B. P(1 fly caught in 1km)</vt:lpstr>
      <vt:lpstr>P(0 catch|n=1, 68km)</vt:lpstr>
      <vt:lpstr>P(0 catch|n=10, 68km)</vt:lpstr>
      <vt:lpstr>P(0 catch|n=100, 68km)</vt:lpstr>
      <vt:lpstr>P(0 catch|n&gt;=1000, 68km)</vt:lpstr>
      <vt:lpstr>Collected graphs 68km</vt:lpstr>
      <vt:lpstr>P(0 catch|n=1, 1km)</vt:lpstr>
      <vt:lpstr>P(0 catch|n=10, 1km)</vt:lpstr>
      <vt:lpstr>Collected graphs 1k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grove, J, Prof [jhargrove@sun.ac.za]</dc:creator>
  <cp:lastModifiedBy>Hargrove, J, Prof [jhargrove@sun.ac.za]</cp:lastModifiedBy>
  <dcterms:created xsi:type="dcterms:W3CDTF">2024-08-25T19:09:23Z</dcterms:created>
  <dcterms:modified xsi:type="dcterms:W3CDTF">2026-05-06T13:18:06Z</dcterms:modified>
</cp:coreProperties>
</file>